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melbcloud-my.sharepoint.com/personal/tiffany_kosch_unimelb_edu_au/Documents/Documents/UoM/Projects/Amphib-Comparative-Genomics/ACG_manuscript/Mol Ecol Res submission/Submission 4 documents/Submitted documents/"/>
    </mc:Choice>
  </mc:AlternateContent>
  <xr:revisionPtr revIDLastSave="41" documentId="8_{33140A08-E27E-A048-BB0B-714399DAC0C0}" xr6:coauthVersionLast="47" xr6:coauthVersionMax="47" xr10:uidLastSave="{D9050D07-7637-2F4E-8C3E-C1EF9F5FFFBA}"/>
  <bookViews>
    <workbookView xWindow="400" yWindow="820" windowWidth="23060" windowHeight="23520" xr2:uid="{060FB5FC-F043-0C45-A2FB-F134A130B249}"/>
  </bookViews>
  <sheets>
    <sheet name="Table S1 Genome information" sheetId="1" r:id="rId1"/>
    <sheet name="Table S2. Number of repeats" sheetId="3" r:id="rId2"/>
    <sheet name="Table S3. Repeats length" sheetId="7" r:id="rId3"/>
    <sheet name="Table S4. Repeats percentage" sheetId="4" r:id="rId4"/>
    <sheet name="Table S10. Genomes underway" sheetId="5" r:id="rId5"/>
    <sheet name="Table S11. Mito genomes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52" i="1" l="1"/>
  <c r="R51" i="1"/>
  <c r="R50" i="1"/>
  <c r="R49" i="1"/>
  <c r="R48" i="1"/>
  <c r="R47" i="1"/>
  <c r="R46" i="1"/>
  <c r="R45" i="1"/>
  <c r="R44" i="1"/>
  <c r="R43" i="1"/>
  <c r="R42" i="1"/>
  <c r="R41" i="1"/>
  <c r="R40" i="1"/>
  <c r="R39" i="1"/>
  <c r="R38" i="1"/>
  <c r="R37" i="1"/>
  <c r="R36" i="1"/>
  <c r="R35" i="1"/>
  <c r="R34" i="1"/>
  <c r="R33" i="1"/>
  <c r="R32" i="1"/>
  <c r="R31" i="1"/>
  <c r="R30" i="1"/>
  <c r="R29" i="1"/>
  <c r="R28" i="1"/>
  <c r="R27" i="1"/>
  <c r="R26" i="1"/>
  <c r="R25" i="1"/>
  <c r="R24" i="1"/>
  <c r="R23" i="1"/>
  <c r="R22" i="1"/>
  <c r="R21" i="1"/>
  <c r="R20" i="1"/>
  <c r="R19" i="1"/>
  <c r="R18" i="1"/>
  <c r="R17" i="1"/>
  <c r="R16" i="1"/>
  <c r="R15" i="1"/>
  <c r="R14" i="1"/>
  <c r="R13" i="1"/>
  <c r="R12" i="1"/>
  <c r="R11" i="1"/>
  <c r="R10" i="1"/>
  <c r="R9" i="1"/>
  <c r="R8" i="1"/>
  <c r="R7" i="1"/>
  <c r="R6" i="1"/>
  <c r="R5" i="1"/>
  <c r="R4" i="1"/>
  <c r="R3" i="1"/>
  <c r="R2" i="1"/>
</calcChain>
</file>

<file path=xl/sharedStrings.xml><?xml version="1.0" encoding="utf-8"?>
<sst xmlns="http://schemas.openxmlformats.org/spreadsheetml/2006/main" count="5234" uniqueCount="3255">
  <si>
    <t>Anura</t>
  </si>
  <si>
    <t>Alytidae</t>
  </si>
  <si>
    <t>Ambystoma mexicanum</t>
  </si>
  <si>
    <t>Caudata</t>
  </si>
  <si>
    <t>Ambystomatidae</t>
  </si>
  <si>
    <t>Allobates femoralis</t>
  </si>
  <si>
    <t>Aromobatidae</t>
  </si>
  <si>
    <t>Bombina variegata</t>
  </si>
  <si>
    <t>Bombinatoridae</t>
  </si>
  <si>
    <t>Bufo bufo</t>
  </si>
  <si>
    <t>Bufonidae</t>
  </si>
  <si>
    <t>Bufo gargarizans</t>
  </si>
  <si>
    <t>Rhinella marina</t>
  </si>
  <si>
    <t>Hyalinobatrachium fleischmanni</t>
  </si>
  <si>
    <t>Centrolenidae</t>
  </si>
  <si>
    <t>Oophaga pumilio</t>
  </si>
  <si>
    <t>Dendrobatidae</t>
  </si>
  <si>
    <t>Oophaga sylvatica</t>
  </si>
  <si>
    <t>Ranitomeya imitator</t>
  </si>
  <si>
    <t>Geotrypetes seraphini</t>
  </si>
  <si>
    <t>Gymnophiona</t>
  </si>
  <si>
    <t>Dermophiidae</t>
  </si>
  <si>
    <t>Nanorana parkeri</t>
  </si>
  <si>
    <t>Dicroglossidae</t>
  </si>
  <si>
    <t>Eleutherodactylus coqui</t>
  </si>
  <si>
    <t>Eleutherodactylidae</t>
  </si>
  <si>
    <t>Hylidae</t>
  </si>
  <si>
    <t>Engystomops pustulosus</t>
  </si>
  <si>
    <t>Leptodactylidae</t>
  </si>
  <si>
    <t>Limnodynastes dumerilii</t>
  </si>
  <si>
    <t>Limnodynastidae</t>
  </si>
  <si>
    <t>Platyplectrum ornatum</t>
  </si>
  <si>
    <t>Mantella aurantiaca</t>
  </si>
  <si>
    <t>Mantellidae</t>
  </si>
  <si>
    <t>Leptobrachium ailaonicum</t>
  </si>
  <si>
    <t>Megophryidae</t>
  </si>
  <si>
    <t>Leptobrachium leishanense</t>
  </si>
  <si>
    <t>Microhylidae</t>
  </si>
  <si>
    <t>Myobatrachidae</t>
  </si>
  <si>
    <t>Pelobatidae</t>
  </si>
  <si>
    <t>Spea bombifrons</t>
  </si>
  <si>
    <t>Spea multiplicata</t>
  </si>
  <si>
    <t>Hymenochirus boettgeri</t>
  </si>
  <si>
    <t>Pipidae</t>
  </si>
  <si>
    <t>Pipa parva</t>
  </si>
  <si>
    <t>Xenopus laevis</t>
  </si>
  <si>
    <t>Xenopus tropicalis</t>
  </si>
  <si>
    <t>Pyxicephalus adspersus</t>
  </si>
  <si>
    <t>Pyxicephalidae</t>
  </si>
  <si>
    <t>Glandirana rugosa</t>
  </si>
  <si>
    <t>Ranidae</t>
  </si>
  <si>
    <t>Lithobates catesbeianus</t>
  </si>
  <si>
    <t>Rana temporaria</t>
  </si>
  <si>
    <t>Rhinatrema bivittatum</t>
  </si>
  <si>
    <t>Rhinatrematidae</t>
  </si>
  <si>
    <t>Salamandridae</t>
  </si>
  <si>
    <t>Scaphiopus couchii</t>
  </si>
  <si>
    <t>Scaphiopodidae</t>
  </si>
  <si>
    <t>Scaphiopus holbrookii</t>
  </si>
  <si>
    <t>Microcaecilia unicolor</t>
  </si>
  <si>
    <t>Siphonopidae</t>
  </si>
  <si>
    <t>Species</t>
  </si>
  <si>
    <t>Order</t>
  </si>
  <si>
    <t>Family</t>
  </si>
  <si>
    <t>Sex</t>
  </si>
  <si>
    <t>Assembly_Stats_Total_Sequence_Length</t>
  </si>
  <si>
    <t>Assembly_size_GB</t>
  </si>
  <si>
    <t>genome_size_goat</t>
  </si>
  <si>
    <t>Per_assembled</t>
  </si>
  <si>
    <t>Assembly_Level</t>
  </si>
  <si>
    <t>unpublished</t>
  </si>
  <si>
    <t>yes</t>
  </si>
  <si>
    <t>no</t>
  </si>
  <si>
    <t>na</t>
  </si>
  <si>
    <t>Scaffold</t>
  </si>
  <si>
    <t>male</t>
  </si>
  <si>
    <t>Chromosome</t>
  </si>
  <si>
    <t>GCA_027579735.1</t>
  </si>
  <si>
    <t>female</t>
  </si>
  <si>
    <t>GCA_027789765.1</t>
  </si>
  <si>
    <t>GCA_027410445.1</t>
  </si>
  <si>
    <t>GCA_027917425.1</t>
  </si>
  <si>
    <t>GCA_029499605.1</t>
  </si>
  <si>
    <t>GCA_947044405.1</t>
  </si>
  <si>
    <t>GCA_028564925.1</t>
  </si>
  <si>
    <t>GCA_933207985.1</t>
  </si>
  <si>
    <t>GCA_022657655.1</t>
  </si>
  <si>
    <t>Contig</t>
  </si>
  <si>
    <t>GCA_025379985.1</t>
  </si>
  <si>
    <t>GCA_021901965.1</t>
  </si>
  <si>
    <t>GCA_026652325.1</t>
  </si>
  <si>
    <t>GCA_028390025.1</t>
  </si>
  <si>
    <t>GCA_029574335.1</t>
  </si>
  <si>
    <t>GCA_029206835.1</t>
  </si>
  <si>
    <t>GCA_958301615.1</t>
  </si>
  <si>
    <t>GCA_027358695.2</t>
  </si>
  <si>
    <t>GCA_029215755.1</t>
  </si>
  <si>
    <t>GCA_951230385.1</t>
  </si>
  <si>
    <t>GCA_024363595.1</t>
  </si>
  <si>
    <t>Assembly_Release_Date</t>
  </si>
  <si>
    <t>Assembly_Stats_Contig_N50</t>
  </si>
  <si>
    <t>Assembly_Stats_Scaffold_N50</t>
  </si>
  <si>
    <t>Assembly_Sequencing_Tech</t>
  </si>
  <si>
    <t>Assembly_Submitter</t>
  </si>
  <si>
    <t>PacBio; Hi-C</t>
  </si>
  <si>
    <t>Lauren_Oconnell</t>
  </si>
  <si>
    <t>PacBio;_Illumina_NovaSeq;_Illumina_HiSeq</t>
  </si>
  <si>
    <t>Max_Planck_Society/University_of_Kentucky</t>
  </si>
  <si>
    <t>PacBio_Sequel_I_CLR</t>
  </si>
  <si>
    <t>Vertebrate_Genomes_Project</t>
  </si>
  <si>
    <t>Wellcome_Sanger_Institute</t>
  </si>
  <si>
    <t>PacBio_Sequel</t>
  </si>
  <si>
    <t>Chengdu_Institute_of_Biology</t>
  </si>
  <si>
    <t>PacBio_Sequel_I_CLR;_10X_Gemonics_linked_reads;_Bionano_Genomics_DLS;_Arima_Genomics_Hi-C_v1;_Illumina_WGS_on_parents</t>
  </si>
  <si>
    <t>PacBio_Sequel_I_CLR;_10X_Gemonics_linked_reads;_Bionano_Genomics_DLS;_Arima_Genomics_Hi-C_v1</t>
  </si>
  <si>
    <t>Illumina_HiSeq;_Illumina_NextSeq</t>
  </si>
  <si>
    <t>Illumina_HiSeq;_Illumina_NextSeq;_PacBio_Sequel</t>
  </si>
  <si>
    <t>PacBio_Sequel_II_HiFi;_Arima_Hi-C_v2</t>
  </si>
  <si>
    <t>Illumina_NovaSeq_6000;_Illumina_HiSeq_2500</t>
  </si>
  <si>
    <t>Celluler_Biology_Section</t>
  </si>
  <si>
    <t>Illumina_HiSeq;_PacBio_Sequel</t>
  </si>
  <si>
    <t>Center_for_Ecological_and_Environmental_Sciences</t>
  </si>
  <si>
    <t>PacBio_RSII</t>
  </si>
  <si>
    <t>Central_China_Normal_University</t>
  </si>
  <si>
    <t>ONT</t>
  </si>
  <si>
    <t>IBE_(Institut_de_Biologia_Evolutiva)</t>
  </si>
  <si>
    <t>Illumina_HiSeq</t>
  </si>
  <si>
    <t>Kunming_Institute_of_Zoology</t>
  </si>
  <si>
    <t>Illumina_HiSeq;_Illumina_MiSeq</t>
  </si>
  <si>
    <t>BC_Cancer_Agency</t>
  </si>
  <si>
    <t>CLR;_Bionano_DLS;_Arima_HiC</t>
  </si>
  <si>
    <t>G10K</t>
  </si>
  <si>
    <t>Illumina_Genome_Analyzer_II</t>
  </si>
  <si>
    <t>BGI-Shenzhen</t>
  </si>
  <si>
    <t>The_Spanish_National_Research_Council_(CSIC)</t>
  </si>
  <si>
    <t>Illumina_NovaSeq</t>
  </si>
  <si>
    <t>LOEWE_Centre_for_Translational_Biodiversity_Genomics_(LOEWE-TBG)</t>
  </si>
  <si>
    <t>CIBIO_-_Centro_de_Investigacao_em_Biodiversidade_e_Recursos_Geneticos</t>
  </si>
  <si>
    <t>Illumina_MiSeq</t>
  </si>
  <si>
    <t>Federal_University_of_Parana</t>
  </si>
  <si>
    <t>University_of_California</t>
  </si>
  <si>
    <t>Illumina_HiSeq;_Oxford_Nanopore_MinION</t>
  </si>
  <si>
    <t>Kent_State_Universirt</t>
  </si>
  <si>
    <t>PacBio_Sequel;_Illumina_NovaSeq</t>
  </si>
  <si>
    <t>The_Max_Planck_Institute_of_Molecular_Cell_Biology_and_Genetics</t>
  </si>
  <si>
    <t>PacBio_Sequel_II_HiFi;_Bionano_Genomics_DLS;_Arima_Hi-C_v2</t>
  </si>
  <si>
    <t>Illumina_HiSeq_X</t>
  </si>
  <si>
    <t>University_of_Connecticut</t>
  </si>
  <si>
    <t>PacBio_Sequel;_Illumina_HiSeq</t>
  </si>
  <si>
    <t>Anhui_University</t>
  </si>
  <si>
    <t>PacBio</t>
  </si>
  <si>
    <t>Pacific_Biosciences</t>
  </si>
  <si>
    <t>PacBio_Sequel_II</t>
  </si>
  <si>
    <t>university_of_houston</t>
  </si>
  <si>
    <t>UNIVERSITY_OF_NEW_SOUTH_WALES</t>
  </si>
  <si>
    <t>Illumina_NextSeq</t>
  </si>
  <si>
    <t>University_of_Southern_California</t>
  </si>
  <si>
    <t>PacBio_Sequel_II_HiFi;_Bionano_Genomics_DLS;_Arima_Hi-C</t>
  </si>
  <si>
    <t>Illumina_NovaSeq;_PacBio_Sequel_IIe;_Dovetail_OmniC</t>
  </si>
  <si>
    <t>UCLA</t>
  </si>
  <si>
    <t>EAST_CAROLINA_UNIVERSITY</t>
  </si>
  <si>
    <t>International_Xenopus_Sequencing_Consortium</t>
  </si>
  <si>
    <t>University_of_California_Berkeley</t>
  </si>
  <si>
    <t>n_scaffolds</t>
  </si>
  <si>
    <t>n_contigs</t>
  </si>
  <si>
    <t>scaf_bp</t>
  </si>
  <si>
    <t>contig_bp</t>
  </si>
  <si>
    <t>gap_pct</t>
  </si>
  <si>
    <t>scaf_N50</t>
  </si>
  <si>
    <t>scaf_L50</t>
  </si>
  <si>
    <t>ctg_N50</t>
  </si>
  <si>
    <t>ctg_L50</t>
  </si>
  <si>
    <t>scaf_N90</t>
  </si>
  <si>
    <t>scaf_L90</t>
  </si>
  <si>
    <t>ctg_N90</t>
  </si>
  <si>
    <t>ctg_L90</t>
  </si>
  <si>
    <t>scaf_max</t>
  </si>
  <si>
    <t>ctg_max</t>
  </si>
  <si>
    <t>scaf_n_gt50K</t>
  </si>
  <si>
    <t>scaf_pct_gt50K</t>
  </si>
  <si>
    <t>gc_avg</t>
  </si>
  <si>
    <t>gc_std</t>
  </si>
  <si>
    <t>lithobates_catesbeianus</t>
  </si>
  <si>
    <t>lithobates_sylvaticus</t>
  </si>
  <si>
    <t>mantella_aurantiaca</t>
  </si>
  <si>
    <t>microcaecilia_unicolor</t>
  </si>
  <si>
    <t>nanorana_parkeri</t>
  </si>
  <si>
    <t>oophaga_pumilio</t>
  </si>
  <si>
    <t>oophaga_sylvatica</t>
  </si>
  <si>
    <t>pelobates_cultripes</t>
  </si>
  <si>
    <t>phrynoglossus_myanhessei</t>
  </si>
  <si>
    <t>phyllomedusa_bahiana</t>
  </si>
  <si>
    <t>pipa_carvalhoi</t>
  </si>
  <si>
    <t>pipa_parva</t>
  </si>
  <si>
    <t>platyplectrum_ornatum</t>
  </si>
  <si>
    <t>pleurodeles_waltl</t>
  </si>
  <si>
    <t>pseudophryne_corroboree</t>
  </si>
  <si>
    <t>pyxicephalus_adspersus</t>
  </si>
  <si>
    <t>rana_kukunoris</t>
  </si>
  <si>
    <t>rana_muscosa</t>
  </si>
  <si>
    <t>rana_temporaria</t>
  </si>
  <si>
    <t>ranitomeya_imitator</t>
  </si>
  <si>
    <t>rhinatrema_bivittatum</t>
  </si>
  <si>
    <t>rhinella_marina</t>
  </si>
  <si>
    <t>scaphiopus_couchii</t>
  </si>
  <si>
    <t>scaphiopus_holbrookii</t>
  </si>
  <si>
    <t>spea_bombifrons</t>
  </si>
  <si>
    <t>spea_hammondii</t>
  </si>
  <si>
    <t>spea_multiplicata</t>
  </si>
  <si>
    <t>staurois_parvus</t>
  </si>
  <si>
    <t>xenopus_borealis</t>
  </si>
  <si>
    <t>xenopus_laevis</t>
  </si>
  <si>
    <t>xenopus_tropicalis</t>
  </si>
  <si>
    <t>allobates_femoralis</t>
  </si>
  <si>
    <t>ambystoma_mexicanum</t>
  </si>
  <si>
    <t>bombina_bombina</t>
  </si>
  <si>
    <t>bombina_variegata</t>
  </si>
  <si>
    <t>bufo_bufo</t>
  </si>
  <si>
    <t>bufo_gargarizans</t>
  </si>
  <si>
    <t>dendropsophus_ebraccatus</t>
  </si>
  <si>
    <t>discoglossus_pictus</t>
  </si>
  <si>
    <t>eleutherodactylus_coqui</t>
  </si>
  <si>
    <t>engystomops_pustulosus</t>
  </si>
  <si>
    <t>gastrophryne_carolinensis</t>
  </si>
  <si>
    <t>geotrypetes_seraphini</t>
  </si>
  <si>
    <t>glandirana_rugosa</t>
  </si>
  <si>
    <t>hyalinobatrachium_fleischmanni</t>
  </si>
  <si>
    <t>hyla_sarda</t>
  </si>
  <si>
    <t>hymenochirus_boettgeri</t>
  </si>
  <si>
    <t>leptobrachium_ailaonicum</t>
  </si>
  <si>
    <t>leptobrachium_leishanense</t>
  </si>
  <si>
    <t>leptodactylus_fallax</t>
  </si>
  <si>
    <t>limnodynastes_dumerilii</t>
  </si>
  <si>
    <t>BUSCO_Complete</t>
  </si>
  <si>
    <t>BUSCO_Complete&amp;Single</t>
  </si>
  <si>
    <t>BUSCO_Complete&amp;Duplicated</t>
  </si>
  <si>
    <t>BUSCO_Fragmented</t>
  </si>
  <si>
    <t>BUSCO_Missing</t>
  </si>
  <si>
    <t>annotated</t>
  </si>
  <si>
    <t>proteome</t>
  </si>
  <si>
    <t>Karytope-chr-count</t>
  </si>
  <si>
    <t>n_chr_goat</t>
  </si>
  <si>
    <t>n_chr_assembly</t>
  </si>
  <si>
    <t>?</t>
  </si>
  <si>
    <t>chr-assembly</t>
  </si>
  <si>
    <t>mitochondrial-assembly</t>
  </si>
  <si>
    <t>per-gen-chrs</t>
  </si>
  <si>
    <t>assembly-ID</t>
  </si>
  <si>
    <t>year</t>
  </si>
  <si>
    <t>soft masked</t>
  </si>
  <si>
    <t>ncbi no</t>
  </si>
  <si>
    <t>Bombina bombina</t>
  </si>
  <si>
    <t>ncbi</t>
  </si>
  <si>
    <t>refseq</t>
  </si>
  <si>
    <t>Dendropsophus ebraccatus</t>
  </si>
  <si>
    <t>Discoglossus pictus</t>
  </si>
  <si>
    <t>uc_berkely</t>
  </si>
  <si>
    <t>genbank</t>
  </si>
  <si>
    <t xml:space="preserve">no </t>
  </si>
  <si>
    <t>Gastrophryne carolinensis</t>
  </si>
  <si>
    <t>genbank no</t>
  </si>
  <si>
    <t>Hyla sarda</t>
  </si>
  <si>
    <t xml:space="preserve">ensembl </t>
  </si>
  <si>
    <t>Leptodactylus fallax</t>
  </si>
  <si>
    <t>bc_cancer_agency</t>
  </si>
  <si>
    <t>Lithobates sylvaticus</t>
  </si>
  <si>
    <t>Pelobates cultripes</t>
  </si>
  <si>
    <t>csic</t>
  </si>
  <si>
    <t>Phrynoglossus myanhessei</t>
  </si>
  <si>
    <t>Phyllomedusa bahiana</t>
  </si>
  <si>
    <t>Pipa carvalhoi</t>
  </si>
  <si>
    <t>Pleurodeles waltl</t>
  </si>
  <si>
    <t>max_planck</t>
  </si>
  <si>
    <t>Pseudophryne corroboree</t>
  </si>
  <si>
    <t>Rana kukunoris</t>
  </si>
  <si>
    <t>Rana muscosa</t>
  </si>
  <si>
    <t>ncbi_refseq</t>
  </si>
  <si>
    <t>Spea hammondii</t>
  </si>
  <si>
    <t>Staurois parvus</t>
  </si>
  <si>
    <t>east_carolina_university</t>
  </si>
  <si>
    <t>Xenopus borealis</t>
  </si>
  <si>
    <t>ncbi gbff, refseq</t>
  </si>
  <si>
    <t>ncbi, refseq</t>
  </si>
  <si>
    <t>scientific_name</t>
  </si>
  <si>
    <t>order</t>
  </si>
  <si>
    <t>c_value</t>
  </si>
  <si>
    <t>genome_size</t>
  </si>
  <si>
    <t>assembly_span</t>
  </si>
  <si>
    <t>haploid_number</t>
  </si>
  <si>
    <t>CCGP</t>
  </si>
  <si>
    <t>Anomaloglossus baeobatrachus</t>
  </si>
  <si>
    <t>VGP</t>
  </si>
  <si>
    <t>ENDEMIXIT</t>
  </si>
  <si>
    <t>CBP</t>
  </si>
  <si>
    <t>DTOL</t>
  </si>
  <si>
    <t>ARG</t>
  </si>
  <si>
    <t>TSI</t>
  </si>
  <si>
    <t>BioProject</t>
  </si>
  <si>
    <t>Size(Mb)</t>
  </si>
  <si>
    <t>GC%</t>
  </si>
  <si>
    <t>Replicons</t>
  </si>
  <si>
    <t>Alytes obstetricans pertinax</t>
  </si>
  <si>
    <t>PRJNA13330</t>
  </si>
  <si>
    <t>NC_006688.1/AY585337.1</t>
  </si>
  <si>
    <t>Ambystoma andersoni</t>
  </si>
  <si>
    <t>PRJNA13724</t>
  </si>
  <si>
    <t>NC_006888.1/AY659993.1</t>
  </si>
  <si>
    <t>Ambystoma barbouri</t>
  </si>
  <si>
    <t>PRJNA54041</t>
  </si>
  <si>
    <t>NC_014568.1/GU078469.1</t>
  </si>
  <si>
    <t>Ambystoma barbouri unisexual lineage LJJJ</t>
  </si>
  <si>
    <t>PRJNA54049</t>
  </si>
  <si>
    <t>NC_014572.1/GU078472.1</t>
  </si>
  <si>
    <t>Ambystoma bishopi</t>
  </si>
  <si>
    <t>PRJNA289794</t>
  </si>
  <si>
    <t>NC_027501.1/KP289200.1</t>
  </si>
  <si>
    <t>Ambystoma californiense</t>
  </si>
  <si>
    <t>PRJNA13715</t>
  </si>
  <si>
    <t>NC_006890.1/AY659995.1</t>
  </si>
  <si>
    <t>Ambystoma dumerilii</t>
  </si>
  <si>
    <t>PRJNA13725</t>
  </si>
  <si>
    <t>NC_006889.1/AY659994.1</t>
  </si>
  <si>
    <t>Ambystoma laterale</t>
  </si>
  <si>
    <t>PRJNA13087</t>
  </si>
  <si>
    <t>NC_006330.1/AY728218.1</t>
  </si>
  <si>
    <t>PRJNA10655</t>
  </si>
  <si>
    <t>NC_005797.1/AJ584639.1</t>
  </si>
  <si>
    <t>Ambystoma talpoideum</t>
  </si>
  <si>
    <t>PRJNA487411</t>
  </si>
  <si>
    <t>NC_039182.1/MG822788.1</t>
  </si>
  <si>
    <t>Ambystoma texanum</t>
  </si>
  <si>
    <t>PRJNA54047</t>
  </si>
  <si>
    <t>NC_014571.1/GU078471.1</t>
  </si>
  <si>
    <t>Ambystoma tigrinum</t>
  </si>
  <si>
    <t>PRJNA13716</t>
  </si>
  <si>
    <t>NC_006887.1/AY659992.1</t>
  </si>
  <si>
    <t>Amolops granulosus</t>
  </si>
  <si>
    <t>PRJNA574387</t>
  </si>
  <si>
    <t>NC_044901.1/MH922934.1</t>
  </si>
  <si>
    <t>Amolops loloensis</t>
  </si>
  <si>
    <t>PRJNA311875</t>
  </si>
  <si>
    <t>NC_029250.1/KT750963.1</t>
  </si>
  <si>
    <t>Amolops mantzorum</t>
  </si>
  <si>
    <t>PRJNA248854</t>
  </si>
  <si>
    <t>NC_024180.1/KJ546429.1</t>
  </si>
  <si>
    <t>Amolops ricketti</t>
  </si>
  <si>
    <t>PRJNA244225</t>
  </si>
  <si>
    <t>NC_023949.1/KF956111.1</t>
  </si>
  <si>
    <t>Amolops wuyiensis</t>
  </si>
  <si>
    <t>PRJNA267442</t>
  </si>
  <si>
    <t>NC_025591.1/KM386618.1</t>
  </si>
  <si>
    <t>Anaxyrus americanus</t>
  </si>
  <si>
    <t>PRJNA628463</t>
  </si>
  <si>
    <t>NC_047224.1/MK855099.1</t>
  </si>
  <si>
    <t>Andrias davidianus</t>
  </si>
  <si>
    <t>PRJNA12160</t>
  </si>
  <si>
    <t>NC_004926.1/AJ492192.1</t>
  </si>
  <si>
    <t>Andrias japonicus</t>
  </si>
  <si>
    <t>PRJNA15778</t>
  </si>
  <si>
    <t>NC_007446.1/AB208679.1</t>
  </si>
  <si>
    <t>Aneides flavipunctatus</t>
  </si>
  <si>
    <t>PRJNA13100</t>
  </si>
  <si>
    <t>NC_006327.1/AY728214.1</t>
  </si>
  <si>
    <t>Aneides hardii</t>
  </si>
  <si>
    <t>PRJNA13101</t>
  </si>
  <si>
    <t>NC_006338.1/AY728226.1</t>
  </si>
  <si>
    <t>PRJNA320586</t>
  </si>
  <si>
    <t>NC_030054.1/KU958559.1</t>
  </si>
  <si>
    <t>Anomaloglossus blanci</t>
  </si>
  <si>
    <t>PRJNA479127</t>
  </si>
  <si>
    <t>NC_037857.1/MG264895.1</t>
  </si>
  <si>
    <t>Anomaloglossus degranvillei</t>
  </si>
  <si>
    <t>PRJNA479167</t>
  </si>
  <si>
    <t>NC_037856.1/MG264892.1</t>
  </si>
  <si>
    <t>Anomaloglossus dewynteri</t>
  </si>
  <si>
    <t>PRJNA479128</t>
  </si>
  <si>
    <t>NC_037855.1/MG264891.1</t>
  </si>
  <si>
    <t>Anomaloglossus surinamensis</t>
  </si>
  <si>
    <t>PRJNA479115</t>
  </si>
  <si>
    <t>NC_037854.1/MG264890.1</t>
  </si>
  <si>
    <t>Babina adenopleura</t>
  </si>
  <si>
    <t>PRJNA177249</t>
  </si>
  <si>
    <t>NC_018771.1/JX033120.1</t>
  </si>
  <si>
    <t>Babina holsti</t>
  </si>
  <si>
    <t>PRJNA228991</t>
  </si>
  <si>
    <t>NC_022870.1/AB761264.1</t>
  </si>
  <si>
    <t>Babina subaspera</t>
  </si>
  <si>
    <t>PRJNA229007</t>
  </si>
  <si>
    <t>NC_022871.1/AB761265.1</t>
  </si>
  <si>
    <t>Batrachoseps attenuatus</t>
  </si>
  <si>
    <t>PRJNA13103</t>
  </si>
  <si>
    <t>NC_006340.1/AY728228.1</t>
  </si>
  <si>
    <t>Batrachoseps nigriventris</t>
  </si>
  <si>
    <t>PRJNA300798</t>
  </si>
  <si>
    <t>NC_028184.1/KT368149.1</t>
  </si>
  <si>
    <t>Batrachoseps wrighti</t>
  </si>
  <si>
    <t>PRJNA13092</t>
  </si>
  <si>
    <t>NC_006333.1/AY728221.1</t>
  </si>
  <si>
    <t>Batrachuperus londongensis</t>
  </si>
  <si>
    <t>PRJNA16917</t>
  </si>
  <si>
    <t>NC_008077.1/DQ333809.1</t>
  </si>
  <si>
    <t>Batrachuperus pinchonii</t>
  </si>
  <si>
    <t>PRJNA16919</t>
  </si>
  <si>
    <t>NC_008083.1/DQ333815.1</t>
  </si>
  <si>
    <t>Batrachuperus sp. 2 PZ-2020</t>
  </si>
  <si>
    <t>PRJNA608380</t>
  </si>
  <si>
    <t>NC_045857.1/MN937258.1</t>
  </si>
  <si>
    <t>Batrachuperus tibetanus</t>
  </si>
  <si>
    <t>PRJNA16933</t>
  </si>
  <si>
    <t>NC_008085.1/DQ333817.1</t>
  </si>
  <si>
    <t>Batrachuperus yenyuanensis</t>
  </si>
  <si>
    <t>PRJNA36393</t>
  </si>
  <si>
    <t>NC_012430.1/DQ333818.1</t>
  </si>
  <si>
    <t>Bokermannohyla alvarengai</t>
  </si>
  <si>
    <t>PRJNA422855</t>
  </si>
  <si>
    <t>NC_036493.1/KY829114.1</t>
  </si>
  <si>
    <t>Bolitoglossa n. sp. RLM-2004</t>
  </si>
  <si>
    <t>PRJNA13105</t>
  </si>
  <si>
    <t>NC_006346.1/AY728235.1</t>
  </si>
  <si>
    <t>PRJNA915412</t>
  </si>
  <si>
    <t>MT:CM050691.1</t>
  </si>
  <si>
    <t>PRJNA547726</t>
  </si>
  <si>
    <t>NC_042501.1/EU115993.1</t>
  </si>
  <si>
    <t>Bombina fortinuptialis</t>
  </si>
  <si>
    <t>PRJNA13165</t>
  </si>
  <si>
    <t>NC_006402.1/AY458591.1</t>
  </si>
  <si>
    <t>Bombina lichuanensis</t>
  </si>
  <si>
    <t>PRJNA208262</t>
  </si>
  <si>
    <t>NC_021477.1/JX893183.1</t>
  </si>
  <si>
    <t>Bombina maxima</t>
  </si>
  <si>
    <t>PRJNA30661</t>
  </si>
  <si>
    <t>NC_011049.1/EU789363.1</t>
  </si>
  <si>
    <t>Bombina microdeladigitora</t>
  </si>
  <si>
    <t>PRJNA208261</t>
  </si>
  <si>
    <t>NC_021476.1/JX893182.1</t>
  </si>
  <si>
    <t>Bombina orientalis</t>
  </si>
  <si>
    <t>PRJNA13328</t>
  </si>
  <si>
    <t>NC_006689.1/AY585338.1</t>
  </si>
  <si>
    <t>PRJNA19173</t>
  </si>
  <si>
    <t>NC_009258.1/AY971143.1</t>
  </si>
  <si>
    <t>Boulengerula boulengeri</t>
  </si>
  <si>
    <t>PRJNA186769</t>
  </si>
  <si>
    <t>NC_020136.1/GQ244464.1</t>
  </si>
  <si>
    <t>Boulengerula taitana</t>
  </si>
  <si>
    <t>PRJNA186761</t>
  </si>
  <si>
    <t>NC_020154.1/AY954504.1</t>
  </si>
  <si>
    <t>Breviceps adspersus</t>
  </si>
  <si>
    <t>PRJNA236300</t>
  </si>
  <si>
    <t>NC_023379.1/AB777216.1</t>
  </si>
  <si>
    <t>PRJNA713386</t>
  </si>
  <si>
    <t>MT:LR991678.1</t>
  </si>
  <si>
    <t>PRJNA769289</t>
  </si>
  <si>
    <t>MT:NC_008410.1/</t>
  </si>
  <si>
    <t>Bufo japonicus</t>
  </si>
  <si>
    <t>PRJNA20969</t>
  </si>
  <si>
    <t>NC_009886.1/AB303363.1</t>
  </si>
  <si>
    <t>Bufo stejnegeri</t>
  </si>
  <si>
    <t>PRJNA291891</t>
  </si>
  <si>
    <t>NC_027686.1/KR136211.1</t>
  </si>
  <si>
    <t>Bufo tibetanus</t>
  </si>
  <si>
    <t>PRJNA184944</t>
  </si>
  <si>
    <t>NC_020048.1/JX878885.1</t>
  </si>
  <si>
    <t>Bufotes pewzowi</t>
  </si>
  <si>
    <t>PRJNA628297</t>
  </si>
  <si>
    <t>NC_047225.1/MK855100.1</t>
  </si>
  <si>
    <t>Bufotes pseudoraddei</t>
  </si>
  <si>
    <t>PRJNA609509</t>
  </si>
  <si>
    <t>NC_046047.1/MK867845.1</t>
  </si>
  <si>
    <t>Bufotes sitibundus</t>
  </si>
  <si>
    <t>PRJNA665883</t>
  </si>
  <si>
    <t>NC_050665.1/MT410958.1</t>
  </si>
  <si>
    <t>Bufotes turanensis</t>
  </si>
  <si>
    <t>PRJNA823321</t>
  </si>
  <si>
    <t>NC_062077.1/MN968722.1</t>
  </si>
  <si>
    <t>Caecilia gracilis</t>
  </si>
  <si>
    <t>PRJNA239627</t>
  </si>
  <si>
    <t>NC_023508.1/KF540147.1</t>
  </si>
  <si>
    <t>Caecilia tentaculata</t>
  </si>
  <si>
    <t>PRJNA239605</t>
  </si>
  <si>
    <t>NC_023507.1/KF540146.1</t>
  </si>
  <si>
    <t>Caecilia volcani</t>
  </si>
  <si>
    <t>PRJNA186774</t>
  </si>
  <si>
    <t>NC_020137.1/GQ244466.1</t>
  </si>
  <si>
    <t>Chalcorana labialis</t>
  </si>
  <si>
    <t>PRJNA908487</t>
  </si>
  <si>
    <t>NC_068686.1/</t>
  </si>
  <si>
    <t>Chikila fulleri</t>
  </si>
  <si>
    <t>PRJNA207638</t>
  </si>
  <si>
    <t>NC_021369.1/HQ456771.1</t>
  </si>
  <si>
    <t>Chthonerpeton indistinctum</t>
  </si>
  <si>
    <t>PRJNA239595</t>
  </si>
  <si>
    <t>NC_023509.1/KF540149.1</t>
  </si>
  <si>
    <t>Cornufer vitianus</t>
  </si>
  <si>
    <t>PRJNA291884</t>
  </si>
  <si>
    <t>NC_027671.1/KM247364.1</t>
  </si>
  <si>
    <t>Crotaphatrema lamottei</t>
  </si>
  <si>
    <t>PRJNA182613</t>
  </si>
  <si>
    <t>NC_019596.1/JN089398.1</t>
  </si>
  <si>
    <t>Cynops orientalis</t>
  </si>
  <si>
    <t>PRJNA927875</t>
  </si>
  <si>
    <t>NC_069816.1/ON357943.1</t>
  </si>
  <si>
    <t>PRJNA910818</t>
  </si>
  <si>
    <t>MT:CM051072.1</t>
  </si>
  <si>
    <t>Dermophis mexicanus</t>
  </si>
  <si>
    <t>PRJNA186764</t>
  </si>
  <si>
    <t>NC_020138.1/GQ244467.1</t>
  </si>
  <si>
    <t>Desmognathus fuscus</t>
  </si>
  <si>
    <t>PRJNA13089</t>
  </si>
  <si>
    <t>NC_006339.1/AY728227.1</t>
  </si>
  <si>
    <t>Desmognathus wrighti</t>
  </si>
  <si>
    <t>PRJNA13090</t>
  </si>
  <si>
    <t>NC_006337.1/AY728225.1</t>
  </si>
  <si>
    <t>Discoglossus galganoi</t>
  </si>
  <si>
    <t>PRJNA13329</t>
  </si>
  <si>
    <t>NC_006690.1/AY585339.1</t>
  </si>
  <si>
    <t>PRJNA912129</t>
  </si>
  <si>
    <t>MT:CM050223.1</t>
  </si>
  <si>
    <t>Dryophytes andersonii</t>
  </si>
  <si>
    <t>PRJNA845760</t>
  </si>
  <si>
    <t>NC_063648.1/MW002696.1</t>
  </si>
  <si>
    <t>Dryophytes femoralis</t>
  </si>
  <si>
    <t>PRJNA845601</t>
  </si>
  <si>
    <t>NC_063649.1/MW002722.1</t>
  </si>
  <si>
    <t>Dryophytes japonicus</t>
  </si>
  <si>
    <t>PRJNA28267</t>
  </si>
  <si>
    <t>NC_010232.1/AB303949.1</t>
  </si>
  <si>
    <t>Dryophytes suweonensis</t>
  </si>
  <si>
    <t>PRJNA359056</t>
  </si>
  <si>
    <t>NC_032380.1/KX854020.1</t>
  </si>
  <si>
    <t>Dryophytes versicolor</t>
  </si>
  <si>
    <t>PRJNA608320</t>
  </si>
  <si>
    <t>NC_045917.1/MH087467.1</t>
  </si>
  <si>
    <t>Duttaphrynus melanostictus</t>
  </si>
  <si>
    <t>PRJNA10657</t>
  </si>
  <si>
    <t>NC_005794.2/AY458592.1</t>
  </si>
  <si>
    <t>Echinotriton andersoni</t>
  </si>
  <si>
    <t>PRJNA163925</t>
  </si>
  <si>
    <t>NC_017870.1/AB689008.1</t>
  </si>
  <si>
    <t>Ensatina eschscholtzii</t>
  </si>
  <si>
    <t>PRJNA13093</t>
  </si>
  <si>
    <t>NC_006328.1/AY728216.1</t>
  </si>
  <si>
    <t>Eurycea bislineata</t>
  </si>
  <si>
    <t>PRJNA13096</t>
  </si>
  <si>
    <t>NC_006329.1/AY728217.1</t>
  </si>
  <si>
    <t>Eurycea cirrigera</t>
  </si>
  <si>
    <t>PRJNA399920</t>
  </si>
  <si>
    <t>NC_035494.1/KY752074.1</t>
  </si>
  <si>
    <t>Fejervarya cancrivora</t>
  </si>
  <si>
    <t>PRJNA37847</t>
  </si>
  <si>
    <t>NC_012647.1/EU652694.1</t>
  </si>
  <si>
    <t>Fejervarya limnocharis</t>
  </si>
  <si>
    <t>PRJNA12171</t>
  </si>
  <si>
    <t>NC_005055.1/AY158705.1</t>
  </si>
  <si>
    <t>Fejervarya multistriata</t>
  </si>
  <si>
    <t>PRJNA316272</t>
  </si>
  <si>
    <t>NC_029754.1/KR071859.1</t>
  </si>
  <si>
    <t>Gegeneophis ramaswamii</t>
  </si>
  <si>
    <t>PRJNA13073</t>
  </si>
  <si>
    <t>NC_006301.1/AY456250.1</t>
  </si>
  <si>
    <t>PRJNA627137</t>
  </si>
  <si>
    <t>MT:NC_020155.1/</t>
  </si>
  <si>
    <t>Glandirana emeljanovi</t>
  </si>
  <si>
    <t>PRJNA322477</t>
  </si>
  <si>
    <t>NC_030211.1/KU641020.1</t>
  </si>
  <si>
    <t>Glandirana tientaiensis</t>
  </si>
  <si>
    <t>PRJNA262792</t>
  </si>
  <si>
    <t>NC_025226.1/KJ941041.1</t>
  </si>
  <si>
    <t>Gracixalus yunnanensis</t>
  </si>
  <si>
    <t>PRJNA815013</t>
  </si>
  <si>
    <t>NC_061400.1/MN792661.1</t>
  </si>
  <si>
    <t>Grandisonia sechellensis</t>
  </si>
  <si>
    <t>PRJNA239590</t>
  </si>
  <si>
    <t>NC_023510.1/KF540152.1</t>
  </si>
  <si>
    <t>Gymnopis multiplicata</t>
  </si>
  <si>
    <t>PRJNA186773</t>
  </si>
  <si>
    <t>NC_020139.1/GQ244471.1</t>
  </si>
  <si>
    <t>Gyrinophilus palleucus</t>
  </si>
  <si>
    <t>PRJNA301273</t>
  </si>
  <si>
    <t>NC_028297.1/KP013111.1</t>
  </si>
  <si>
    <t>Gyrinophilus porphyriticus</t>
  </si>
  <si>
    <t>PRJNA13097</t>
  </si>
  <si>
    <t>NC_006341.1/AY728230.1</t>
  </si>
  <si>
    <t>Heleophryne regis</t>
  </si>
  <si>
    <t>PRJNA184951</t>
  </si>
  <si>
    <t>NC_019998.1/JF703229.1</t>
  </si>
  <si>
    <t>Hemidactylium scutatum</t>
  </si>
  <si>
    <t>PRJNA13108</t>
  </si>
  <si>
    <t>NC_006342.1/AY728231.1</t>
  </si>
  <si>
    <t>Hemisus marmoratus</t>
  </si>
  <si>
    <t>PRJNA236267</t>
  </si>
  <si>
    <t>NC_023380.1/AB777217.1</t>
  </si>
  <si>
    <t>Herpele squalostoma</t>
  </si>
  <si>
    <t>PRJNA182621</t>
  </si>
  <si>
    <t>NC_019586.1/HQ456774.1</t>
  </si>
  <si>
    <t>Hoplobatrachus chinensis x Hoplobatrachus rugulosus</t>
  </si>
  <si>
    <t>PRJNA541704</t>
  </si>
  <si>
    <t>NC_042258.1/MG770308.1</t>
  </si>
  <si>
    <t>Hoplobatrachus rugulosus</t>
  </si>
  <si>
    <t>PRJNA182615</t>
  </si>
  <si>
    <t>NC_019615.1/HM104684.1</t>
  </si>
  <si>
    <t>Hoplobatrachus tigerinus</t>
  </si>
  <si>
    <t>PRJNA54065</t>
  </si>
  <si>
    <t>NC_014581.1/AP011543.1</t>
  </si>
  <si>
    <t>Hydromantes brunus</t>
  </si>
  <si>
    <t>PRJNA13094</t>
  </si>
  <si>
    <t>NC_006345.1/AY728234.1</t>
  </si>
  <si>
    <t>Hyla annectans</t>
  </si>
  <si>
    <t>PRJNA264648</t>
  </si>
  <si>
    <t>NC_025309.1/KM271781.1</t>
  </si>
  <si>
    <t>Hyla chinensis</t>
  </si>
  <si>
    <t>PRJNA13171</t>
  </si>
  <si>
    <t>NC_006403.1/AY458593.1</t>
  </si>
  <si>
    <t>Hyla sanchiangensis</t>
  </si>
  <si>
    <t>PRJNA826046</t>
  </si>
  <si>
    <t>NC_062326.1/MZ508281.1</t>
  </si>
  <si>
    <t>Hyla tsinlingensis</t>
  </si>
  <si>
    <t>PRJNA276232</t>
  </si>
  <si>
    <t>NC_026524.1/KP212702.1</t>
  </si>
  <si>
    <t>Hyla ussuriensis</t>
  </si>
  <si>
    <t>PRJNA313632</t>
  </si>
  <si>
    <t>NC_029410.1/KT964710.1</t>
  </si>
  <si>
    <t>Hylarana latouchii</t>
  </si>
  <si>
    <t>PRJNA754946</t>
  </si>
  <si>
    <t>NC_057198.1/MT702387.1</t>
  </si>
  <si>
    <t>Hyloxalus subpunctatus</t>
  </si>
  <si>
    <t>PRJNA453243</t>
  </si>
  <si>
    <t>NC_037379.1/KY962392.1</t>
  </si>
  <si>
    <t>PRJNA67563</t>
  </si>
  <si>
    <t>NC_015615.1/HM991331.1</t>
  </si>
  <si>
    <t>Hynobius amjiensis</t>
  </si>
  <si>
    <t>PRJNA16923</t>
  </si>
  <si>
    <t>NC_008076.1/DQ333808.1</t>
  </si>
  <si>
    <t>Hynobius arisanensis</t>
  </si>
  <si>
    <t>PRJNA19231</t>
  </si>
  <si>
    <t>NC_009335.1/EF462213.1</t>
  </si>
  <si>
    <t>Hynobius chinensis</t>
  </si>
  <si>
    <t>PRJNA16945</t>
  </si>
  <si>
    <t>NC_008088.1/DQ333819.1</t>
  </si>
  <si>
    <t>Hynobius formosanus</t>
  </si>
  <si>
    <t>PRJNA16927</t>
  </si>
  <si>
    <t>NC_008084.1/DQ333816.1</t>
  </si>
  <si>
    <t>Hynobius guabangshanensis</t>
  </si>
  <si>
    <t>PRJNA43661</t>
  </si>
  <si>
    <t>NC_013762.1/GU384690.1</t>
  </si>
  <si>
    <t>Hynobius kimurae</t>
  </si>
  <si>
    <t>PRJNA271973</t>
  </si>
  <si>
    <t>NC_026032.1/JQ929920.1</t>
  </si>
  <si>
    <t>Hynobius leechii</t>
  </si>
  <si>
    <t>PRJNA16915</t>
  </si>
  <si>
    <t>NC_008079.1/DQ333811.1</t>
  </si>
  <si>
    <t>Hynobius maoershanensis</t>
  </si>
  <si>
    <t>PRJNA241210</t>
  </si>
  <si>
    <t>NC_023789.1/KF974475.1</t>
  </si>
  <si>
    <t>Hynobius nebulosus</t>
  </si>
  <si>
    <t>PRJNA193880</t>
  </si>
  <si>
    <t>NC_020650.1/HM036356.1</t>
  </si>
  <si>
    <t>Hynobius nigrescens</t>
  </si>
  <si>
    <t>PRJNA271966</t>
  </si>
  <si>
    <t>NC_026033.1/JQ929922.1</t>
  </si>
  <si>
    <t>Hynobius quelpaertensis</t>
  </si>
  <si>
    <t>PRJNA28193</t>
  </si>
  <si>
    <t>NC_010224.1/EF201847.1</t>
  </si>
  <si>
    <t>Hynobius unisacculus</t>
  </si>
  <si>
    <t>PRJNA591511</t>
  </si>
  <si>
    <t>NC_045210.1/MN419307.1</t>
  </si>
  <si>
    <t>Hynobius yangi</t>
  </si>
  <si>
    <t>PRJNA46017</t>
  </si>
  <si>
    <t>NC_013825.1/FJ594965.1</t>
  </si>
  <si>
    <t>Hynobius yiwuensis</t>
  </si>
  <si>
    <t>PRJNA193858</t>
  </si>
  <si>
    <t>NC_020649.1/HM036354.1</t>
  </si>
  <si>
    <t>Hyperolius marmoratus</t>
  </si>
  <si>
    <t>PRJNA236261</t>
  </si>
  <si>
    <t>NC_023381.1/AB777218.1</t>
  </si>
  <si>
    <t>Hypogeophis rostratus</t>
  </si>
  <si>
    <t>PRJNA186777</t>
  </si>
  <si>
    <t>NC_020140.1/GQ244472.1</t>
  </si>
  <si>
    <t>Ichthyophis bannanicus</t>
  </si>
  <si>
    <t>PRJNA13166</t>
  </si>
  <si>
    <t>NC_006404.1/AY458594.1</t>
  </si>
  <si>
    <t>Ichthyophis bombayensis</t>
  </si>
  <si>
    <t>PRJNA239603</t>
  </si>
  <si>
    <t>NC_023511.1/KF540155.1</t>
  </si>
  <si>
    <t>Ichthyophis glutinosus</t>
  </si>
  <si>
    <t>PRJNA13072</t>
  </si>
  <si>
    <t>NC_006302.1/AY456251.1</t>
  </si>
  <si>
    <t>Indotyphlus maharashtraensis</t>
  </si>
  <si>
    <t>PRJNA239621</t>
  </si>
  <si>
    <t>NC_023512.1/KF540157.1</t>
  </si>
  <si>
    <t>Kalophrynus palmatissimus</t>
  </si>
  <si>
    <t>PRJNA908634</t>
  </si>
  <si>
    <t>NC_068684.1/</t>
  </si>
  <si>
    <t>Kaloula borealis</t>
  </si>
  <si>
    <t>PRJNA184945</t>
  </si>
  <si>
    <t>NC_020044.1/JQ692869.1</t>
  </si>
  <si>
    <t>Kaloula pulchra</t>
  </si>
  <si>
    <t>PRJNA13172</t>
  </si>
  <si>
    <t>NC_006405.1/AY458595.1</t>
  </si>
  <si>
    <t>Kaloula rugifera</t>
  </si>
  <si>
    <t>PRJNA313611</t>
  </si>
  <si>
    <t>NC_029409.1/KT878719.1</t>
  </si>
  <si>
    <t>Kaloula verrucosa</t>
  </si>
  <si>
    <t>PRJNA495555</t>
  </si>
  <si>
    <t>NC_039411.1/MG962359.1</t>
  </si>
  <si>
    <t>Lechriodus melanopyga</t>
  </si>
  <si>
    <t>PRJNA184963</t>
  </si>
  <si>
    <t>NC_019999.1/JF703230.1</t>
  </si>
  <si>
    <t>Leiopelma archeyi</t>
  </si>
  <si>
    <t>PRJNA60331</t>
  </si>
  <si>
    <t>NC_014691.1/HM142901.1</t>
  </si>
  <si>
    <t>Leiopelma hochstetteri</t>
  </si>
  <si>
    <t>PRJNA284065</t>
  </si>
  <si>
    <t>NC_027072.1/KJ792087.1</t>
  </si>
  <si>
    <t>Leptobrachella oshanensis</t>
  </si>
  <si>
    <t>PRJNA193863</t>
  </si>
  <si>
    <t>NC_020610.1/KC460337.1</t>
  </si>
  <si>
    <t>Leptobrachium boringii</t>
  </si>
  <si>
    <t>PRJNA253451</t>
  </si>
  <si>
    <t>NC_024427.1/KJ630505.1</t>
  </si>
  <si>
    <t>PRJNA348034</t>
  </si>
  <si>
    <t>NC_031411.1/KU760082.1</t>
  </si>
  <si>
    <t>Leptobrachium liui</t>
  </si>
  <si>
    <t>PRJNA760120</t>
  </si>
  <si>
    <t>NC_057468.1/MW429348.1</t>
  </si>
  <si>
    <t>PRJNA738010</t>
  </si>
  <si>
    <t>NC_056366.1/MW260634.1</t>
  </si>
  <si>
    <t>Limnonectes blythii</t>
  </si>
  <si>
    <t>PRJNA908627</t>
  </si>
  <si>
    <t>NC_068685.1/</t>
  </si>
  <si>
    <t>Limnonectes fujianensis</t>
  </si>
  <si>
    <t>PRJNA15777</t>
  </si>
  <si>
    <t>NC_007440.2/AY974191.2</t>
  </si>
  <si>
    <t>Limnonectes khasianus</t>
  </si>
  <si>
    <t>PRJNA908315</t>
  </si>
  <si>
    <t>NC_068690.1/</t>
  </si>
  <si>
    <t>PRJNA285814</t>
  </si>
  <si>
    <t>MT:KX686108.1</t>
  </si>
  <si>
    <t>PRJNA226135</t>
  </si>
  <si>
    <t>NC_022696.1/KF049927.1</t>
  </si>
  <si>
    <t>Lithobates okaloosae</t>
  </si>
  <si>
    <t>PRJNA301323</t>
  </si>
  <si>
    <t>NC_028283.1/KP013096.1</t>
  </si>
  <si>
    <t>PRJNA287411</t>
  </si>
  <si>
    <t>NC_027236.1/KP222281.1</t>
  </si>
  <si>
    <t>Liua shihi</t>
  </si>
  <si>
    <t>PRJNA16921</t>
  </si>
  <si>
    <t>NC_008078.1/DQ333810.1</t>
  </si>
  <si>
    <t>Liua tsinpaensis</t>
  </si>
  <si>
    <t>PRJNA16925</t>
  </si>
  <si>
    <t>NC_008081.1/DQ333813.1</t>
  </si>
  <si>
    <t>Luetkenotyphlus brasiliensis</t>
  </si>
  <si>
    <t>PRJNA239594</t>
  </si>
  <si>
    <t>NC_023513.1/KF540158.1</t>
  </si>
  <si>
    <t>Lyciasalamandra atifi</t>
  </si>
  <si>
    <t>PRJNA11943</t>
  </si>
  <si>
    <t>NC_002756.1/AF154053.1</t>
  </si>
  <si>
    <t>Mantella baroni</t>
  </si>
  <si>
    <t>PRJNA504149</t>
  </si>
  <si>
    <t>NC_039758.1/MH141597.1</t>
  </si>
  <si>
    <t>Mantella madagascariensis</t>
  </si>
  <si>
    <t>PRJNA16410</t>
  </si>
  <si>
    <t>NC_007888.1/AB212225.1</t>
  </si>
  <si>
    <t>Megophrys shapingensis</t>
  </si>
  <si>
    <t>PRJNA177264</t>
  </si>
  <si>
    <t>NC_018785.1/JX458090.1</t>
  </si>
  <si>
    <t>Megophrys sp. HW-2022</t>
  </si>
  <si>
    <t>PRJNA805988</t>
  </si>
  <si>
    <t>NC_060625.1/MT683772.1</t>
  </si>
  <si>
    <t>Melanophryniscus moreirae</t>
  </si>
  <si>
    <t>PRJNA453285</t>
  </si>
  <si>
    <t>NC_037378.1/KY962391.1</t>
  </si>
  <si>
    <t>Microcaecilia dermatophaga</t>
  </si>
  <si>
    <t>PRJNA239615</t>
  </si>
  <si>
    <t>NC_023514.1/KF540159.1</t>
  </si>
  <si>
    <t>Microcaecilia sp. PZ-2009</t>
  </si>
  <si>
    <t>PRJNA186776</t>
  </si>
  <si>
    <t>NC_020141.1/GQ244473.1</t>
  </si>
  <si>
    <t>PRJNA556662</t>
  </si>
  <si>
    <t>MT:NC_023515.1/</t>
  </si>
  <si>
    <t>Microhyla butleri</t>
  </si>
  <si>
    <t>PRJNA320559</t>
  </si>
  <si>
    <t>NC_030049.1/KT972718.1</t>
  </si>
  <si>
    <t>Microhyla fissipes</t>
  </si>
  <si>
    <t>PRJNA579653</t>
  </si>
  <si>
    <t>NC_045110.1/MN046210.1</t>
  </si>
  <si>
    <t>Microhyla heymonsi</t>
  </si>
  <si>
    <t>PRJNA13169</t>
  </si>
  <si>
    <t>NC_006406.1/AY458596.1</t>
  </si>
  <si>
    <t>Microhyla mixtura</t>
  </si>
  <si>
    <t>PRJNA483583</t>
  </si>
  <si>
    <t>NC_038130.1/MF538787.1</t>
  </si>
  <si>
    <t>Microhyla okinavensis</t>
  </si>
  <si>
    <t>PRJNA28271</t>
  </si>
  <si>
    <t>NC_010233.1/AB303950.1</t>
  </si>
  <si>
    <t>Microhyla ornata</t>
  </si>
  <si>
    <t>PRJNA19529</t>
  </si>
  <si>
    <t>NC_009422.1/DQ512876.1</t>
  </si>
  <si>
    <t>Microhyla pulchra</t>
  </si>
  <si>
    <t>PRJNA256389</t>
  </si>
  <si>
    <t>NC_024547.1/KF798195.1</t>
  </si>
  <si>
    <t>Microhyla taraiensis</t>
  </si>
  <si>
    <t>PRJNA487437</t>
  </si>
  <si>
    <t>NC_039176.1/MF496241.1</t>
  </si>
  <si>
    <t>PRJNA344660</t>
  </si>
  <si>
    <t>MT:NC_026789.1/</t>
  </si>
  <si>
    <t>Nanorana pleskei</t>
  </si>
  <si>
    <t>PRJNA74693</t>
  </si>
  <si>
    <t>NC_016119.1/HQ324232.1</t>
  </si>
  <si>
    <t>Nanorana taihangnica</t>
  </si>
  <si>
    <t>PRJNA252469</t>
  </si>
  <si>
    <t>NC_024272.1/KJ569109.1</t>
  </si>
  <si>
    <t>Nanorana ventripunctata</t>
  </si>
  <si>
    <t>PRJNA487386</t>
  </si>
  <si>
    <t>NC_039094.1/KY594708.1</t>
  </si>
  <si>
    <t>Necturus beyeri</t>
  </si>
  <si>
    <t>PRJNA236281</t>
  </si>
  <si>
    <t>NC_023341.1/GQ368658.1</t>
  </si>
  <si>
    <t>Nidirana okinavana</t>
  </si>
  <si>
    <t>PRJNA229034</t>
  </si>
  <si>
    <t>NC_022872.1/AB761266.1</t>
  </si>
  <si>
    <t>Notophthalmus perstriatus</t>
  </si>
  <si>
    <t>PRJNA301328</t>
  </si>
  <si>
    <t>NC_028278.1/KP013091.1</t>
  </si>
  <si>
    <t>Occidozyga martensii</t>
  </si>
  <si>
    <t>PRJNA60319</t>
  </si>
  <si>
    <t>NC_014685.1/GU177877.1</t>
  </si>
  <si>
    <t>Odorrana exiliversabilis</t>
  </si>
  <si>
    <t>PRJNA707671</t>
  </si>
  <si>
    <t>NC_053712.1/MT934403.1</t>
  </si>
  <si>
    <t>Odorrana grahami</t>
  </si>
  <si>
    <t>PRJNA790148</t>
  </si>
  <si>
    <t>NC_059861.1/MW551527.1</t>
  </si>
  <si>
    <t>Odorrana graminea</t>
  </si>
  <si>
    <t>PRJNA672420</t>
  </si>
  <si>
    <t>NC_050884.1/MN417331.1</t>
  </si>
  <si>
    <t>Odorrana hainanensis</t>
  </si>
  <si>
    <t>PRJNA390342</t>
  </si>
  <si>
    <t>NC_034984.1/KX056491.1</t>
  </si>
  <si>
    <t>Odorrana hosii</t>
  </si>
  <si>
    <t>PRJNA908467</t>
  </si>
  <si>
    <t>NC_068691.1/</t>
  </si>
  <si>
    <t>Odorrana ishikawae</t>
  </si>
  <si>
    <t>PRJNA64945</t>
  </si>
  <si>
    <t>NC_015305.1/AB511282.1</t>
  </si>
  <si>
    <t>Odorrana jingdongensis</t>
  </si>
  <si>
    <t>PRJNA864444</t>
  </si>
  <si>
    <t>NC_065297.1/MT757792.1</t>
  </si>
  <si>
    <t>Odorrana livida</t>
  </si>
  <si>
    <t>PRJNA553974</t>
  </si>
  <si>
    <t>NC_043768.1/KX233865.1</t>
  </si>
  <si>
    <t>Odorrana margaretae</t>
  </si>
  <si>
    <t>PRJNA256410</t>
  </si>
  <si>
    <t>NC_024603.1/KJ815050.1</t>
  </si>
  <si>
    <t>Odorrana schmackeri</t>
  </si>
  <si>
    <t>PRJNA295575</t>
  </si>
  <si>
    <t>NC_027827.1/KJ149452.1</t>
  </si>
  <si>
    <t>Odorrana tormota</t>
  </si>
  <si>
    <t>PRJNA19531</t>
  </si>
  <si>
    <t>NC_009423.1/DQ835616.1</t>
  </si>
  <si>
    <t>Odorrana wuchuanensis</t>
  </si>
  <si>
    <t>PRJNA390325</t>
  </si>
  <si>
    <t>NC_034983.1/KU680791.1</t>
  </si>
  <si>
    <t>Oedipina poelzi</t>
  </si>
  <si>
    <t>PRJNA13095</t>
  </si>
  <si>
    <t>NC_006326.1/AY728213.1</t>
  </si>
  <si>
    <t>Onychodactylus fischeri</t>
  </si>
  <si>
    <t>PRJNA16943</t>
  </si>
  <si>
    <t>NC_008089.1/DQ333820.1</t>
  </si>
  <si>
    <t>Onychodactylus zhangyapingi</t>
  </si>
  <si>
    <t>PRJNA281847</t>
  </si>
  <si>
    <t>NC_026853.1/KJ627181.1</t>
  </si>
  <si>
    <t>Onychodactylus zhaoermii</t>
  </si>
  <si>
    <t>PRJNA281846</t>
  </si>
  <si>
    <t>NC_026854.1/KJ627182.1</t>
  </si>
  <si>
    <t>Oreolalax lichuanensis</t>
  </si>
  <si>
    <t>PRJNA328751</t>
  </si>
  <si>
    <t>NC_030627.1/KU096847.1</t>
  </si>
  <si>
    <t>Oreolalax major</t>
  </si>
  <si>
    <t>PRJNA328729</t>
  </si>
  <si>
    <t>NC_030605.1/KU127230.1</t>
  </si>
  <si>
    <t>Oreolalax multipunctatus</t>
  </si>
  <si>
    <t>PRJNA453356</t>
  </si>
  <si>
    <t>NC_037382.1/MF966382.1</t>
  </si>
  <si>
    <t>Oreolalax omeimontis</t>
  </si>
  <si>
    <t>PRJNA648228</t>
  </si>
  <si>
    <t>NC_049862.1/MN803321.1</t>
  </si>
  <si>
    <t>Oreolalax schmidti</t>
  </si>
  <si>
    <t>PRJNA737994</t>
  </si>
  <si>
    <t>NC_056343.1/MT773151.1</t>
  </si>
  <si>
    <t>Oscaecilia ochrocephala</t>
  </si>
  <si>
    <t>PRJNA186775</t>
  </si>
  <si>
    <t>NC_020142.1/GQ244474.1</t>
  </si>
  <si>
    <t>Pachyhynobius shangchengensis</t>
  </si>
  <si>
    <t>PRJNA16931</t>
  </si>
  <si>
    <t>NC_008080.1/DQ333812.1</t>
  </si>
  <si>
    <t>Pachytriton brevipes</t>
  </si>
  <si>
    <t>PRJNA707777</t>
  </si>
  <si>
    <t>NC_053711.1/MT993830.1</t>
  </si>
  <si>
    <t>Pachytriton feii</t>
  </si>
  <si>
    <t>PRJNA313666</t>
  </si>
  <si>
    <t>NC_029345.1/KT899979.1</t>
  </si>
  <si>
    <t>Pachytriton granulosus</t>
  </si>
  <si>
    <t>PRJNA717607</t>
  </si>
  <si>
    <t>NC_054199.1/MN073499.1</t>
  </si>
  <si>
    <t>Paradactylodon mustersi</t>
  </si>
  <si>
    <t>PRJNA17061</t>
  </si>
  <si>
    <t>NC_008090.1/DQ333821.1</t>
  </si>
  <si>
    <t>Paradactylodon persicus</t>
  </si>
  <si>
    <t>PRJNA16947</t>
  </si>
  <si>
    <t>NC_008091.1/DQ333822.1</t>
  </si>
  <si>
    <t>Paramesotriton aurantius</t>
  </si>
  <si>
    <t>PRJNA707907</t>
  </si>
  <si>
    <t>NC_053903.1/MW056201.1</t>
  </si>
  <si>
    <t>Paramesotriton caudopunctatus</t>
  </si>
  <si>
    <t>PRJNA927858</t>
  </si>
  <si>
    <t>NC_069813.1/ON357930.1</t>
  </si>
  <si>
    <t>Paramesotriton chinensis</t>
  </si>
  <si>
    <t>PRJNA390396</t>
  </si>
  <si>
    <t>NC_035008.1/KY609177.1</t>
  </si>
  <si>
    <t>Paramesotriton deloustali</t>
  </si>
  <si>
    <t>PRJNA479084</t>
  </si>
  <si>
    <t>NC_037713.1/KY744236.1</t>
  </si>
  <si>
    <t>Paramesotriton fuzhongensis</t>
  </si>
  <si>
    <t>PRJNA832362</t>
  </si>
  <si>
    <t>NC_062887.1/MW544748.1</t>
  </si>
  <si>
    <t>Paramesotriton guanxiensis</t>
  </si>
  <si>
    <t>PRJNA927857</t>
  </si>
  <si>
    <t>NC_069814.1/ON357932.1</t>
  </si>
  <si>
    <t>Paramesotriton hongkongensis</t>
  </si>
  <si>
    <t>PRJNA13170</t>
  </si>
  <si>
    <t>NC_006407.1/AY458597.1</t>
  </si>
  <si>
    <t>Paramesotriton labiatus</t>
  </si>
  <si>
    <t>PRJNA927375</t>
  </si>
  <si>
    <t>NC_069815.1/ON357934.1</t>
  </si>
  <si>
    <t>Paramesotriton longliensis</t>
  </si>
  <si>
    <t>PRJNA926225</t>
  </si>
  <si>
    <t>NC_069654.1/ON357921.1</t>
  </si>
  <si>
    <t>Paramesotriton maolanensis</t>
  </si>
  <si>
    <t>PRJNA926157</t>
  </si>
  <si>
    <t>NC_069655.1/ON357924.1</t>
  </si>
  <si>
    <t>Paramesotriton zhijinensis</t>
  </si>
  <si>
    <t>PRJNA926232</t>
  </si>
  <si>
    <t>NC_069656.1/ON357925.1</t>
  </si>
  <si>
    <t>PRJNA17015</t>
  </si>
  <si>
    <t>NC_008144.1/AJ871086.1</t>
  </si>
  <si>
    <t>Pelobates fuscus</t>
  </si>
  <si>
    <t>PRJNA684206</t>
  </si>
  <si>
    <t>NC_051953.1/MT410942.1</t>
  </si>
  <si>
    <t>Pelodytes cf. punctatus II-2011</t>
  </si>
  <si>
    <t>PRJNA184942</t>
  </si>
  <si>
    <t>NC_020000.1/JF703231.1</t>
  </si>
  <si>
    <t>Pelophylax bedriagae</t>
  </si>
  <si>
    <t>PRJNA311846</t>
  </si>
  <si>
    <t>NC_029200.1/KP260932.1</t>
  </si>
  <si>
    <t>Pelophylax cf. bedriagae AFL1</t>
  </si>
  <si>
    <t>PRJNA311798</t>
  </si>
  <si>
    <t>NC_029196.1/KP260928.1</t>
  </si>
  <si>
    <t>Pelophylax cf. bedriagae GM178</t>
  </si>
  <si>
    <t>PRJNA311796</t>
  </si>
  <si>
    <t>NC_029201.1/KP260934.1</t>
  </si>
  <si>
    <t>Pelophylax cf. bedriagae MPFC1082</t>
  </si>
  <si>
    <t>PRJNA311797</t>
  </si>
  <si>
    <t>NC_029197.1/KP260929.1</t>
  </si>
  <si>
    <t>Pelophylax cf. terentievi GM87-239</t>
  </si>
  <si>
    <t>PRJNA311800</t>
  </si>
  <si>
    <t>NC_029198.1/KP260930.1</t>
  </si>
  <si>
    <t>Pelophylax cf. terentievi MPFC1736</t>
  </si>
  <si>
    <t>PRJNA311799</t>
  </si>
  <si>
    <t>NC_029199.1/KP260931.1</t>
  </si>
  <si>
    <t>Pelophylax cretensis</t>
  </si>
  <si>
    <t>PRJNA267429</t>
  </si>
  <si>
    <t>NC_025575.1/KM677928.1</t>
  </si>
  <si>
    <t>Pelophylax cypriensis</t>
  </si>
  <si>
    <t>PRJNA281832</t>
  </si>
  <si>
    <t>NC_026893.1/KP814009.1</t>
  </si>
  <si>
    <t>Pelophylax epeiroticus</t>
  </si>
  <si>
    <t>PRJNA281861</t>
  </si>
  <si>
    <t>NC_026894.1/KP814010.1</t>
  </si>
  <si>
    <t>Pelophylax kurtmuelleri</t>
  </si>
  <si>
    <t>PRJNA281858</t>
  </si>
  <si>
    <t>NC_026895.1/KP814011.1</t>
  </si>
  <si>
    <t>Pelophylax nigromaculatus Hiroshima</t>
  </si>
  <si>
    <t>PRJNA11951</t>
  </si>
  <si>
    <t>NC_002805.1/AB043889.1</t>
  </si>
  <si>
    <t>Pelophylax plancyi</t>
  </si>
  <si>
    <t>PRJNA19177</t>
  </si>
  <si>
    <t>NC_009264.1/EF196679.1</t>
  </si>
  <si>
    <t>Pelophylax shqipericus</t>
  </si>
  <si>
    <t>PRJNA281897</t>
  </si>
  <si>
    <t>NC_026896.1/KP814012.1</t>
  </si>
  <si>
    <t>Phaeognathus hubrichti</t>
  </si>
  <si>
    <t>PRJNA13091</t>
  </si>
  <si>
    <t>NC_006344.1/AY728233.1</t>
  </si>
  <si>
    <t>Phrynoderma hexadactylum</t>
  </si>
  <si>
    <t>PRJNA54071</t>
  </si>
  <si>
    <t>NC_014584.1/AP011544.1</t>
  </si>
  <si>
    <t>PRJNA764977</t>
  </si>
  <si>
    <t>NC_057992.1/MW405414.1</t>
  </si>
  <si>
    <t>Phyllobates terribilis</t>
  </si>
  <si>
    <t>PRJNA453316</t>
  </si>
  <si>
    <t>NC_037380.1/KY962393.1</t>
  </si>
  <si>
    <t>PRJNA897673</t>
  </si>
  <si>
    <t>NC_067554.1/OM460708.1</t>
  </si>
  <si>
    <t>PRJNA67567</t>
  </si>
  <si>
    <t>NC_015617.1/HM991332.1</t>
  </si>
  <si>
    <t>Pipa myersi</t>
  </si>
  <si>
    <t>PRJNA823256</t>
  </si>
  <si>
    <t>NC_061926.1/OL809656.1</t>
  </si>
  <si>
    <t>Pipa pipa</t>
  </si>
  <si>
    <t>PRJNA815015</t>
  </si>
  <si>
    <t>NC_061389.1/OL809654.1</t>
  </si>
  <si>
    <t>Pipa snethlageae</t>
  </si>
  <si>
    <t>PRJNA823255</t>
  </si>
  <si>
    <t>NC_061925.1/OL809655.1</t>
  </si>
  <si>
    <t>Plethodon elongatus</t>
  </si>
  <si>
    <t>PRJNA13088</t>
  </si>
  <si>
    <t>NC_006335.1/AY728223.1</t>
  </si>
  <si>
    <t>Polypedates braueri</t>
  </si>
  <si>
    <t>PRJNA550713</t>
  </si>
  <si>
    <t>NC_042797.1/MK687567.1</t>
  </si>
  <si>
    <t>Polypedates impresus</t>
  </si>
  <si>
    <t>PRJNA826040</t>
  </si>
  <si>
    <t>NC_062354.1/MN869008.1</t>
  </si>
  <si>
    <t>Polypedates leucomystax</t>
  </si>
  <si>
    <t>PRJNA826022</t>
  </si>
  <si>
    <t>NC_062356.1/MN869010.1</t>
  </si>
  <si>
    <t>Polypedates megacephalus</t>
  </si>
  <si>
    <t>PRJNA555968</t>
  </si>
  <si>
    <t>NC_043955.1/MH936677.1</t>
  </si>
  <si>
    <t>Polypedates mutus</t>
  </si>
  <si>
    <t>PRJNA826044</t>
  </si>
  <si>
    <t>NC_062355.1/MN869009.1</t>
  </si>
  <si>
    <t>Potomotyphlus kaupii</t>
  </si>
  <si>
    <t>PRJNA239624</t>
  </si>
  <si>
    <t>NC_023516.1/KF540161.1</t>
  </si>
  <si>
    <t>Praslinia cooperi</t>
  </si>
  <si>
    <t>PRJNA239596</t>
  </si>
  <si>
    <t>NC_023517.1/KF540162.1</t>
  </si>
  <si>
    <t>Proteus anguinus</t>
  </si>
  <si>
    <t>PRJNA236285</t>
  </si>
  <si>
    <t>NC_023342.1/GQ368659.1</t>
  </si>
  <si>
    <t>Pseudhymenochirus merlini</t>
  </si>
  <si>
    <t>PRJNA67569</t>
  </si>
  <si>
    <t>NC_015618.1/HM991333.1</t>
  </si>
  <si>
    <t>Pseudis tocantins</t>
  </si>
  <si>
    <t>PRJNA532203</t>
  </si>
  <si>
    <t>NC_041426.1/MH571152.1</t>
  </si>
  <si>
    <t>Pseudohynobius flavomaculatus</t>
  </si>
  <si>
    <t>PRJNA193912</t>
  </si>
  <si>
    <t>NC_020635.1/FJ532059.1</t>
  </si>
  <si>
    <t>Pseudohynobius jinfo</t>
  </si>
  <si>
    <t>PRJNA278530</t>
  </si>
  <si>
    <t>NC_026698.1/KP281272.1</t>
  </si>
  <si>
    <t>Pseudohynobius puxiongensis</t>
  </si>
  <si>
    <t>PRJNA194011</t>
  </si>
  <si>
    <t>NC_020634.1/FJ532058.1</t>
  </si>
  <si>
    <t>Pseudohynobius shuichengensis</t>
  </si>
  <si>
    <t>PRJNA311872</t>
  </si>
  <si>
    <t>NC_021001.1/FJ532060.1</t>
  </si>
  <si>
    <t>Pseudotriton ruber</t>
  </si>
  <si>
    <t>PRJNA13098</t>
  </si>
  <si>
    <t>NC_006332.1/AY728220.1</t>
  </si>
  <si>
    <t>PRJNA563443</t>
  </si>
  <si>
    <t>NC_044480.1/MK460224.1</t>
  </si>
  <si>
    <t>Quasipaa boulengeri</t>
  </si>
  <si>
    <t>PRJNA214393</t>
  </si>
  <si>
    <t>NC_021937.1/KC686711.1</t>
  </si>
  <si>
    <t>Quasipaa exilispinosa</t>
  </si>
  <si>
    <t>PRJNA737965</t>
  </si>
  <si>
    <t>NC_056269.1/MT561179.1</t>
  </si>
  <si>
    <t>Quasipaa spinosa</t>
  </si>
  <si>
    <t>PRJNA40753</t>
  </si>
  <si>
    <t>NC_013270.1/FJ432700.1</t>
  </si>
  <si>
    <t>Quasipaa yei</t>
  </si>
  <si>
    <t>PRJNA261167</t>
  </si>
  <si>
    <t>NC_024843.1/KJ842105.1</t>
  </si>
  <si>
    <t>Rana amurensis</t>
  </si>
  <si>
    <t>PRJNA320619</t>
  </si>
  <si>
    <t>NC_030042.1/KU343216.1</t>
  </si>
  <si>
    <t>Rana cf. chensinensis QYCRCCH_C</t>
  </si>
  <si>
    <t>PRJNA239628</t>
  </si>
  <si>
    <t>NC_023529.1/KF898356.1</t>
  </si>
  <si>
    <t>Rana chaochiaoensis</t>
  </si>
  <si>
    <t>PRJNA407181</t>
  </si>
  <si>
    <t>NC_035803.1/KU246048.1</t>
  </si>
  <si>
    <t>Rana coreana</t>
  </si>
  <si>
    <t>PRJNA900818</t>
  </si>
  <si>
    <t>NC_068259.1/ON920705.1</t>
  </si>
  <si>
    <t>Rana dabieshanensis</t>
  </si>
  <si>
    <t>PRJNA805824</t>
  </si>
  <si>
    <t>NC_060306.1/MW526989.1</t>
  </si>
  <si>
    <t>Rana draytonii</t>
  </si>
  <si>
    <t>PRJNA301316</t>
  </si>
  <si>
    <t>NC_028296.1/KP013110.1</t>
  </si>
  <si>
    <t>Rana dybowskii</t>
  </si>
  <si>
    <t>PRJNA239589</t>
  </si>
  <si>
    <t>NC_023528.1/KF898355.1</t>
  </si>
  <si>
    <t>Rana hanluica</t>
  </si>
  <si>
    <t>PRJNA815032</t>
  </si>
  <si>
    <t>NC_061371.1/MZ680529.1</t>
  </si>
  <si>
    <t>Rana huanrensis</t>
  </si>
  <si>
    <t>PRJNA304873</t>
  </si>
  <si>
    <t>NC_028521.1/KT588071.1</t>
  </si>
  <si>
    <t>Rana johnsi</t>
  </si>
  <si>
    <t>PRJNA775528</t>
  </si>
  <si>
    <t>NC_058599.1/MZ571365.1</t>
  </si>
  <si>
    <t>PRJNA407120</t>
  </si>
  <si>
    <t>NC_035804.1/KU246049.1</t>
  </si>
  <si>
    <t>Rana kunyuensis</t>
  </si>
  <si>
    <t>PRJNA256422</t>
  </si>
  <si>
    <t>NC_024548.1/KF840516.1</t>
  </si>
  <si>
    <t>Rana longicrus</t>
  </si>
  <si>
    <t>PRJNA815047</t>
  </si>
  <si>
    <t>NC_061370.1/MZ680528.1</t>
  </si>
  <si>
    <t>Rana omeimontis</t>
  </si>
  <si>
    <t>PRJNA407180</t>
  </si>
  <si>
    <t>NC_035805.1/KU246050.1</t>
  </si>
  <si>
    <t>PRJNA714106</t>
  </si>
  <si>
    <t>MT:LR991693.1</t>
  </si>
  <si>
    <t>PRJNA541607</t>
  </si>
  <si>
    <t>NC_042226.1/MH536744.1</t>
  </si>
  <si>
    <t>Rana uenoi</t>
  </si>
  <si>
    <t>PRJNA737844</t>
  </si>
  <si>
    <t>NC_056272.1/MW009067.1</t>
  </si>
  <si>
    <t>Rana zhenhaiensis</t>
  </si>
  <si>
    <t>PRJNA926158</t>
  </si>
  <si>
    <t>NC_069580.1/OL681880.1</t>
  </si>
  <si>
    <t>Ranodon sibiricus</t>
  </si>
  <si>
    <t>PRJNA12039</t>
  </si>
  <si>
    <t>NC_004021.1/AJ419960.1</t>
  </si>
  <si>
    <t>Rhacophorus chenfui</t>
  </si>
  <si>
    <t>PRJNA832391</t>
  </si>
  <si>
    <t>NC_062878.1/MN248535.1</t>
  </si>
  <si>
    <t>Rhacophorus dennysi</t>
  </si>
  <si>
    <t>PRJNA289833</t>
  </si>
  <si>
    <t>NC_027452.1/KM035412.1</t>
  </si>
  <si>
    <t>PRJNA549481</t>
  </si>
  <si>
    <t>MT:NC_006303.1/</t>
  </si>
  <si>
    <t>PRJNA879680</t>
  </si>
  <si>
    <t>NC_066225.1/</t>
  </si>
  <si>
    <t>Rhinophrynus dorsalis</t>
  </si>
  <si>
    <t>PRJNA67573</t>
  </si>
  <si>
    <t>NC_015620.1/HM991334.1</t>
  </si>
  <si>
    <t>Rhyacotriton variegatus</t>
  </si>
  <si>
    <t>PRJNA13107</t>
  </si>
  <si>
    <t>NC_006331.1/AY728219.1</t>
  </si>
  <si>
    <t>Salamandrella keyserlingii</t>
  </si>
  <si>
    <t>PRJNA16929</t>
  </si>
  <si>
    <t>NC_008082.1/DQ333814.1</t>
  </si>
  <si>
    <t>Salamandrella tridactyla</t>
  </si>
  <si>
    <t>PRJNA198696</t>
  </si>
  <si>
    <t>NC_021106.1/JX508765.1</t>
  </si>
  <si>
    <t>PRJNA453238</t>
  </si>
  <si>
    <t>NC_037377.1/KY962390.1</t>
  </si>
  <si>
    <t>Schistometopum gregorii</t>
  </si>
  <si>
    <t>PRJNA239622</t>
  </si>
  <si>
    <t>NC_023518.1/KF540163.1</t>
  </si>
  <si>
    <t>Scolecomorphus vittatus</t>
  </si>
  <si>
    <t>PRJNA13074</t>
  </si>
  <si>
    <t>NC_006304.1/AY456253.1</t>
  </si>
  <si>
    <t>Scutiger ningshanensis</t>
  </si>
  <si>
    <t>PRJNA348080</t>
  </si>
  <si>
    <t>NC_031426.1/KX619450.1</t>
  </si>
  <si>
    <t>Siphonops annulatus</t>
  </si>
  <si>
    <t>PRJNA16641</t>
  </si>
  <si>
    <t>NC_007911.1/AY954506.1</t>
  </si>
  <si>
    <t>Siren lacertina</t>
  </si>
  <si>
    <t>PRJNA435320</t>
  </si>
  <si>
    <t>NC_036927.1/KU904488.1</t>
  </si>
  <si>
    <t>Sooglossus thomasseti</t>
  </si>
  <si>
    <t>PRJNA184991</t>
  </si>
  <si>
    <t>NC_020001.1/JF703233.1</t>
  </si>
  <si>
    <t>Stereochilus marginatus</t>
  </si>
  <si>
    <t>PRJNA13106</t>
  </si>
  <si>
    <t>NC_006325.1/AY728212.1</t>
  </si>
  <si>
    <t>Strauchbufo raddei</t>
  </si>
  <si>
    <t>PRJNA302501</t>
  </si>
  <si>
    <t>NC_028424.1/KT223827.1</t>
  </si>
  <si>
    <t>Sylvirana guentheri</t>
  </si>
  <si>
    <t>PRJNA259448</t>
  </si>
  <si>
    <t>NC_024748.1/KM035413.1</t>
  </si>
  <si>
    <t>Telmatobius bolivianus</t>
  </si>
  <si>
    <t>PRJNA184964</t>
  </si>
  <si>
    <t>NC_020002.1/JF703234.1</t>
  </si>
  <si>
    <t>Telmatobius chusmisensis</t>
  </si>
  <si>
    <t>PRJNA325996</t>
  </si>
  <si>
    <t>NC_030333.1/KT949346.1</t>
  </si>
  <si>
    <t>Thorius n. sp. RLM-2004</t>
  </si>
  <si>
    <t>PRJNA13104</t>
  </si>
  <si>
    <t>NC_006336.1/AY728224.1</t>
  </si>
  <si>
    <t>Trichobatrachus robustus</t>
  </si>
  <si>
    <t>PRJNA236301</t>
  </si>
  <si>
    <t>NC_023382.1/AB777219.1</t>
  </si>
  <si>
    <t>Triturus carnifex</t>
  </si>
  <si>
    <t>PRJNA70017</t>
  </si>
  <si>
    <t>NC_015788.1/HQ697272.1</t>
  </si>
  <si>
    <t>Triturus cristatus</t>
  </si>
  <si>
    <t>PRJNA70021</t>
  </si>
  <si>
    <t>NC_015790.1/HQ697273.1</t>
  </si>
  <si>
    <t>Triturus dobrogicus</t>
  </si>
  <si>
    <t>PRJNA70023</t>
  </si>
  <si>
    <t>NC_015791.1/HQ697274.1</t>
  </si>
  <si>
    <t>Triturus karelinii</t>
  </si>
  <si>
    <t>PRJNA70025</t>
  </si>
  <si>
    <t>NC_015792.1/HQ697275.1</t>
  </si>
  <si>
    <t>Triturus macedonicus</t>
  </si>
  <si>
    <t>PRJNA70029</t>
  </si>
  <si>
    <t>NC_015794.1/HQ697278.1</t>
  </si>
  <si>
    <t>Triturus marmoratus</t>
  </si>
  <si>
    <t>PRJNA70031</t>
  </si>
  <si>
    <t>NC_015795.1/HQ697279.1</t>
  </si>
  <si>
    <t>Triturus pygmaeus</t>
  </si>
  <si>
    <t>PRJNA70033</t>
  </si>
  <si>
    <t>NC_015796.1/HQ697280.1</t>
  </si>
  <si>
    <t>Tylototriton broadoridgus</t>
  </si>
  <si>
    <t>PRJNA900877</t>
  </si>
  <si>
    <t>NC_068251.1/OP598114.1</t>
  </si>
  <si>
    <t>Tylototriton kweichowensis</t>
  </si>
  <si>
    <t>PRJNA311868</t>
  </si>
  <si>
    <t>NC_029231.1/KT373904.1</t>
  </si>
  <si>
    <t>Tylototriton shanjing</t>
  </si>
  <si>
    <t>PRJNA289809</t>
  </si>
  <si>
    <t>NC_027505.1/KR154461.1</t>
  </si>
  <si>
    <t>Tylototriton taliangensis</t>
  </si>
  <si>
    <t>PRJNA287941</t>
  </si>
  <si>
    <t>NC_027421.1/KP979646.1</t>
  </si>
  <si>
    <t>Tylototriton verrucosus</t>
  </si>
  <si>
    <t>PRJNA164479</t>
  </si>
  <si>
    <t>NC_017871.1/AB689009.1</t>
  </si>
  <si>
    <t>Tylototriton wenxianensis</t>
  </si>
  <si>
    <t>PRJNA289805</t>
  </si>
  <si>
    <t>NC_027507.1/KR733683.1</t>
  </si>
  <si>
    <t>Typhlonectes natans</t>
  </si>
  <si>
    <t>PRJNA11903</t>
  </si>
  <si>
    <t>NC_002471.1/AF154051.1</t>
  </si>
  <si>
    <t>Uraeotyphlus cf. oxyurus MW-212</t>
  </si>
  <si>
    <t>PRJNA13075</t>
  </si>
  <si>
    <t>NC_006305.1/AY456254.1</t>
  </si>
  <si>
    <t>Uraeotyphlus gansi</t>
  </si>
  <si>
    <t>PRJNA239625</t>
  </si>
  <si>
    <t>NC_023519.1/KF540164.1</t>
  </si>
  <si>
    <t>Xenopus allofraseri</t>
  </si>
  <si>
    <t>PRJNA574391</t>
  </si>
  <si>
    <t>NC_044874.1/MN259080.1</t>
  </si>
  <si>
    <t>Xenopus amieti</t>
  </si>
  <si>
    <t>PRJNA574356</t>
  </si>
  <si>
    <t>NC_044876.1/MN259082.1</t>
  </si>
  <si>
    <t>Xenopus andrei</t>
  </si>
  <si>
    <t>PRJNA574394</t>
  </si>
  <si>
    <t>NC_044878.1/MN259084.1</t>
  </si>
  <si>
    <t>PRJNA177293</t>
  </si>
  <si>
    <t>NC_018776.1/JX155859.1</t>
  </si>
  <si>
    <t>Xenopus boumbaensis</t>
  </si>
  <si>
    <t>PRJNA574390</t>
  </si>
  <si>
    <t>NC_044877.1/MN259083.1</t>
  </si>
  <si>
    <t>Xenopus calcaratus</t>
  </si>
  <si>
    <t>PRJNA574382</t>
  </si>
  <si>
    <t>NC_044865.1/MN259068.1</t>
  </si>
  <si>
    <t>Xenopus clivii</t>
  </si>
  <si>
    <t>PRJNA574370</t>
  </si>
  <si>
    <t>NC_044886.1/MN259093.1</t>
  </si>
  <si>
    <t>Xenopus epitropicalis</t>
  </si>
  <si>
    <t>PRJNA574401</t>
  </si>
  <si>
    <t>NC_044867.1/MN259070.1</t>
  </si>
  <si>
    <t>Xenopus eysoole</t>
  </si>
  <si>
    <t>PRJNA574362</t>
  </si>
  <si>
    <t>NC_044884.1/MN259090.1</t>
  </si>
  <si>
    <t>Xenopus fischbergi</t>
  </si>
  <si>
    <t>PRJNA574381</t>
  </si>
  <si>
    <t>NC_044888.1/MN259096.1</t>
  </si>
  <si>
    <t>Xenopus gilli</t>
  </si>
  <si>
    <t>PRJNA574400</t>
  </si>
  <si>
    <t>NC_044871.1/MN259077.1</t>
  </si>
  <si>
    <t>Xenopus itombwensis</t>
  </si>
  <si>
    <t>PRJNA574376</t>
  </si>
  <si>
    <t>NC_044879.1/MN259085.1</t>
  </si>
  <si>
    <t>Xenopus kobeli</t>
  </si>
  <si>
    <t>PRJNA574361</t>
  </si>
  <si>
    <t>NC_044883.1/MN259089.1</t>
  </si>
  <si>
    <t>PRJNA338693</t>
  </si>
  <si>
    <t>MT:NC_001573.1/</t>
  </si>
  <si>
    <t>Xenopus largeni</t>
  </si>
  <si>
    <t>PRJNA574388</t>
  </si>
  <si>
    <t>NC_044868.1/MN259071.1</t>
  </si>
  <si>
    <t>Xenopus lenduensis</t>
  </si>
  <si>
    <t>PRJNA574368</t>
  </si>
  <si>
    <t>NC_044880.1/MN259086.1</t>
  </si>
  <si>
    <t>Xenopus longipes</t>
  </si>
  <si>
    <t>PRJNA574396</t>
  </si>
  <si>
    <t>NC_044885.1/MN259091.1</t>
  </si>
  <si>
    <t>Xenopus mellotropicalis</t>
  </si>
  <si>
    <t>PRJNA574383</t>
  </si>
  <si>
    <t>NC_044866.1/MN259069.1</t>
  </si>
  <si>
    <t>Xenopus muelleri</t>
  </si>
  <si>
    <t>PRJNA574357</t>
  </si>
  <si>
    <t>NC_044887.1/MN259095.1</t>
  </si>
  <si>
    <t>Xenopus parafraseri</t>
  </si>
  <si>
    <t>PRJNA574392</t>
  </si>
  <si>
    <t>NC_044872.1/MN259078.1</t>
  </si>
  <si>
    <t>Xenopus petersii</t>
  </si>
  <si>
    <t>PRJNA574389</t>
  </si>
  <si>
    <t>NC_044869.1/MN259074.1</t>
  </si>
  <si>
    <t>Xenopus poweri</t>
  </si>
  <si>
    <t>PRJNA574380</t>
  </si>
  <si>
    <t>NC_044870.1/MN259076.1</t>
  </si>
  <si>
    <t>Xenopus pygmaeus</t>
  </si>
  <si>
    <t>PRJNA574395</t>
  </si>
  <si>
    <t>NC_044873.1/MN259079.1</t>
  </si>
  <si>
    <t>Xenopus ruwenzoriensis</t>
  </si>
  <si>
    <t>PRJNA574366</t>
  </si>
  <si>
    <t>NC_044882.1/MN259088.1</t>
  </si>
  <si>
    <t>PRJNA205740</t>
  </si>
  <si>
    <t>MT:NC_006839.1/</t>
  </si>
  <si>
    <t>Xenopus vestitus</t>
  </si>
  <si>
    <t>PRJNA574367</t>
  </si>
  <si>
    <t>NC_044881.1/MN259087.1</t>
  </si>
  <si>
    <t>Xenopus victorianus</t>
  </si>
  <si>
    <t>PRJNA177266</t>
  </si>
  <si>
    <t>NC_018775.1/JX155858.1</t>
  </si>
  <si>
    <t>Xenopus wittei</t>
  </si>
  <si>
    <t>PRJNA574393</t>
  </si>
  <si>
    <t>NC_044875.1/MN259081.1</t>
  </si>
  <si>
    <t>Zhangixalus omeimontis</t>
  </si>
  <si>
    <t>PRJNA615397</t>
  </si>
  <si>
    <t>NC_046387.1/MN427892.1</t>
  </si>
  <si>
    <t>Zhangixalus schlegelii</t>
  </si>
  <si>
    <t>PRJNA13983</t>
  </si>
  <si>
    <t>NC_007178.1/AB202078.1</t>
  </si>
  <si>
    <t>Length_bp</t>
  </si>
  <si>
    <t>GC_level</t>
  </si>
  <si>
    <t>Bases_masked</t>
  </si>
  <si>
    <t>%Bases_masked</t>
  </si>
  <si>
    <t>Retroelements</t>
  </si>
  <si>
    <t>SINEs:</t>
  </si>
  <si>
    <t>Penelope</t>
  </si>
  <si>
    <t>LINEs:</t>
  </si>
  <si>
    <t>CRE/SLACS</t>
  </si>
  <si>
    <t>L2/CR1/Rex</t>
  </si>
  <si>
    <t>R1/LOA/Jockey</t>
  </si>
  <si>
    <t>R2/R4/NeSL</t>
  </si>
  <si>
    <t>RTE/Bov-B</t>
  </si>
  <si>
    <t>L1/CIN4</t>
  </si>
  <si>
    <t>LTR_elements:</t>
  </si>
  <si>
    <t>BEL/Pao</t>
  </si>
  <si>
    <t>Ty1/Copia</t>
  </si>
  <si>
    <t>Gypsy/DIRS1</t>
  </si>
  <si>
    <t>Retroviral</t>
  </si>
  <si>
    <t>DNA_transposons</t>
  </si>
  <si>
    <t>hobo-Activator</t>
  </si>
  <si>
    <t>Tc1-IS630-Pogo</t>
  </si>
  <si>
    <t>En-Spm</t>
  </si>
  <si>
    <t>MuDR-IS905</t>
  </si>
  <si>
    <t>PiggyBac</t>
  </si>
  <si>
    <t>Tourist/Harbinger</t>
  </si>
  <si>
    <t>Other</t>
  </si>
  <si>
    <t>Rolling-circles</t>
  </si>
  <si>
    <t>Unclassified:</t>
  </si>
  <si>
    <t>Total_interspersed_repeats:</t>
  </si>
  <si>
    <t>Small_RNA:</t>
  </si>
  <si>
    <t>Satellites:</t>
  </si>
  <si>
    <t>Simple_repeats:</t>
  </si>
  <si>
    <t>Low_complexity:</t>
  </si>
  <si>
    <t>810104405_bp</t>
  </si>
  <si>
    <t>4742112_bp</t>
  </si>
  <si>
    <t>75605415_bp</t>
  </si>
  <si>
    <t>429130943_bp</t>
  </si>
  <si>
    <t>0_bp</t>
  </si>
  <si>
    <t>183110993_bp</t>
  </si>
  <si>
    <t>2239370_bp</t>
  </si>
  <si>
    <t>14856974_bp</t>
  </si>
  <si>
    <t>152654982_bp</t>
  </si>
  <si>
    <t>376231350_bp</t>
  </si>
  <si>
    <t>10606210_bp</t>
  </si>
  <si>
    <t>6203407_bp</t>
  </si>
  <si>
    <t>310045068_bp</t>
  </si>
  <si>
    <t>24417367_bp</t>
  </si>
  <si>
    <t>631325574_bp</t>
  </si>
  <si>
    <t>149268289_bp</t>
  </si>
  <si>
    <t>431136531_bp</t>
  </si>
  <si>
    <t>7337802_bp</t>
  </si>
  <si>
    <t>30707266_bp</t>
  </si>
  <si>
    <t>37768626_bp</t>
  </si>
  <si>
    <t>2373986575_bp</t>
  </si>
  <si>
    <t>3815416554_bp</t>
  </si>
  <si>
    <t>2447960_bp</t>
  </si>
  <si>
    <t>2180986_bp</t>
  </si>
  <si>
    <t>51209883_bp</t>
  </si>
  <si>
    <t>6789465_bp</t>
  </si>
  <si>
    <t>8791720654_bp</t>
  </si>
  <si>
    <t>214956049_bp</t>
  </si>
  <si>
    <t>248391148_bp</t>
  </si>
  <si>
    <t>3510052941_bp</t>
  </si>
  <si>
    <t>1750667734_bp</t>
  </si>
  <si>
    <t>10924013_bp</t>
  </si>
  <si>
    <t>433296547_bp</t>
  </si>
  <si>
    <t>1044628206_bp</t>
  </si>
  <si>
    <t>5066711664_bp</t>
  </si>
  <si>
    <t>654850_bp</t>
  </si>
  <si>
    <t>2894764_bp</t>
  </si>
  <si>
    <t>3215799022_bp</t>
  </si>
  <si>
    <t>1607013566_bp</t>
  </si>
  <si>
    <t>1166784348_bp</t>
  </si>
  <si>
    <t>86562309_bp</t>
  </si>
  <si>
    <t>2872429_bp</t>
  </si>
  <si>
    <t>6024523_bp</t>
  </si>
  <si>
    <t>788330267_bp</t>
  </si>
  <si>
    <t>350253461_bp</t>
  </si>
  <si>
    <t>8175460694_bp</t>
  </si>
  <si>
    <t>18133965696_bp</t>
  </si>
  <si>
    <t>23450202_bp</t>
  </si>
  <si>
    <t>3053419_bp</t>
  </si>
  <si>
    <t>83215911_bp</t>
  </si>
  <si>
    <t>16634907_bp</t>
  </si>
  <si>
    <t>2970628542_bp</t>
  </si>
  <si>
    <t>25910473_bp</t>
  </si>
  <si>
    <t>288278134_bp</t>
  </si>
  <si>
    <t>798619282_bp</t>
  </si>
  <si>
    <t>173570471_bp</t>
  </si>
  <si>
    <t>299048_bp</t>
  </si>
  <si>
    <t>329905283_bp</t>
  </si>
  <si>
    <t>2146098787_bp</t>
  </si>
  <si>
    <t>4725712_bp</t>
  </si>
  <si>
    <t>2173103_bp</t>
  </si>
  <si>
    <t>1939043512_bp</t>
  </si>
  <si>
    <t>147489736_bp</t>
  </si>
  <si>
    <t>476114153_bp</t>
  </si>
  <si>
    <t>107931727_bp</t>
  </si>
  <si>
    <t>270730200_bp</t>
  </si>
  <si>
    <t>5901374_bp</t>
  </si>
  <si>
    <t>69909047_bp</t>
  </si>
  <si>
    <t>5909420_bp</t>
  </si>
  <si>
    <t>3320519532_bp</t>
  </si>
  <si>
    <t>6767262227_bp</t>
  </si>
  <si>
    <t>9708506_bp</t>
  </si>
  <si>
    <t>2483038_bp</t>
  </si>
  <si>
    <t>163672975_bp</t>
  </si>
  <si>
    <t>20989619_bp</t>
  </si>
  <si>
    <t>849738287_bp</t>
  </si>
  <si>
    <t>2581500_bp</t>
  </si>
  <si>
    <t>170635586_bp</t>
  </si>
  <si>
    <t>468716932_bp</t>
  </si>
  <si>
    <t>69642215_bp</t>
  </si>
  <si>
    <t>1042418_bp</t>
  </si>
  <si>
    <t>226966604_bp</t>
  </si>
  <si>
    <t>378439855_bp</t>
  </si>
  <si>
    <t>235478_bp</t>
  </si>
  <si>
    <t>340587046_bp</t>
  </si>
  <si>
    <t>10993335_bp</t>
  </si>
  <si>
    <t>135432167_bp</t>
  </si>
  <si>
    <t>57039005_bp</t>
  </si>
  <si>
    <t>65132238_bp</t>
  </si>
  <si>
    <t>1411525_bp</t>
  </si>
  <si>
    <t>3901562_bp</t>
  </si>
  <si>
    <t>31402_bp</t>
  </si>
  <si>
    <t>1653123439_bp</t>
  </si>
  <si>
    <t>2638293893_bp</t>
  </si>
  <si>
    <t>716968_bp</t>
  </si>
  <si>
    <t>1119132_bp</t>
  </si>
  <si>
    <t>53392174_bp</t>
  </si>
  <si>
    <t>8112233_bp</t>
  </si>
  <si>
    <t>818222828_bp</t>
  </si>
  <si>
    <t>8377572_bp</t>
  </si>
  <si>
    <t>101818598_bp</t>
  </si>
  <si>
    <t>359750857_bp</t>
  </si>
  <si>
    <t>119817402_bp</t>
  </si>
  <si>
    <t>1610033_bp</t>
  </si>
  <si>
    <t>119974141_bp</t>
  </si>
  <si>
    <t>450094399_bp</t>
  </si>
  <si>
    <t>19323757_bp</t>
  </si>
  <si>
    <t>1543407_bp</t>
  </si>
  <si>
    <t>348638487_bp</t>
  </si>
  <si>
    <t>32134642_bp</t>
  </si>
  <si>
    <t>870677310_bp</t>
  </si>
  <si>
    <t>400329617_bp</t>
  </si>
  <si>
    <t>425845766_bp</t>
  </si>
  <si>
    <t>33059318_bp</t>
  </si>
  <si>
    <t>4153539_bp</t>
  </si>
  <si>
    <t>1143287_bp</t>
  </si>
  <si>
    <t>2140688693_bp</t>
  </si>
  <si>
    <t>3829588831_bp</t>
  </si>
  <si>
    <t>18585761_bp</t>
  </si>
  <si>
    <t>4305073_bp</t>
  </si>
  <si>
    <t>25675298_bp</t>
  </si>
  <si>
    <t>2762073_bp</t>
  </si>
  <si>
    <t>658555636_bp</t>
  </si>
  <si>
    <t>25227254_bp</t>
  </si>
  <si>
    <t>82021441_bp</t>
  </si>
  <si>
    <t>298900660_bp</t>
  </si>
  <si>
    <t>93902130_bp</t>
  </si>
  <si>
    <t>2064012_bp</t>
  </si>
  <si>
    <t>110548627_bp</t>
  </si>
  <si>
    <t>334427722_bp</t>
  </si>
  <si>
    <t>15838805_bp</t>
  </si>
  <si>
    <t>1819167_bp</t>
  </si>
  <si>
    <t>251736526_bp</t>
  </si>
  <si>
    <t>28973084_bp</t>
  </si>
  <si>
    <t>802262285_bp</t>
  </si>
  <si>
    <t>352854100_bp</t>
  </si>
  <si>
    <t>377278168_bp</t>
  </si>
  <si>
    <t>56665418_bp</t>
  </si>
  <si>
    <t>5431036_bp</t>
  </si>
  <si>
    <t>996854_bp</t>
  </si>
  <si>
    <t>150473_bp</t>
  </si>
  <si>
    <t>1870194961_bp</t>
  </si>
  <si>
    <t>3331012882_bp</t>
  </si>
  <si>
    <t>15497902_bp</t>
  </si>
  <si>
    <t>3733798_bp</t>
  </si>
  <si>
    <t>20538125_bp</t>
  </si>
  <si>
    <t>2695585_bp</t>
  </si>
  <si>
    <t>172900668_bp</t>
  </si>
  <si>
    <t>1051281_bp</t>
  </si>
  <si>
    <t>23062239_bp</t>
  </si>
  <si>
    <t>95103383_bp</t>
  </si>
  <si>
    <t>32850856_bp</t>
  </si>
  <si>
    <t>2669721_bp</t>
  </si>
  <si>
    <t>33212527_bp</t>
  </si>
  <si>
    <t>76746004_bp</t>
  </si>
  <si>
    <t>691108_bp</t>
  </si>
  <si>
    <t>61533192_bp</t>
  </si>
  <si>
    <t>2329706_bp</t>
  </si>
  <si>
    <t>125790156_bp</t>
  </si>
  <si>
    <t>18818717_bp</t>
  </si>
  <si>
    <t>60979694_bp</t>
  </si>
  <si>
    <t>35122959_bp</t>
  </si>
  <si>
    <t>1237151_bp</t>
  </si>
  <si>
    <t>514482_bp</t>
  </si>
  <si>
    <t>442261_bp</t>
  </si>
  <si>
    <t>970994873_bp</t>
  </si>
  <si>
    <t>1269685697_bp</t>
  </si>
  <si>
    <t>2621465_bp</t>
  </si>
  <si>
    <t>896503_bp</t>
  </si>
  <si>
    <t>32829519_bp</t>
  </si>
  <si>
    <t>2749007_bp</t>
  </si>
  <si>
    <t>650074184_bp</t>
  </si>
  <si>
    <t>41551324_bp</t>
  </si>
  <si>
    <t>41981119_bp</t>
  </si>
  <si>
    <t>497759004_bp</t>
  </si>
  <si>
    <t>209732094_bp</t>
  </si>
  <si>
    <t>89318213_bp</t>
  </si>
  <si>
    <t>154892947_bp</t>
  </si>
  <si>
    <t>110763856_bp</t>
  </si>
  <si>
    <t>519815_bp</t>
  </si>
  <si>
    <t>46324579_bp</t>
  </si>
  <si>
    <t>30984715_bp</t>
  </si>
  <si>
    <t>285063243_bp</t>
  </si>
  <si>
    <t>50220106_bp</t>
  </si>
  <si>
    <t>212712813_bp</t>
  </si>
  <si>
    <t>431414_bp</t>
  </si>
  <si>
    <t>7264896_bp</t>
  </si>
  <si>
    <t>100155641_bp</t>
  </si>
  <si>
    <t>1327093171_bp</t>
  </si>
  <si>
    <t>2262230598_bp</t>
  </si>
  <si>
    <t>10595623_bp</t>
  </si>
  <si>
    <t>13047669_bp</t>
  </si>
  <si>
    <t>92074306_bp</t>
  </si>
  <si>
    <t>13936424_bp</t>
  </si>
  <si>
    <t>253847944_bp</t>
  </si>
  <si>
    <t>5004033_bp</t>
  </si>
  <si>
    <t>16074836_bp</t>
  </si>
  <si>
    <t>192968653_bp</t>
  </si>
  <si>
    <t>96303568_bp</t>
  </si>
  <si>
    <t>1968516_bp</t>
  </si>
  <si>
    <t>10152649_bp</t>
  </si>
  <si>
    <t>65161101_bp</t>
  </si>
  <si>
    <t>55875258_bp</t>
  </si>
  <si>
    <t>798594_bp</t>
  </si>
  <si>
    <t>36256702_bp</t>
  </si>
  <si>
    <t>10215009_bp</t>
  </si>
  <si>
    <t>176589976_bp</t>
  </si>
  <si>
    <t>52673271_bp</t>
  </si>
  <si>
    <t>111806218_bp</t>
  </si>
  <si>
    <t>1482210_bp</t>
  </si>
  <si>
    <t>1939169_bp</t>
  </si>
  <si>
    <t>5201226_bp</t>
  </si>
  <si>
    <t>1012991846_bp</t>
  </si>
  <si>
    <t>1443429766_bp</t>
  </si>
  <si>
    <t>8155678_bp</t>
  </si>
  <si>
    <t>18900834_bp</t>
  </si>
  <si>
    <t>1606338_bp</t>
  </si>
  <si>
    <t>200486255_bp</t>
  </si>
  <si>
    <t>8356828_bp</t>
  </si>
  <si>
    <t>29320471_bp</t>
  </si>
  <si>
    <t>121180316_bp</t>
  </si>
  <si>
    <t>48774715_bp</t>
  </si>
  <si>
    <t>345017_bp</t>
  </si>
  <si>
    <t>36112102_bp</t>
  </si>
  <si>
    <t>70949111_bp</t>
  </si>
  <si>
    <t>1087580_bp</t>
  </si>
  <si>
    <t>198154_bp</t>
  </si>
  <si>
    <t>48775290_bp</t>
  </si>
  <si>
    <t>6738751_bp</t>
  </si>
  <si>
    <t>200440611_bp</t>
  </si>
  <si>
    <t>85496667_bp</t>
  </si>
  <si>
    <t>110789217_bp</t>
  </si>
  <si>
    <t>3141151_bp</t>
  </si>
  <si>
    <t>669634_bp</t>
  </si>
  <si>
    <t>88264_bp</t>
  </si>
  <si>
    <t>876739212_bp</t>
  </si>
  <si>
    <t>1277666078_bp</t>
  </si>
  <si>
    <t>14565034_bp</t>
  </si>
  <si>
    <t>2137025_bp</t>
  </si>
  <si>
    <t>21374853_bp</t>
  </si>
  <si>
    <t>2741877_bp</t>
  </si>
  <si>
    <t>1054191578_bp</t>
  </si>
  <si>
    <t>6866879_bp</t>
  </si>
  <si>
    <t>37433316_bp</t>
  </si>
  <si>
    <t>236763978_bp</t>
  </si>
  <si>
    <t>88342500_bp</t>
  </si>
  <si>
    <t>1312153_bp</t>
  </si>
  <si>
    <t>1382800_bp</t>
  </si>
  <si>
    <t>100906721_bp</t>
  </si>
  <si>
    <t>810560721_bp</t>
  </si>
  <si>
    <t>2778791_bp</t>
  </si>
  <si>
    <t>7334988_bp</t>
  </si>
  <si>
    <t>784559127_bp</t>
  </si>
  <si>
    <t>11644773_bp</t>
  </si>
  <si>
    <t>237163514_bp</t>
  </si>
  <si>
    <t>92627805_bp</t>
  </si>
  <si>
    <t>36798174_bp</t>
  </si>
  <si>
    <t>4103557_bp</t>
  </si>
  <si>
    <t>99789138_bp</t>
  </si>
  <si>
    <t>3295742_bp</t>
  </si>
  <si>
    <t>1735337220_bp</t>
  </si>
  <si>
    <t>3026692312_bp</t>
  </si>
  <si>
    <t>11210237_bp</t>
  </si>
  <si>
    <t>40513552_bp</t>
  </si>
  <si>
    <t>4844280_bp</t>
  </si>
  <si>
    <t>1279858315_bp</t>
  </si>
  <si>
    <t>41569539_bp</t>
  </si>
  <si>
    <t>27111219_bp</t>
  </si>
  <si>
    <t>972263130_bp</t>
  </si>
  <si>
    <t>775702905_bp</t>
  </si>
  <si>
    <t>63783_bp</t>
  </si>
  <si>
    <t>1559163_bp</t>
  </si>
  <si>
    <t>7599717_bp</t>
  </si>
  <si>
    <t>159069501_bp</t>
  </si>
  <si>
    <t>266025646_bp</t>
  </si>
  <si>
    <t>4267123_bp</t>
  </si>
  <si>
    <t>238456362_bp</t>
  </si>
  <si>
    <t>16791262_bp</t>
  </si>
  <si>
    <t>291860038_bp</t>
  </si>
  <si>
    <t>181483258_bp</t>
  </si>
  <si>
    <t>90832007_bp</t>
  </si>
  <si>
    <t>1135301_bp</t>
  </si>
  <si>
    <t>1243698_bp</t>
  </si>
  <si>
    <t>21468015_bp</t>
  </si>
  <si>
    <t>1080751370_bp</t>
  </si>
  <si>
    <t>2652469723_bp</t>
  </si>
  <si>
    <t>1059368_bp</t>
  </si>
  <si>
    <t>13855530_bp</t>
  </si>
  <si>
    <t>3243493_bp</t>
  </si>
  <si>
    <t>1083017452_bp</t>
  </si>
  <si>
    <t>2168377_bp</t>
  </si>
  <si>
    <t>86571955_bp</t>
  </si>
  <si>
    <t>635353524_bp</t>
  </si>
  <si>
    <t>147288893_bp</t>
  </si>
  <si>
    <t>4677201_bp</t>
  </si>
  <si>
    <t>392710435_bp</t>
  </si>
  <si>
    <t>445495551_bp</t>
  </si>
  <si>
    <t>5783251_bp</t>
  </si>
  <si>
    <t>9487496_bp</t>
  </si>
  <si>
    <t>368354381_bp</t>
  </si>
  <si>
    <t>25505762_bp</t>
  </si>
  <si>
    <t>960832143_bp</t>
  </si>
  <si>
    <t>429854735_bp</t>
  </si>
  <si>
    <t>468030675_bp</t>
  </si>
  <si>
    <t>47077614_bp</t>
  </si>
  <si>
    <t>9310318_bp</t>
  </si>
  <si>
    <t>1143304_bp</t>
  </si>
  <si>
    <t>2656384956_bp</t>
  </si>
  <si>
    <t>4700234551_bp</t>
  </si>
  <si>
    <t>584040_bp</t>
  </si>
  <si>
    <t>4613522_bp</t>
  </si>
  <si>
    <t>52988431_bp</t>
  </si>
  <si>
    <t>11277014_bp</t>
  </si>
  <si>
    <t>442176516_bp</t>
  </si>
  <si>
    <t>3755420_bp</t>
  </si>
  <si>
    <t>41875783_bp</t>
  </si>
  <si>
    <t>181907480_bp</t>
  </si>
  <si>
    <t>87819567_bp</t>
  </si>
  <si>
    <t>167199_bp</t>
  </si>
  <si>
    <t>2207129_bp</t>
  </si>
  <si>
    <t>48476674_bp</t>
  </si>
  <si>
    <t>256513616_bp</t>
  </si>
  <si>
    <t>2147475_bp</t>
  </si>
  <si>
    <t>4260242_bp</t>
  </si>
  <si>
    <t>207545520_bp</t>
  </si>
  <si>
    <t>21707763_bp</t>
  </si>
  <si>
    <t>464761511_bp</t>
  </si>
  <si>
    <t>231288079_bp</t>
  </si>
  <si>
    <t>206353494_bp</t>
  </si>
  <si>
    <t>4314141_bp</t>
  </si>
  <si>
    <t>5395259_bp</t>
  </si>
  <si>
    <t>632861_bp</t>
  </si>
  <si>
    <t>1526044708_bp</t>
  </si>
  <si>
    <t>2432982735_bp</t>
  </si>
  <si>
    <t>7906341_bp</t>
  </si>
  <si>
    <t>5941297_bp</t>
  </si>
  <si>
    <t>22474176_bp</t>
  </si>
  <si>
    <t>2420614_bp</t>
  </si>
  <si>
    <t>691392606_bp</t>
  </si>
  <si>
    <t>123174302_bp</t>
  </si>
  <si>
    <t>78041179_bp</t>
  </si>
  <si>
    <t>258315619_bp</t>
  </si>
  <si>
    <t>77461302_bp</t>
  </si>
  <si>
    <t>65786402_bp</t>
  </si>
  <si>
    <t>309902685_bp</t>
  </si>
  <si>
    <t>1613503_bp</t>
  </si>
  <si>
    <t>448288_bp</t>
  </si>
  <si>
    <t>282915058_bp</t>
  </si>
  <si>
    <t>7555562_bp</t>
  </si>
  <si>
    <t>671619460_bp</t>
  </si>
  <si>
    <t>109773902_bp</t>
  </si>
  <si>
    <t>542081483_bp</t>
  </si>
  <si>
    <t>17467725_bp</t>
  </si>
  <si>
    <t>664942_bp</t>
  </si>
  <si>
    <t>3423899_bp</t>
  </si>
  <si>
    <t>1496243686_bp</t>
  </si>
  <si>
    <t>2859255752_bp</t>
  </si>
  <si>
    <t>20710231_bp</t>
  </si>
  <si>
    <t>2572740_bp</t>
  </si>
  <si>
    <t>47937882_bp</t>
  </si>
  <si>
    <t>4167126_bp</t>
  </si>
  <si>
    <t>421396677_bp</t>
  </si>
  <si>
    <t>4575232_bp</t>
  </si>
  <si>
    <t>91986317_bp</t>
  </si>
  <si>
    <t>321021497_bp</t>
  </si>
  <si>
    <t>182802105_bp</t>
  </si>
  <si>
    <t>1774986_bp</t>
  </si>
  <si>
    <t>40559815_bp</t>
  </si>
  <si>
    <t>95799948_bp</t>
  </si>
  <si>
    <t>1304843_bp</t>
  </si>
  <si>
    <t>64342611_bp</t>
  </si>
  <si>
    <t>11226984_bp</t>
  </si>
  <si>
    <t>66107207_bp</t>
  </si>
  <si>
    <t>12150827_bp</t>
  </si>
  <si>
    <t>44683672_bp</t>
  </si>
  <si>
    <t>1472184_bp</t>
  </si>
  <si>
    <t>2033413_bp</t>
  </si>
  <si>
    <t>4856102_bp</t>
  </si>
  <si>
    <t>1095536459_bp</t>
  </si>
  <si>
    <t>1583040343_bp</t>
  </si>
  <si>
    <t>299844_bp</t>
  </si>
  <si>
    <t>5438880_bp</t>
  </si>
  <si>
    <t>64397939_bp</t>
  </si>
  <si>
    <t>3951646_bp</t>
  </si>
  <si>
    <t>560905458_bp</t>
  </si>
  <si>
    <t>5205752_bp</t>
  </si>
  <si>
    <t>23113422_bp</t>
  </si>
  <si>
    <t>335555565_bp</t>
  </si>
  <si>
    <t>230756432_bp</t>
  </si>
  <si>
    <t>110809_bp</t>
  </si>
  <si>
    <t>5161000_bp</t>
  </si>
  <si>
    <t>76096501_bp</t>
  </si>
  <si>
    <t>220144141_bp</t>
  </si>
  <si>
    <t>8593378_bp</t>
  </si>
  <si>
    <t>3143651_bp</t>
  </si>
  <si>
    <t>144625872_bp</t>
  </si>
  <si>
    <t>23042410_bp</t>
  </si>
  <si>
    <t>344451288_bp</t>
  </si>
  <si>
    <t>140390171_bp</t>
  </si>
  <si>
    <t>134816858_bp</t>
  </si>
  <si>
    <t>20521957_bp</t>
  </si>
  <si>
    <t>5744976_bp</t>
  </si>
  <si>
    <t>3916969_bp</t>
  </si>
  <si>
    <t>1368209484_bp</t>
  </si>
  <si>
    <t>2273566230_bp</t>
  </si>
  <si>
    <t>3345365_bp</t>
  </si>
  <si>
    <t>558319_bp</t>
  </si>
  <si>
    <t>100091166_bp</t>
  </si>
  <si>
    <t>5883475_bp</t>
  </si>
  <si>
    <t>670161609_bp</t>
  </si>
  <si>
    <t>5694889_bp</t>
  </si>
  <si>
    <t>33035641_bp</t>
  </si>
  <si>
    <t>370381916_bp</t>
  </si>
  <si>
    <t>247421521_bp</t>
  </si>
  <si>
    <t>104409_bp</t>
  </si>
  <si>
    <t>6200861_bp</t>
  </si>
  <si>
    <t>83619484_bp</t>
  </si>
  <si>
    <t>294084804_bp</t>
  </si>
  <si>
    <t>10100388_bp</t>
  </si>
  <si>
    <t>3042584_bp</t>
  </si>
  <si>
    <t>176718506_bp</t>
  </si>
  <si>
    <t>91359622_bp</t>
  </si>
  <si>
    <t>367703252_bp</t>
  </si>
  <si>
    <t>147259442_bp</t>
  </si>
  <si>
    <t>168016055_bp</t>
  </si>
  <si>
    <t>33098788_bp</t>
  </si>
  <si>
    <t>11340461_bp</t>
  </si>
  <si>
    <t>3338220_bp</t>
  </si>
  <si>
    <t>1404350807_bp</t>
  </si>
  <si>
    <t>2442215668_bp</t>
  </si>
  <si>
    <t>614400_bp</t>
  </si>
  <si>
    <t>1658852_bp</t>
  </si>
  <si>
    <t>35558808_bp</t>
  </si>
  <si>
    <t>4495354_bp</t>
  </si>
  <si>
    <t>336433409_bp</t>
  </si>
  <si>
    <t>1840227_bp</t>
  </si>
  <si>
    <t>25662493_bp</t>
  </si>
  <si>
    <t>188829064_bp</t>
  </si>
  <si>
    <t>85078053_bp</t>
  </si>
  <si>
    <t>67953011_bp</t>
  </si>
  <si>
    <t>145764118_bp</t>
  </si>
  <si>
    <t>6758771_bp</t>
  </si>
  <si>
    <t>3806853_bp</t>
  </si>
  <si>
    <t>111220690_bp</t>
  </si>
  <si>
    <t>9502269_bp</t>
  </si>
  <si>
    <t>349623716_bp</t>
  </si>
  <si>
    <t>56458792_bp</t>
  </si>
  <si>
    <t>283141690_bp</t>
  </si>
  <si>
    <t>3646805_bp</t>
  </si>
  <si>
    <t>997860_bp</t>
  </si>
  <si>
    <t>1864536_bp</t>
  </si>
  <si>
    <t>864089338_bp</t>
  </si>
  <si>
    <t>1550146463_bp</t>
  </si>
  <si>
    <t>1966488_bp</t>
  </si>
  <si>
    <t>657846_bp</t>
  </si>
  <si>
    <t>38279158_bp</t>
  </si>
  <si>
    <t>2713063_bp</t>
  </si>
  <si>
    <t>214662536_bp</t>
  </si>
  <si>
    <t>1216196_bp</t>
  </si>
  <si>
    <t>35854289_bp</t>
  </si>
  <si>
    <t>156781641_bp</t>
  </si>
  <si>
    <t>72290241_bp</t>
  </si>
  <si>
    <t>47536439_bp</t>
  </si>
  <si>
    <t>56664699_bp</t>
  </si>
  <si>
    <t>514290_bp</t>
  </si>
  <si>
    <t>691348_bp</t>
  </si>
  <si>
    <t>35179379_bp</t>
  </si>
  <si>
    <t>5316568_bp</t>
  </si>
  <si>
    <t>67103005_bp</t>
  </si>
  <si>
    <t>28421044_bp</t>
  </si>
  <si>
    <t>24394677_bp</t>
  </si>
  <si>
    <t>7286287_bp</t>
  </si>
  <si>
    <t>22700848_bp</t>
  </si>
  <si>
    <t>761932314_bp</t>
  </si>
  <si>
    <t>1043697855_bp</t>
  </si>
  <si>
    <t>278914_bp</t>
  </si>
  <si>
    <t>624645_bp</t>
  </si>
  <si>
    <t>27229299_bp</t>
  </si>
  <si>
    <t>3822237_bp</t>
  </si>
  <si>
    <t>807393322_bp</t>
  </si>
  <si>
    <t>4236638_bp</t>
  </si>
  <si>
    <t>80405758_bp</t>
  </si>
  <si>
    <t>503995780_bp</t>
  </si>
  <si>
    <t>137376917_bp</t>
  </si>
  <si>
    <t>549124_bp</t>
  </si>
  <si>
    <t>775332_bp</t>
  </si>
  <si>
    <t>277872055_bp</t>
  </si>
  <si>
    <t>299160904_bp</t>
  </si>
  <si>
    <t>9210272_bp</t>
  </si>
  <si>
    <t>5203956_bp</t>
  </si>
  <si>
    <t>209706877_bp</t>
  </si>
  <si>
    <t>37785832_bp</t>
  </si>
  <si>
    <t>921011966_bp</t>
  </si>
  <si>
    <t>285199196_bp</t>
  </si>
  <si>
    <t>486380739_bp</t>
  </si>
  <si>
    <t>59165077_bp</t>
  </si>
  <si>
    <t>86922728_bp</t>
  </si>
  <si>
    <t>964230_bp</t>
  </si>
  <si>
    <t>2121198369_bp</t>
  </si>
  <si>
    <t>3849603657_bp</t>
  </si>
  <si>
    <t>3647906_bp</t>
  </si>
  <si>
    <t>39646768_bp</t>
  </si>
  <si>
    <t>7193480_bp</t>
  </si>
  <si>
    <t>690930232_bp</t>
  </si>
  <si>
    <t>1760656_bp</t>
  </si>
  <si>
    <t>71564727_bp</t>
  </si>
  <si>
    <t>415948053_bp</t>
  </si>
  <si>
    <t>103934540_bp</t>
  </si>
  <si>
    <t>771160_bp</t>
  </si>
  <si>
    <t>237148284_bp</t>
  </si>
  <si>
    <t>273221523_bp</t>
  </si>
  <si>
    <t>8423408_bp</t>
  </si>
  <si>
    <t>2189533_bp</t>
  </si>
  <si>
    <t>186430579_bp</t>
  </si>
  <si>
    <t>27727940_bp</t>
  </si>
  <si>
    <t>884979991_bp</t>
  </si>
  <si>
    <t>232839675_bp</t>
  </si>
  <si>
    <t>494114424_bp</t>
  </si>
  <si>
    <t>48936761_bp</t>
  </si>
  <si>
    <t>103721323_bp</t>
  </si>
  <si>
    <t>1322424_bp</t>
  </si>
  <si>
    <t>1961009951_bp</t>
  </si>
  <si>
    <t>3536920174_bp</t>
  </si>
  <si>
    <t>74008_bp</t>
  </si>
  <si>
    <t>64863231_bp</t>
  </si>
  <si>
    <t>11915659_bp</t>
  </si>
  <si>
    <t>288965437_bp</t>
  </si>
  <si>
    <t>6752951_bp</t>
  </si>
  <si>
    <t>26891258_bp</t>
  </si>
  <si>
    <t>160627678_bp</t>
  </si>
  <si>
    <t>67393704_bp</t>
  </si>
  <si>
    <t>4522887_bp</t>
  </si>
  <si>
    <t>53091412_bp</t>
  </si>
  <si>
    <t>121584808_bp</t>
  </si>
  <si>
    <t>10043475_bp</t>
  </si>
  <si>
    <t>2782126_bp</t>
  </si>
  <si>
    <t>62606631_bp</t>
  </si>
  <si>
    <t>15608827_bp</t>
  </si>
  <si>
    <t>287895350_bp</t>
  </si>
  <si>
    <t>36323281_bp</t>
  </si>
  <si>
    <t>217353289_bp</t>
  </si>
  <si>
    <t>17220430_bp</t>
  </si>
  <si>
    <t>2515647_bp</t>
  </si>
  <si>
    <t>2449218_bp</t>
  </si>
  <si>
    <t>1158464223_bp</t>
  </si>
  <si>
    <t>1735325010_bp</t>
  </si>
  <si>
    <t>162985_bp</t>
  </si>
  <si>
    <t>5757854_bp</t>
  </si>
  <si>
    <t>34418495_bp</t>
  </si>
  <si>
    <t>4250859_bp</t>
  </si>
  <si>
    <t>1584781789_bp</t>
  </si>
  <si>
    <t>83968482_bp</t>
  </si>
  <si>
    <t>49573747_bp</t>
  </si>
  <si>
    <t>1051396786_bp</t>
  </si>
  <si>
    <t>840183655_bp</t>
  </si>
  <si>
    <t>9080629_bp</t>
  </si>
  <si>
    <t>6035110_bp</t>
  </si>
  <si>
    <t>133881742_bp</t>
  </si>
  <si>
    <t>449416521_bp</t>
  </si>
  <si>
    <t>3968586_bp</t>
  </si>
  <si>
    <t>18718200_bp</t>
  </si>
  <si>
    <t>380881317_bp</t>
  </si>
  <si>
    <t>39750811_bp</t>
  </si>
  <si>
    <t>155255801_bp</t>
  </si>
  <si>
    <t>79560648_bp</t>
  </si>
  <si>
    <t>62174078_bp</t>
  </si>
  <si>
    <t>1638505_bp</t>
  </si>
  <si>
    <t>6624968_bp</t>
  </si>
  <si>
    <t>132021_bp</t>
  </si>
  <si>
    <t>2521055_bp</t>
  </si>
  <si>
    <t>1431205222_bp</t>
  </si>
  <si>
    <t>3171242812_bp</t>
  </si>
  <si>
    <t>5696890_bp</t>
  </si>
  <si>
    <t>23091476_bp</t>
  </si>
  <si>
    <t>4477891_bp</t>
  </si>
  <si>
    <t>129782548_bp</t>
  </si>
  <si>
    <t>875054_bp</t>
  </si>
  <si>
    <t>7486557_bp</t>
  </si>
  <si>
    <t>90515370_bp</t>
  </si>
  <si>
    <t>39523303_bp</t>
  </si>
  <si>
    <t>388430_bp</t>
  </si>
  <si>
    <t>42779645_bp</t>
  </si>
  <si>
    <t>38392124_bp</t>
  </si>
  <si>
    <t>995642_bp</t>
  </si>
  <si>
    <t>1930310_bp</t>
  </si>
  <si>
    <t>25476362_bp</t>
  </si>
  <si>
    <t>1071133_bp</t>
  </si>
  <si>
    <t>149559642_bp</t>
  </si>
  <si>
    <t>63898403_bp</t>
  </si>
  <si>
    <t>79584661_bp</t>
  </si>
  <si>
    <t>2326003_bp</t>
  </si>
  <si>
    <t>953855_bp</t>
  </si>
  <si>
    <t>498743_bp</t>
  </si>
  <si>
    <t>739308260_bp</t>
  </si>
  <si>
    <t>1018650450_bp</t>
  </si>
  <si>
    <t>34395_bp</t>
  </si>
  <si>
    <t>714005_bp</t>
  </si>
  <si>
    <t>13476215_bp</t>
  </si>
  <si>
    <t>2699625_bp</t>
  </si>
  <si>
    <t>241552429_bp</t>
  </si>
  <si>
    <t>1182421_bp</t>
  </si>
  <si>
    <t>34885573_bp</t>
  </si>
  <si>
    <t>113133631_bp</t>
  </si>
  <si>
    <t>57367254_bp</t>
  </si>
  <si>
    <t>57845_bp</t>
  </si>
  <si>
    <t>2348619_bp</t>
  </si>
  <si>
    <t>3768957_bp</t>
  </si>
  <si>
    <t>12032695_bp</t>
  </si>
  <si>
    <t>127236377_bp</t>
  </si>
  <si>
    <t>3139460_bp</t>
  </si>
  <si>
    <t>3524545_bp</t>
  </si>
  <si>
    <t>102200963_bp</t>
  </si>
  <si>
    <t>3765024_bp</t>
  </si>
  <si>
    <t>236975966_bp</t>
  </si>
  <si>
    <t>57355045_bp</t>
  </si>
  <si>
    <t>163024075_bp</t>
  </si>
  <si>
    <t>4018154_bp</t>
  </si>
  <si>
    <t>3979102_bp</t>
  </si>
  <si>
    <t>1171706_bp</t>
  </si>
  <si>
    <t>918174927_bp</t>
  </si>
  <si>
    <t>1396703322_bp</t>
  </si>
  <si>
    <t>3377382_bp</t>
  </si>
  <si>
    <t>355462_bp</t>
  </si>
  <si>
    <t>13476486_bp</t>
  </si>
  <si>
    <t>2588000_bp</t>
  </si>
  <si>
    <t>1584739539_bp</t>
  </si>
  <si>
    <t>819627_bp</t>
  </si>
  <si>
    <t>85203179_bp</t>
  </si>
  <si>
    <t>315179623_bp</t>
  </si>
  <si>
    <t>173703886_bp</t>
  </si>
  <si>
    <t>2808909_bp</t>
  </si>
  <si>
    <t>7855695_bp</t>
  </si>
  <si>
    <t>26473041_bp</t>
  </si>
  <si>
    <t>1268740289_bp</t>
  </si>
  <si>
    <t>14068774_bp</t>
  </si>
  <si>
    <t>10729901_bp</t>
  </si>
  <si>
    <t>1131661098_bp</t>
  </si>
  <si>
    <t>79996170_bp</t>
  </si>
  <si>
    <t>659046831_bp</t>
  </si>
  <si>
    <t>254751741_bp</t>
  </si>
  <si>
    <t>353729887_bp</t>
  </si>
  <si>
    <t>11776146_bp</t>
  </si>
  <si>
    <t>21139644_bp</t>
  </si>
  <si>
    <t>2720706_bp</t>
  </si>
  <si>
    <t>1856282596_bp</t>
  </si>
  <si>
    <t>4100068966_bp</t>
  </si>
  <si>
    <t>89245697_bp</t>
  </si>
  <si>
    <t>8874362_bp</t>
  </si>
  <si>
    <t>28537239_bp</t>
  </si>
  <si>
    <t>4588873_bp</t>
  </si>
  <si>
    <t>566998578_bp</t>
  </si>
  <si>
    <t>5915063_bp</t>
  </si>
  <si>
    <t>42028672_bp</t>
  </si>
  <si>
    <t>303681512_bp</t>
  </si>
  <si>
    <t>150100205_bp</t>
  </si>
  <si>
    <t>763287_bp</t>
  </si>
  <si>
    <t>3711798_bp</t>
  </si>
  <si>
    <t>358266_bp</t>
  </si>
  <si>
    <t>105948733_bp</t>
  </si>
  <si>
    <t>257402003_bp</t>
  </si>
  <si>
    <t>435479_bp</t>
  </si>
  <si>
    <t>535387_bp</t>
  </si>
  <si>
    <t>139597588_bp</t>
  </si>
  <si>
    <t>66767327_bp</t>
  </si>
  <si>
    <t>187856165_bp</t>
  </si>
  <si>
    <t>70583342_bp</t>
  </si>
  <si>
    <t>109952223_bp</t>
  </si>
  <si>
    <t>5023789_bp</t>
  </si>
  <si>
    <t>156835_bp</t>
  </si>
  <si>
    <t>418152_bp</t>
  </si>
  <si>
    <t>962438605_bp</t>
  </si>
  <si>
    <t>1717293348_bp</t>
  </si>
  <si>
    <t>4030534_bp</t>
  </si>
  <si>
    <t>12209909_bp</t>
  </si>
  <si>
    <t>37143653_bp</t>
  </si>
  <si>
    <t>5455197_bp</t>
  </si>
  <si>
    <t>112232634_bp</t>
  </si>
  <si>
    <t>1979429_bp</t>
  </si>
  <si>
    <t>14608804_bp</t>
  </si>
  <si>
    <t>80708995_bp</t>
  </si>
  <si>
    <t>27554359_bp</t>
  </si>
  <si>
    <t>1413029_bp</t>
  </si>
  <si>
    <t>36990639_bp</t>
  </si>
  <si>
    <t>29544210_bp</t>
  </si>
  <si>
    <t>492457_bp</t>
  </si>
  <si>
    <t>175311_bp</t>
  </si>
  <si>
    <t>21721330_bp</t>
  </si>
  <si>
    <t>970051_bp</t>
  </si>
  <si>
    <t>132962300_bp</t>
  </si>
  <si>
    <t>22200485_bp</t>
  </si>
  <si>
    <t>87108490_bp</t>
  </si>
  <si>
    <t>18352849_bp</t>
  </si>
  <si>
    <t>1375476_bp</t>
  </si>
  <si>
    <t>387907_bp</t>
  </si>
  <si>
    <t>613331585_bp</t>
  </si>
  <si>
    <t>858526519_bp</t>
  </si>
  <si>
    <t>447143_bp</t>
  </si>
  <si>
    <t>1391881_bp</t>
  </si>
  <si>
    <t>8894921_bp</t>
  </si>
  <si>
    <t>2410954_bp</t>
  </si>
  <si>
    <t>669962588_bp</t>
  </si>
  <si>
    <t>19797466_bp</t>
  </si>
  <si>
    <t>87763381_bp</t>
  </si>
  <si>
    <t>374308231_bp</t>
  </si>
  <si>
    <t>166531102_bp</t>
  </si>
  <si>
    <t>2101254_bp</t>
  </si>
  <si>
    <t>108627987_bp</t>
  </si>
  <si>
    <t>275856891_bp</t>
  </si>
  <si>
    <t>7364401_bp</t>
  </si>
  <si>
    <t>2022108_bp</t>
  </si>
  <si>
    <t>226220865_bp</t>
  </si>
  <si>
    <t>24387104_bp</t>
  </si>
  <si>
    <t>621494525_bp</t>
  </si>
  <si>
    <t>344749915_bp</t>
  </si>
  <si>
    <t>268582782_bp</t>
  </si>
  <si>
    <t>4120949_bp</t>
  </si>
  <si>
    <t>1513884_bp</t>
  </si>
  <si>
    <t>13123685_bp</t>
  </si>
  <si>
    <t>1912972774_bp</t>
  </si>
  <si>
    <t>3204429887_bp</t>
  </si>
  <si>
    <t>171164_bp</t>
  </si>
  <si>
    <t>4958695_bp</t>
  </si>
  <si>
    <t>43174174_bp</t>
  </si>
  <si>
    <t>6418970_bp</t>
  </si>
  <si>
    <t>98436147_bp</t>
  </si>
  <si>
    <t>48955_bp</t>
  </si>
  <si>
    <t>9425014_bp</t>
  </si>
  <si>
    <t>71992345_bp</t>
  </si>
  <si>
    <t>47107075_bp</t>
  </si>
  <si>
    <t>948557_bp</t>
  </si>
  <si>
    <t>13917693_bp</t>
  </si>
  <si>
    <t>26394847_bp</t>
  </si>
  <si>
    <t>622706_bp</t>
  </si>
  <si>
    <t>35946_bp</t>
  </si>
  <si>
    <t>15955947_bp</t>
  </si>
  <si>
    <t>1334689_bp</t>
  </si>
  <si>
    <t>42509330_bp</t>
  </si>
  <si>
    <t>22006201_bp</t>
  </si>
  <si>
    <t>18247950_bp</t>
  </si>
  <si>
    <t>158010_bp</t>
  </si>
  <si>
    <t>368009_bp</t>
  </si>
  <si>
    <t>1930976_bp</t>
  </si>
  <si>
    <t>382119837_bp</t>
  </si>
  <si>
    <t>523065314_bp</t>
  </si>
  <si>
    <t>13048_bp</t>
  </si>
  <si>
    <t>108199_bp</t>
  </si>
  <si>
    <t>13216686_bp</t>
  </si>
  <si>
    <t>1300689_bp</t>
  </si>
  <si>
    <t>91538237_bp</t>
  </si>
  <si>
    <t>485956_bp</t>
  </si>
  <si>
    <t>8860070_bp</t>
  </si>
  <si>
    <t>70672630_bp</t>
  </si>
  <si>
    <t>49076257_bp</t>
  </si>
  <si>
    <t>92675_bp</t>
  </si>
  <si>
    <t>1852590_bp</t>
  </si>
  <si>
    <t>10423045_bp</t>
  </si>
  <si>
    <t>20379651_bp</t>
  </si>
  <si>
    <t>362843_bp</t>
  </si>
  <si>
    <t>75913_bp</t>
  </si>
  <si>
    <t>10814024_bp</t>
  </si>
  <si>
    <t>881683_bp</t>
  </si>
  <si>
    <t>61951587_bp</t>
  </si>
  <si>
    <t>34770459_bp</t>
  </si>
  <si>
    <t>24426840_bp</t>
  </si>
  <si>
    <t>513867_bp</t>
  </si>
  <si>
    <t>236991_bp</t>
  </si>
  <si>
    <t>782937_bp</t>
  </si>
  <si>
    <t>417793792_bp</t>
  </si>
  <si>
    <t>571283616_bp</t>
  </si>
  <si>
    <t>878155_bp</t>
  </si>
  <si>
    <t>13821789_bp</t>
  </si>
  <si>
    <t>1631867_bp</t>
  </si>
  <si>
    <t>42361849_bp</t>
  </si>
  <si>
    <t>437201_bp</t>
  </si>
  <si>
    <t>7409652_bp</t>
  </si>
  <si>
    <t>31146450_bp</t>
  </si>
  <si>
    <t>12195510_bp</t>
  </si>
  <si>
    <t>11249792_bp</t>
  </si>
  <si>
    <t>10778198_bp</t>
  </si>
  <si>
    <t>50548_bp</t>
  </si>
  <si>
    <t>17221_bp</t>
  </si>
  <si>
    <t>6514726_bp</t>
  </si>
  <si>
    <t>707583_bp</t>
  </si>
  <si>
    <t>19836330_bp</t>
  </si>
  <si>
    <t>6355610_bp</t>
  </si>
  <si>
    <t>10161020_bp</t>
  </si>
  <si>
    <t>273830_bp</t>
  </si>
  <si>
    <t>2224616_bp</t>
  </si>
  <si>
    <t>110317_bp</t>
  </si>
  <si>
    <t>171055593_bp</t>
  </si>
  <si>
    <t>233253772_bp</t>
  </si>
  <si>
    <t>545541_bp</t>
  </si>
  <si>
    <t>120653_bp</t>
  </si>
  <si>
    <t>13913964_bp</t>
  </si>
  <si>
    <t>1529543_bp</t>
  </si>
  <si>
    <t>5001213250_bp</t>
  </si>
  <si>
    <t>51322565_bp</t>
  </si>
  <si>
    <t>108592379_bp</t>
  </si>
  <si>
    <t>1253459327_bp</t>
  </si>
  <si>
    <t>534040825_bp</t>
  </si>
  <si>
    <t>968915_bp</t>
  </si>
  <si>
    <t>200351668_bp</t>
  </si>
  <si>
    <t>406678180_bp</t>
  </si>
  <si>
    <t>3696431358_bp</t>
  </si>
  <si>
    <t>2307723_bp</t>
  </si>
  <si>
    <t>2115811_bp</t>
  </si>
  <si>
    <t>2695978948_bp</t>
  </si>
  <si>
    <t>930289325_bp</t>
  </si>
  <si>
    <t>2176934443_bp</t>
  </si>
  <si>
    <t>59582622_bp</t>
  </si>
  <si>
    <t>29861224_bp</t>
  </si>
  <si>
    <t>61017131_bp</t>
  </si>
  <si>
    <t>1957087128_bp</t>
  </si>
  <si>
    <t>28388097_bp</t>
  </si>
  <si>
    <t>6986936875_bp</t>
  </si>
  <si>
    <t>14165084568_bp</t>
  </si>
  <si>
    <t>33841309_bp</t>
  </si>
  <si>
    <t>101754237_bp</t>
  </si>
  <si>
    <t>94055853_bp</t>
  </si>
  <si>
    <t>11261238_bp</t>
  </si>
  <si>
    <t>3011227301_bp</t>
  </si>
  <si>
    <t>92017221_bp</t>
  </si>
  <si>
    <t>123232215_bp</t>
  </si>
  <si>
    <t>510454666_bp</t>
  </si>
  <si>
    <t>240335139_bp</t>
  </si>
  <si>
    <t>605738_bp</t>
  </si>
  <si>
    <t>663636_bp</t>
  </si>
  <si>
    <t>131891802_bp</t>
  </si>
  <si>
    <t>2408755414_bp</t>
  </si>
  <si>
    <t>1807628_bp</t>
  </si>
  <si>
    <t>7949909_bp</t>
  </si>
  <si>
    <t>2017917821_bp</t>
  </si>
  <si>
    <t>321334077_bp</t>
  </si>
  <si>
    <t>1038550830_bp</t>
  </si>
  <si>
    <t>767854344_bp</t>
  </si>
  <si>
    <t>131280748_bp</t>
  </si>
  <si>
    <t>390122_bp</t>
  </si>
  <si>
    <t>46085171_bp</t>
  </si>
  <si>
    <t>28470139_bp</t>
  </si>
  <si>
    <t>2491615719_bp</t>
  </si>
  <si>
    <t>6541393850_bp</t>
  </si>
  <si>
    <t>17953789_bp</t>
  </si>
  <si>
    <t>65701963_bp</t>
  </si>
  <si>
    <t>73053160_bp</t>
  </si>
  <si>
    <t>10182377_bp</t>
  </si>
  <si>
    <t>105611845_bp</t>
  </si>
  <si>
    <t>386197_bp</t>
  </si>
  <si>
    <t>3299560_bp</t>
  </si>
  <si>
    <t>72956818_bp</t>
  </si>
  <si>
    <t>37413148_bp</t>
  </si>
  <si>
    <t>132457_bp</t>
  </si>
  <si>
    <t>30536438_bp</t>
  </si>
  <si>
    <t>32268830_bp</t>
  </si>
  <si>
    <t>167390_bp</t>
  </si>
  <si>
    <t>319364_bp</t>
  </si>
  <si>
    <t>10445510_bp</t>
  </si>
  <si>
    <t>5025707_bp</t>
  </si>
  <si>
    <t>95844690_bp</t>
  </si>
  <si>
    <t>28031437_bp</t>
  </si>
  <si>
    <t>38931152_bp</t>
  </si>
  <si>
    <t>12253584_bp</t>
  </si>
  <si>
    <t>2810581_bp</t>
  </si>
  <si>
    <t>1876904_bp</t>
  </si>
  <si>
    <t>274794315_bp</t>
  </si>
  <si>
    <t>476250850_bp</t>
  </si>
  <si>
    <t>1263176_bp</t>
  </si>
  <si>
    <t>159379_bp</t>
  </si>
  <si>
    <t>12849992_bp</t>
  </si>
  <si>
    <t>2215826_bp</t>
  </si>
  <si>
    <t>757263354_bp</t>
  </si>
  <si>
    <t>4016922_bp</t>
  </si>
  <si>
    <t>49991721_bp</t>
  </si>
  <si>
    <t>408225881_bp</t>
  </si>
  <si>
    <t>115780071_bp</t>
  </si>
  <si>
    <t>287307_bp</t>
  </si>
  <si>
    <t>497462_bp</t>
  </si>
  <si>
    <t>229154538_bp</t>
  </si>
  <si>
    <t>345020551_bp</t>
  </si>
  <si>
    <t>6033862_bp</t>
  </si>
  <si>
    <t>4592061_bp</t>
  </si>
  <si>
    <t>268156782_bp</t>
  </si>
  <si>
    <t>23763688_bp</t>
  </si>
  <si>
    <t>762664683_bp</t>
  </si>
  <si>
    <t>159665400_bp</t>
  </si>
  <si>
    <t>425420739_bp</t>
  </si>
  <si>
    <t>28642880_bp</t>
  </si>
  <si>
    <t>134754348_bp</t>
  </si>
  <si>
    <t>636974_bp</t>
  </si>
  <si>
    <t>1861185970_bp</t>
  </si>
  <si>
    <t>3381114007_bp</t>
  </si>
  <si>
    <t>1041953_bp</t>
  </si>
  <si>
    <t>3462619_bp</t>
  </si>
  <si>
    <t>47494054_bp</t>
  </si>
  <si>
    <t>11128380_bp</t>
  </si>
  <si>
    <t>2389796613_bp</t>
  </si>
  <si>
    <t>9067469_bp</t>
  </si>
  <si>
    <t>106516071_bp</t>
  </si>
  <si>
    <t>600557105_bp</t>
  </si>
  <si>
    <t>120182823_bp</t>
  </si>
  <si>
    <t>770653_bp</t>
  </si>
  <si>
    <t>352303999_bp</t>
  </si>
  <si>
    <t>1780172039_bp</t>
  </si>
  <si>
    <t>27659956_bp</t>
  </si>
  <si>
    <t>4260741_bp</t>
  </si>
  <si>
    <t>1631361014_bp</t>
  </si>
  <si>
    <t>56653841_bp</t>
  </si>
  <si>
    <t>2228369138_bp</t>
  </si>
  <si>
    <t>1226995475_bp</t>
  </si>
  <si>
    <t>641224337_bp</t>
  </si>
  <si>
    <t>191875458_bp</t>
  </si>
  <si>
    <t>156961906_bp</t>
  </si>
  <si>
    <t>3117737846_bp</t>
  </si>
  <si>
    <t>7735903597_bp</t>
  </si>
  <si>
    <t>5548121_bp</t>
  </si>
  <si>
    <t>2733672_bp</t>
  </si>
  <si>
    <t>95728059_bp</t>
  </si>
  <si>
    <t>14603735_bp</t>
  </si>
  <si>
    <t>458583195_bp</t>
  </si>
  <si>
    <t>4279892_bp</t>
  </si>
  <si>
    <t>37278165_bp</t>
  </si>
  <si>
    <t>262388082_bp</t>
  </si>
  <si>
    <t>78321596_bp</t>
  </si>
  <si>
    <t>83121_bp</t>
  </si>
  <si>
    <t>850610_bp</t>
  </si>
  <si>
    <t>140208729_bp</t>
  </si>
  <si>
    <t>191915221_bp</t>
  </si>
  <si>
    <t>6743802_bp</t>
  </si>
  <si>
    <t>2126355_bp</t>
  </si>
  <si>
    <t>154115707_bp</t>
  </si>
  <si>
    <t>10215263_bp</t>
  </si>
  <si>
    <t>618994324_bp</t>
  </si>
  <si>
    <t>153130692_bp</t>
  </si>
  <si>
    <t>375226225_bp</t>
  </si>
  <si>
    <t>27036814_bp</t>
  </si>
  <si>
    <t>58724682_bp</t>
  </si>
  <si>
    <t>2634957_bp</t>
  </si>
  <si>
    <t>1683178964_bp</t>
  </si>
  <si>
    <t>2760756483_bp</t>
  </si>
  <si>
    <t>2445062_bp</t>
  </si>
  <si>
    <t>45407581_bp</t>
  </si>
  <si>
    <t>8416106_bp</t>
  </si>
  <si>
    <t>1350636334_bp</t>
  </si>
  <si>
    <t>1695981_bp</t>
  </si>
  <si>
    <t>75105297_bp</t>
  </si>
  <si>
    <t>426690767_bp</t>
  </si>
  <si>
    <t>295457437_bp</t>
  </si>
  <si>
    <t>1640403_bp</t>
  </si>
  <si>
    <t>9005957_bp</t>
  </si>
  <si>
    <t>38842936_bp</t>
  </si>
  <si>
    <t>922249586_bp</t>
  </si>
  <si>
    <t>22470256_bp</t>
  </si>
  <si>
    <t>5451520_bp</t>
  </si>
  <si>
    <t>835317892_bp</t>
  </si>
  <si>
    <t>24778846_bp</t>
  </si>
  <si>
    <t>1076414386_bp</t>
  </si>
  <si>
    <t>326686394_bp</t>
  </si>
  <si>
    <t>477292117_bp</t>
  </si>
  <si>
    <t>151426509_bp</t>
  </si>
  <si>
    <t>105549260_bp</t>
  </si>
  <si>
    <t>5178186_bp</t>
  </si>
  <si>
    <t>2137545597_bp</t>
  </si>
  <si>
    <t>4564596317_bp</t>
  </si>
  <si>
    <t>2321056_bp</t>
  </si>
  <si>
    <t>2870372_bp</t>
  </si>
  <si>
    <t>53345495_bp</t>
  </si>
  <si>
    <t>7104752_bp</t>
  </si>
  <si>
    <t>1738934681_bp</t>
  </si>
  <si>
    <t>30941429_bp</t>
  </si>
  <si>
    <t>36628181_bp</t>
  </si>
  <si>
    <t>1030310032_bp</t>
  </si>
  <si>
    <t>841036380_bp</t>
  </si>
  <si>
    <t>5389197_bp</t>
  </si>
  <si>
    <t>15693660_bp</t>
  </si>
  <si>
    <t>126123727_bp</t>
  </si>
  <si>
    <t>677683220_bp</t>
  </si>
  <si>
    <t>1985561_bp</t>
  </si>
  <si>
    <t>1583477_bp</t>
  </si>
  <si>
    <t>625252776_bp</t>
  </si>
  <si>
    <t>26376792_bp</t>
  </si>
  <si>
    <t>149503579_bp</t>
  </si>
  <si>
    <t>85184583_bp</t>
  </si>
  <si>
    <t>15303087_bp</t>
  </si>
  <si>
    <t>354573_bp</t>
  </si>
  <si>
    <t>14909304_bp</t>
  </si>
  <si>
    <t>9189829_bp</t>
  </si>
  <si>
    <t>1612689846_bp</t>
  </si>
  <si>
    <t>3501128106_bp</t>
  </si>
  <si>
    <t>25867813_bp</t>
  </si>
  <si>
    <t>615074_bp</t>
  </si>
  <si>
    <t>32101458_bp</t>
  </si>
  <si>
    <t>6319112_bp</t>
  </si>
  <si>
    <t>242238104_bp</t>
  </si>
  <si>
    <t>27407511_bp</t>
  </si>
  <si>
    <t>23488945_bp</t>
  </si>
  <si>
    <t>132012672_bp</t>
  </si>
  <si>
    <t>72562360_bp</t>
  </si>
  <si>
    <t>1241761_bp</t>
  </si>
  <si>
    <t>2437668_bp</t>
  </si>
  <si>
    <t>30812937_bp</t>
  </si>
  <si>
    <t>82817921_bp</t>
  </si>
  <si>
    <t>1343350_bp</t>
  </si>
  <si>
    <t>349597_bp</t>
  </si>
  <si>
    <t>66282090_bp</t>
  </si>
  <si>
    <t>7680704_bp</t>
  </si>
  <si>
    <t>346692569_bp</t>
  </si>
  <si>
    <t>179902953_bp</t>
  </si>
  <si>
    <t>139606645_bp</t>
  </si>
  <si>
    <t>2432403_bp</t>
  </si>
  <si>
    <t>1466316_bp</t>
  </si>
  <si>
    <t>343630_bp</t>
  </si>
  <si>
    <t>1093889929_bp</t>
  </si>
  <si>
    <t>1682820602_bp</t>
  </si>
  <si>
    <t>10772286_bp</t>
  </si>
  <si>
    <t>746564_bp</t>
  </si>
  <si>
    <t>20689746_bp</t>
  </si>
  <si>
    <t>2091471_bp</t>
  </si>
  <si>
    <t>20853938_bp</t>
  </si>
  <si>
    <t>242726_bp</t>
  </si>
  <si>
    <t>833393_bp</t>
  </si>
  <si>
    <t>16292777_bp</t>
  </si>
  <si>
    <t>12242063_bp</t>
  </si>
  <si>
    <t>306189_bp</t>
  </si>
  <si>
    <t>151401_bp</t>
  </si>
  <si>
    <t>2585958_bp</t>
  </si>
  <si>
    <t>4318435_bp</t>
  </si>
  <si>
    <t>57642_bp</t>
  </si>
  <si>
    <t>2574218_bp</t>
  </si>
  <si>
    <t>952424_bp</t>
  </si>
  <si>
    <t>16135262_bp</t>
  </si>
  <si>
    <t>2360582_bp</t>
  </si>
  <si>
    <t>13396282_bp</t>
  </si>
  <si>
    <t>353198_bp</t>
  </si>
  <si>
    <t>104553_bp</t>
  </si>
  <si>
    <t>90248242_bp</t>
  </si>
  <si>
    <t>127237442_bp</t>
  </si>
  <si>
    <t>100945_bp</t>
  </si>
  <si>
    <t>152655_bp</t>
  </si>
  <si>
    <t>4458459_bp</t>
  </si>
  <si>
    <t>395092_bp</t>
  </si>
  <si>
    <t>42506118_bp</t>
  </si>
  <si>
    <t>365205_bp</t>
  </si>
  <si>
    <t>2315314_bp</t>
  </si>
  <si>
    <t>34370868_bp</t>
  </si>
  <si>
    <t>24585180_bp</t>
  </si>
  <si>
    <t>14341_bp</t>
  </si>
  <si>
    <t>421568_bp</t>
  </si>
  <si>
    <t>246852_bp</t>
  </si>
  <si>
    <t>6636301_bp</t>
  </si>
  <si>
    <t>7770045_bp</t>
  </si>
  <si>
    <t>149390_bp</t>
  </si>
  <si>
    <t>25325_bp</t>
  </si>
  <si>
    <t>5418891_bp</t>
  </si>
  <si>
    <t>813057_bp</t>
  </si>
  <si>
    <t>28464899_bp</t>
  </si>
  <si>
    <t>3791831_bp</t>
  </si>
  <si>
    <t>23982670_bp</t>
  </si>
  <si>
    <t>549274_bp</t>
  </si>
  <si>
    <t>197084_bp</t>
  </si>
  <si>
    <t>146269062_bp</t>
  </si>
  <si>
    <t>217240079_bp</t>
  </si>
  <si>
    <t>504705_bp</t>
  </si>
  <si>
    <t>483715_bp</t>
  </si>
  <si>
    <t>6042501_bp</t>
  </si>
  <si>
    <t>588265_bp</t>
  </si>
  <si>
    <t>83905136_bp</t>
  </si>
  <si>
    <t>5732647_bp</t>
  </si>
  <si>
    <t>2232486_bp</t>
  </si>
  <si>
    <t>54566536_bp</t>
  </si>
  <si>
    <t>30288895_bp</t>
  </si>
  <si>
    <t>285441_bp</t>
  </si>
  <si>
    <t>54839_bp</t>
  </si>
  <si>
    <t>21308774_bp</t>
  </si>
  <si>
    <t>23605953_bp</t>
  </si>
  <si>
    <t>306372_bp</t>
  </si>
  <si>
    <t>17230470_bp</t>
  </si>
  <si>
    <t>3117381_bp</t>
  </si>
  <si>
    <t>71096683_bp</t>
  </si>
  <si>
    <t>24912065_bp</t>
  </si>
  <si>
    <t>42614422_bp</t>
  </si>
  <si>
    <t>692761_bp</t>
  </si>
  <si>
    <t>244165_bp</t>
  </si>
  <si>
    <t>205916372_bp</t>
  </si>
  <si>
    <t>360918191_bp</t>
  </si>
  <si>
    <t>4003144_bp</t>
  </si>
  <si>
    <t>652939_bp</t>
  </si>
  <si>
    <t>24537388_bp</t>
  </si>
  <si>
    <t>1647122_bp</t>
  </si>
  <si>
    <t>133668545_bp</t>
  </si>
  <si>
    <t>7192188_bp</t>
  </si>
  <si>
    <t>5206779_bp</t>
  </si>
  <si>
    <t>89281217_bp</t>
  </si>
  <si>
    <t>60909251_bp</t>
  </si>
  <si>
    <t>248933_bp</t>
  </si>
  <si>
    <t>36501_bp</t>
  </si>
  <si>
    <t>21329029_bp</t>
  </si>
  <si>
    <t>37195140_bp</t>
  </si>
  <si>
    <t>778104_bp</t>
  </si>
  <si>
    <t>26220930_bp</t>
  </si>
  <si>
    <t>5809798_bp</t>
  </si>
  <si>
    <t>100625667_bp</t>
  </si>
  <si>
    <t>38651947_bp</t>
  </si>
  <si>
    <t>51360967_bp</t>
  </si>
  <si>
    <t>5656629_bp</t>
  </si>
  <si>
    <t>222174_bp</t>
  </si>
  <si>
    <t>251804948_bp</t>
  </si>
  <si>
    <t>486099160_bp</t>
  </si>
  <si>
    <t>13756440_bp</t>
  </si>
  <si>
    <t>669420_bp</t>
  </si>
  <si>
    <t>40388433_bp</t>
  </si>
  <si>
    <t>1664330_bp</t>
  </si>
  <si>
    <t>80918336_bp</t>
  </si>
  <si>
    <t>1385191_bp</t>
  </si>
  <si>
    <t>3539983_bp</t>
  </si>
  <si>
    <t>56955974_bp</t>
  </si>
  <si>
    <t>34633439_bp</t>
  </si>
  <si>
    <t>312392_bp</t>
  </si>
  <si>
    <t>26627_bp</t>
  </si>
  <si>
    <t>17573835_bp</t>
  </si>
  <si>
    <t>22577171_bp</t>
  </si>
  <si>
    <t>449381_bp</t>
  </si>
  <si>
    <t>77029_bp</t>
  </si>
  <si>
    <t>15789816_bp</t>
  </si>
  <si>
    <t>3069967_bp</t>
  </si>
  <si>
    <t>51945135_bp</t>
  </si>
  <si>
    <t>11435410_bp</t>
  </si>
  <si>
    <t>35113430_bp</t>
  </si>
  <si>
    <t>4085612_bp</t>
  </si>
  <si>
    <t>318332_bp</t>
  </si>
  <si>
    <t>205710391_bp</t>
  </si>
  <si>
    <t>338573862_bp</t>
  </si>
  <si>
    <t>925974_bp</t>
  </si>
  <si>
    <t>542732_bp</t>
  </si>
  <si>
    <t>14675281_bp</t>
  </si>
  <si>
    <t>1831462_bp</t>
  </si>
  <si>
    <t>482341131_bp</t>
  </si>
  <si>
    <t>1950281_bp</t>
  </si>
  <si>
    <t>31950024_bp</t>
  </si>
  <si>
    <t>301837309_bp</t>
  </si>
  <si>
    <t>150161910_bp</t>
  </si>
  <si>
    <t>709405_bp</t>
  </si>
  <si>
    <t>112439706_bp</t>
  </si>
  <si>
    <t>178553541_bp</t>
  </si>
  <si>
    <t>8163159_bp</t>
  </si>
  <si>
    <t>2886841_bp</t>
  </si>
  <si>
    <t>117672338_bp</t>
  </si>
  <si>
    <t>15413988_bp</t>
  </si>
  <si>
    <t>617217937_bp</t>
  </si>
  <si>
    <t>138220517_bp</t>
  </si>
  <si>
    <t>416469808_bp</t>
  </si>
  <si>
    <t>54761947_bp</t>
  </si>
  <si>
    <t>694475_bp</t>
  </si>
  <si>
    <t>879291_bp</t>
  </si>
  <si>
    <t>1444879250_bp</t>
  </si>
  <si>
    <t>2544438318_bp</t>
  </si>
  <si>
    <t>1172064_bp</t>
  </si>
  <si>
    <t>2603638_bp</t>
  </si>
  <si>
    <t>58951704_bp</t>
  </si>
  <si>
    <t>14360041_bp</t>
  </si>
  <si>
    <t>160352316_bp</t>
  </si>
  <si>
    <t>859787_bp</t>
  </si>
  <si>
    <t>22582369_bp</t>
  </si>
  <si>
    <t>112381670_bp</t>
  </si>
  <si>
    <t>66574678_bp</t>
  </si>
  <si>
    <t>469723_bp</t>
  </si>
  <si>
    <t>299449_bp</t>
  </si>
  <si>
    <t>21306260_bp</t>
  </si>
  <si>
    <t>47110859_bp</t>
  </si>
  <si>
    <t>1233407_bp</t>
  </si>
  <si>
    <t>188540_bp</t>
  </si>
  <si>
    <t>42326941_bp</t>
  </si>
  <si>
    <t>832830_bp</t>
  </si>
  <si>
    <t>63812050_bp</t>
  </si>
  <si>
    <t>35084481_bp</t>
  </si>
  <si>
    <t>24154021_bp</t>
  </si>
  <si>
    <t>575263_bp</t>
  </si>
  <si>
    <t>478704_bp</t>
  </si>
  <si>
    <t>32211_bp</t>
  </si>
  <si>
    <t>736614072_bp</t>
  </si>
  <si>
    <t>960778438_bp</t>
  </si>
  <si>
    <t>357802_bp</t>
  </si>
  <si>
    <t>17499746_bp</t>
  </si>
  <si>
    <t>1641867_bp</t>
  </si>
  <si>
    <t>256041945_bp</t>
  </si>
  <si>
    <t>3383946_bp</t>
  </si>
  <si>
    <t>31865700_bp</t>
  </si>
  <si>
    <t>173365405_bp</t>
  </si>
  <si>
    <t>83603552_bp</t>
  </si>
  <si>
    <t>3662565_bp</t>
  </si>
  <si>
    <t>46664587_bp</t>
  </si>
  <si>
    <t>79292594_bp</t>
  </si>
  <si>
    <t>2119843_bp</t>
  </si>
  <si>
    <t>732043_bp</t>
  </si>
  <si>
    <t>66074357_bp</t>
  </si>
  <si>
    <t>3238576_bp</t>
  </si>
  <si>
    <t>91770108_bp</t>
  </si>
  <si>
    <t>47168524_bp</t>
  </si>
  <si>
    <t>29661145_bp</t>
  </si>
  <si>
    <t>2344370_bp</t>
  </si>
  <si>
    <t>1373995_bp</t>
  </si>
  <si>
    <t>4717116_bp</t>
  </si>
  <si>
    <t>937362052_bp</t>
  </si>
  <si>
    <t>1285174105_bp</t>
  </si>
  <si>
    <t>2894819_bp</t>
  </si>
  <si>
    <t>1273368_bp</t>
  </si>
  <si>
    <t>29148072_bp</t>
  </si>
  <si>
    <t>2331355_bp</t>
  </si>
  <si>
    <t>106883525_bp</t>
  </si>
  <si>
    <t>1050202_bp</t>
  </si>
  <si>
    <t>10074292_bp</t>
  </si>
  <si>
    <t>85442808_bp</t>
  </si>
  <si>
    <t>59487393_bp</t>
  </si>
  <si>
    <t>473283_bp</t>
  </si>
  <si>
    <t>170223_bp</t>
  </si>
  <si>
    <t>12193458_bp</t>
  </si>
  <si>
    <t>20390515_bp</t>
  </si>
  <si>
    <t>1206291_bp</t>
  </si>
  <si>
    <t>283614_bp</t>
  </si>
  <si>
    <t>15320253_bp</t>
  </si>
  <si>
    <t>1392057_bp</t>
  </si>
  <si>
    <t>75076258_bp</t>
  </si>
  <si>
    <t>20577938_bp</t>
  </si>
  <si>
    <t>51120718_bp</t>
  </si>
  <si>
    <t>896097_bp</t>
  </si>
  <si>
    <t>2066235_bp</t>
  </si>
  <si>
    <t>1490647_bp</t>
  </si>
  <si>
    <t>437303897_bp</t>
  </si>
  <si>
    <t>619263680_bp</t>
  </si>
  <si>
    <t>622482_bp</t>
  </si>
  <si>
    <t>4861192_bp</t>
  </si>
  <si>
    <t>14350987_bp</t>
  </si>
  <si>
    <t>1394831_bp</t>
  </si>
  <si>
    <t>15.21_%</t>
  </si>
  <si>
    <t>0.09_%</t>
  </si>
  <si>
    <t>1.42_%</t>
  </si>
  <si>
    <t>8.06_%</t>
  </si>
  <si>
    <t>0.00_%</t>
  </si>
  <si>
    <t>3.44_%</t>
  </si>
  <si>
    <t>0.04_%</t>
  </si>
  <si>
    <t>0.28_%</t>
  </si>
  <si>
    <t>2.87_%</t>
  </si>
  <si>
    <t>7.07_%</t>
  </si>
  <si>
    <t>0.20_%</t>
  </si>
  <si>
    <t>0.12_%</t>
  </si>
  <si>
    <t>5.82_%</t>
  </si>
  <si>
    <t>0.46_%</t>
  </si>
  <si>
    <t>11.86_%</t>
  </si>
  <si>
    <t>2.80_%</t>
  </si>
  <si>
    <t>8.10_%</t>
  </si>
  <si>
    <t>0.14_%</t>
  </si>
  <si>
    <t>0.58_%</t>
  </si>
  <si>
    <t>0.71_%</t>
  </si>
  <si>
    <t>44.59_%</t>
  </si>
  <si>
    <t>71.66_%</t>
  </si>
  <si>
    <t>0.05_%</t>
  </si>
  <si>
    <t>0.96_%</t>
  </si>
  <si>
    <t>0.13_%</t>
  </si>
  <si>
    <t>31.17_%</t>
  </si>
  <si>
    <t>0.76_%</t>
  </si>
  <si>
    <t>0.88_%</t>
  </si>
  <si>
    <t>12.44_%</t>
  </si>
  <si>
    <t>6.21_%</t>
  </si>
  <si>
    <t>1.54_%</t>
  </si>
  <si>
    <t>3.70_%</t>
  </si>
  <si>
    <t>17.96_%</t>
  </si>
  <si>
    <t>0.01_%</t>
  </si>
  <si>
    <t>11.40_%</t>
  </si>
  <si>
    <t>5.70_%</t>
  </si>
  <si>
    <t>4.14_%</t>
  </si>
  <si>
    <t>0.31_%</t>
  </si>
  <si>
    <t>0.02_%</t>
  </si>
  <si>
    <t>2.79_%</t>
  </si>
  <si>
    <t>1.24_%</t>
  </si>
  <si>
    <t>28.98_%</t>
  </si>
  <si>
    <t>64.29_%</t>
  </si>
  <si>
    <t>0.08_%</t>
  </si>
  <si>
    <t>0.30_%</t>
  </si>
  <si>
    <t>0.06_%</t>
  </si>
  <si>
    <t>29.65_%</t>
  </si>
  <si>
    <t>0.26_%</t>
  </si>
  <si>
    <t>2.88_%</t>
  </si>
  <si>
    <t>7.97_%</t>
  </si>
  <si>
    <t>1.73_%</t>
  </si>
  <si>
    <t>3.29_%</t>
  </si>
  <si>
    <t>21.42_%</t>
  </si>
  <si>
    <t>19.35_%</t>
  </si>
  <si>
    <t>1.47_%</t>
  </si>
  <si>
    <t>4.75_%</t>
  </si>
  <si>
    <t>1.08_%</t>
  </si>
  <si>
    <t>2.70_%</t>
  </si>
  <si>
    <t>0.70_%</t>
  </si>
  <si>
    <t>33.14_%</t>
  </si>
  <si>
    <t>67.54_%</t>
  </si>
  <si>
    <t>0.10_%</t>
  </si>
  <si>
    <t>1.63_%</t>
  </si>
  <si>
    <t>0.21_%</t>
  </si>
  <si>
    <t>18.16_%</t>
  </si>
  <si>
    <t>3.65_%</t>
  </si>
  <si>
    <t>10.02_%</t>
  </si>
  <si>
    <t>1.49_%</t>
  </si>
  <si>
    <t>4.85_%</t>
  </si>
  <si>
    <t>8.09_%</t>
  </si>
  <si>
    <t>7.28_%</t>
  </si>
  <si>
    <t>0.23_%</t>
  </si>
  <si>
    <t>2.89_%</t>
  </si>
  <si>
    <t>1.22_%</t>
  </si>
  <si>
    <t>1.39_%</t>
  </si>
  <si>
    <t>0.03_%</t>
  </si>
  <si>
    <t>35.33_%</t>
  </si>
  <si>
    <t>56.38_%</t>
  </si>
  <si>
    <t>1.14_%</t>
  </si>
  <si>
    <t>0.17_%</t>
  </si>
  <si>
    <t>16.22_%</t>
  </si>
  <si>
    <t>2.02_%</t>
  </si>
  <si>
    <t>7.13_%</t>
  </si>
  <si>
    <t>2.38_%</t>
  </si>
  <si>
    <t>8.92_%</t>
  </si>
  <si>
    <t>0.38_%</t>
  </si>
  <si>
    <t>6.91_%</t>
  </si>
  <si>
    <t>0.64_%</t>
  </si>
  <si>
    <t>17.26_%</t>
  </si>
  <si>
    <t>7.94_%</t>
  </si>
  <si>
    <t>8.44_%</t>
  </si>
  <si>
    <t>0.66_%</t>
  </si>
  <si>
    <t>42.43_%</t>
  </si>
  <si>
    <t>75.91_%</t>
  </si>
  <si>
    <t>0.37_%</t>
  </si>
  <si>
    <t>0.51_%</t>
  </si>
  <si>
    <t>14.49_%</t>
  </si>
  <si>
    <t>0.55_%</t>
  </si>
  <si>
    <t>1.80_%</t>
  </si>
  <si>
    <t>6.58_%</t>
  </si>
  <si>
    <t>2.07_%</t>
  </si>
  <si>
    <t>2.43_%</t>
  </si>
  <si>
    <t>7.36_%</t>
  </si>
  <si>
    <t>0.35_%</t>
  </si>
  <si>
    <t>5.54_%</t>
  </si>
  <si>
    <t>17.65_%</t>
  </si>
  <si>
    <t>7.76_%</t>
  </si>
  <si>
    <t>8.30_%</t>
  </si>
  <si>
    <t>1.25_%</t>
  </si>
  <si>
    <t>41.14_%</t>
  </si>
  <si>
    <t>73.28_%</t>
  </si>
  <si>
    <t>0.34_%</t>
  </si>
  <si>
    <t>0.45_%</t>
  </si>
  <si>
    <t>7.81_%</t>
  </si>
  <si>
    <t>1.04_%</t>
  </si>
  <si>
    <t>4.29_%</t>
  </si>
  <si>
    <t>1.48_%</t>
  </si>
  <si>
    <t>1.50_%</t>
  </si>
  <si>
    <t>3.46_%</t>
  </si>
  <si>
    <t>2.78_%</t>
  </si>
  <si>
    <t>0.11_%</t>
  </si>
  <si>
    <t>5.68_%</t>
  </si>
  <si>
    <t>0.85_%</t>
  </si>
  <si>
    <t>2.75_%</t>
  </si>
  <si>
    <t>1.59_%</t>
  </si>
  <si>
    <t>43.84_%</t>
  </si>
  <si>
    <t>57.32_%</t>
  </si>
  <si>
    <t>16.79_%</t>
  </si>
  <si>
    <t>1.07_%</t>
  </si>
  <si>
    <t>12.85_%</t>
  </si>
  <si>
    <t>5.42_%</t>
  </si>
  <si>
    <t>2.31_%</t>
  </si>
  <si>
    <t>4.00_%</t>
  </si>
  <si>
    <t>2.86_%</t>
  </si>
  <si>
    <t>1.20_%</t>
  </si>
  <si>
    <t>0.80_%</t>
  </si>
  <si>
    <t>1.30_%</t>
  </si>
  <si>
    <t>5.49_%</t>
  </si>
  <si>
    <t>0.19_%</t>
  </si>
  <si>
    <t>2.59_%</t>
  </si>
  <si>
    <t>34.27_%</t>
  </si>
  <si>
    <t>58.42_%</t>
  </si>
  <si>
    <t>0.27_%</t>
  </si>
  <si>
    <t>0.36_%</t>
  </si>
  <si>
    <t>9.10_%</t>
  </si>
  <si>
    <t>0.18_%</t>
  </si>
  <si>
    <t>6.92_%</t>
  </si>
  <si>
    <t>3.45_%</t>
  </si>
  <si>
    <t>0.07_%</t>
  </si>
  <si>
    <t>2.34_%</t>
  </si>
  <si>
    <t>2.00_%</t>
  </si>
  <si>
    <t>6.33_%</t>
  </si>
  <si>
    <t>1.89_%</t>
  </si>
  <si>
    <t>4.01_%</t>
  </si>
  <si>
    <t>36.32_%</t>
  </si>
  <si>
    <t>51.75_%</t>
  </si>
  <si>
    <t>0.29_%</t>
  </si>
  <si>
    <t>0.68_%</t>
  </si>
  <si>
    <t>7.85_%</t>
  </si>
  <si>
    <t>0.33_%</t>
  </si>
  <si>
    <t>1.15_%</t>
  </si>
  <si>
    <t>4.74_%</t>
  </si>
  <si>
    <t>1.91_%</t>
  </si>
  <si>
    <t>1.41_%</t>
  </si>
  <si>
    <t>7.84_%</t>
  </si>
  <si>
    <t>3.35_%</t>
  </si>
  <si>
    <t>4.34_%</t>
  </si>
  <si>
    <t>34.31_%</t>
  </si>
  <si>
    <t>50.00_%</t>
  </si>
  <si>
    <t>0.57_%</t>
  </si>
  <si>
    <t>0.84_%</t>
  </si>
  <si>
    <t>24.31_%</t>
  </si>
  <si>
    <t>0.16_%</t>
  </si>
  <si>
    <t>0.86_%</t>
  </si>
  <si>
    <t>5.46_%</t>
  </si>
  <si>
    <t>2.04_%</t>
  </si>
  <si>
    <t>2.33_%</t>
  </si>
  <si>
    <t>18.69_%</t>
  </si>
  <si>
    <t>18.09_%</t>
  </si>
  <si>
    <t>5.47_%</t>
  </si>
  <si>
    <t>2.14_%</t>
  </si>
  <si>
    <t>2.30_%</t>
  </si>
  <si>
    <t>40.02_%</t>
  </si>
  <si>
    <t>69.80_%</t>
  </si>
  <si>
    <t>0.93_%</t>
  </si>
  <si>
    <t>33.86_%</t>
  </si>
  <si>
    <t>1.10_%</t>
  </si>
  <si>
    <t>0.72_%</t>
  </si>
  <si>
    <t>25.73_%</t>
  </si>
  <si>
    <t>20.52_%</t>
  </si>
  <si>
    <t>4.21_%</t>
  </si>
  <si>
    <t>7.04_%</t>
  </si>
  <si>
    <t>6.31_%</t>
  </si>
  <si>
    <t>0.44_%</t>
  </si>
  <si>
    <t>7.72_%</t>
  </si>
  <si>
    <t>4.80_%</t>
  </si>
  <si>
    <t>2.40_%</t>
  </si>
  <si>
    <t>28.60_%</t>
  </si>
  <si>
    <t>70.18_%</t>
  </si>
  <si>
    <t>14.20_%</t>
  </si>
  <si>
    <t>1.13_%</t>
  </si>
  <si>
    <t>8.33_%</t>
  </si>
  <si>
    <t>1.93_%</t>
  </si>
  <si>
    <t>5.15_%</t>
  </si>
  <si>
    <t>5.84_%</t>
  </si>
  <si>
    <t>4.83_%</t>
  </si>
  <si>
    <t>12.60_%</t>
  </si>
  <si>
    <t>5.63_%</t>
  </si>
  <si>
    <t>6.14_%</t>
  </si>
  <si>
    <t>0.62_%</t>
  </si>
  <si>
    <t>34.82_%</t>
  </si>
  <si>
    <t>61.61_%</t>
  </si>
  <si>
    <t>0.69_%</t>
  </si>
  <si>
    <t>0.15_%</t>
  </si>
  <si>
    <t>10.94_%</t>
  </si>
  <si>
    <t>4.50_%</t>
  </si>
  <si>
    <t>2.17_%</t>
  </si>
  <si>
    <t>6.34_%</t>
  </si>
  <si>
    <t>5.13_%</t>
  </si>
  <si>
    <t>0.54_%</t>
  </si>
  <si>
    <t>11.50_%</t>
  </si>
  <si>
    <t>5.72_%</t>
  </si>
  <si>
    <t>5.10_%</t>
  </si>
  <si>
    <t>37.75_%</t>
  </si>
  <si>
    <t>60.18_%</t>
  </si>
  <si>
    <t>0.56_%</t>
  </si>
  <si>
    <t>16.69_%</t>
  </si>
  <si>
    <t>2.97_%</t>
  </si>
  <si>
    <t>1.88_%</t>
  </si>
  <si>
    <t>6.24_%</t>
  </si>
  <si>
    <t>1.87_%</t>
  </si>
  <si>
    <t>7.48_%</t>
  </si>
  <si>
    <t>6.83_%</t>
  </si>
  <si>
    <t>16.21_%</t>
  </si>
  <si>
    <t>2.65_%</t>
  </si>
  <si>
    <t>13.09_%</t>
  </si>
  <si>
    <t>0.42_%</t>
  </si>
  <si>
    <t>36.12_%</t>
  </si>
  <si>
    <t>69.03_%</t>
  </si>
  <si>
    <t>0.50_%</t>
  </si>
  <si>
    <t>1.16_%</t>
  </si>
  <si>
    <t>13.12_%</t>
  </si>
  <si>
    <t>10.00_%</t>
  </si>
  <si>
    <t>5.69_%</t>
  </si>
  <si>
    <t>1.26_%</t>
  </si>
  <si>
    <t>2.98_%</t>
  </si>
  <si>
    <t>2.06_%</t>
  </si>
  <si>
    <t>34.12_%</t>
  </si>
  <si>
    <t>49.30_%</t>
  </si>
  <si>
    <t>2.01_%</t>
  </si>
  <si>
    <t>15.86_%</t>
  </si>
  <si>
    <t>0.65_%</t>
  </si>
  <si>
    <t>9.49_%</t>
  </si>
  <si>
    <t>6.53_%</t>
  </si>
  <si>
    <t>2.15_%</t>
  </si>
  <si>
    <t>6.23_%</t>
  </si>
  <si>
    <t>0.24_%</t>
  </si>
  <si>
    <t>4.09_%</t>
  </si>
  <si>
    <t>9.74_%</t>
  </si>
  <si>
    <t>3.97_%</t>
  </si>
  <si>
    <t>3.81_%</t>
  </si>
  <si>
    <t>38.70_%</t>
  </si>
  <si>
    <t>64.30_%</t>
  </si>
  <si>
    <t>2.83_%</t>
  </si>
  <si>
    <t>18.88_%</t>
  </si>
  <si>
    <t>10.44_%</t>
  </si>
  <si>
    <t>6.97_%</t>
  </si>
  <si>
    <t>2.36_%</t>
  </si>
  <si>
    <t>8.29_%</t>
  </si>
  <si>
    <t>4.98_%</t>
  </si>
  <si>
    <t>2.57_%</t>
  </si>
  <si>
    <t>10.36_%</t>
  </si>
  <si>
    <t>4.15_%</t>
  </si>
  <si>
    <t>4.73_%</t>
  </si>
  <si>
    <t>0.32_%</t>
  </si>
  <si>
    <t>39.57_%</t>
  </si>
  <si>
    <t>68.81_%</t>
  </si>
  <si>
    <t>1.00_%</t>
  </si>
  <si>
    <t>13.40_%</t>
  </si>
  <si>
    <t>1.02_%</t>
  </si>
  <si>
    <t>7.52_%</t>
  </si>
  <si>
    <t>3.39_%</t>
  </si>
  <si>
    <t>2.71_%</t>
  </si>
  <si>
    <t>5.81_%</t>
  </si>
  <si>
    <t>4.43_%</t>
  </si>
  <si>
    <t>13.93_%</t>
  </si>
  <si>
    <t>2.25_%</t>
  </si>
  <si>
    <t>11.28_%</t>
  </si>
  <si>
    <t>34.42_%</t>
  </si>
  <si>
    <t>61.75_%</t>
  </si>
  <si>
    <t>1.52_%</t>
  </si>
  <si>
    <t>9.02_%</t>
  </si>
  <si>
    <t>1.51_%</t>
  </si>
  <si>
    <t>6.59_%</t>
  </si>
  <si>
    <t>3.04_%</t>
  </si>
  <si>
    <t>0.22_%</t>
  </si>
  <si>
    <t>2.82_%</t>
  </si>
  <si>
    <t>1.19_%</t>
  </si>
  <si>
    <t>1.03_%</t>
  </si>
  <si>
    <t>0.95_%</t>
  </si>
  <si>
    <t>32.03_%</t>
  </si>
  <si>
    <t>43.88_%</t>
  </si>
  <si>
    <t>12.92_%</t>
  </si>
  <si>
    <t>1.29_%</t>
  </si>
  <si>
    <t>2.20_%</t>
  </si>
  <si>
    <t>4.45_%</t>
  </si>
  <si>
    <t>4.79_%</t>
  </si>
  <si>
    <t>3.36_%</t>
  </si>
  <si>
    <t>0.60_%</t>
  </si>
  <si>
    <t>14.74_%</t>
  </si>
  <si>
    <t>4.56_%</t>
  </si>
  <si>
    <t>7.78_%</t>
  </si>
  <si>
    <t>33.94_%</t>
  </si>
  <si>
    <t>61.59_%</t>
  </si>
  <si>
    <t>0.63_%</t>
  </si>
  <si>
    <t>13.42_%</t>
  </si>
  <si>
    <t>8.08_%</t>
  </si>
  <si>
    <t>4.60_%</t>
  </si>
  <si>
    <t>5.30_%</t>
  </si>
  <si>
    <t>3.62_%</t>
  </si>
  <si>
    <t>17.18_%</t>
  </si>
  <si>
    <t>4.52_%</t>
  </si>
  <si>
    <t>9.59_%</t>
  </si>
  <si>
    <t>38.08_%</t>
  </si>
  <si>
    <t>68.67_%</t>
  </si>
  <si>
    <t>8.48_%</t>
  </si>
  <si>
    <t>0.79_%</t>
  </si>
  <si>
    <t>4.71_%</t>
  </si>
  <si>
    <t>1.98_%</t>
  </si>
  <si>
    <t>1.56_%</t>
  </si>
  <si>
    <t>3.57_%</t>
  </si>
  <si>
    <t>1.84_%</t>
  </si>
  <si>
    <t>8.45_%</t>
  </si>
  <si>
    <t>6.38_%</t>
  </si>
  <si>
    <t>33.99_%</t>
  </si>
  <si>
    <t>50.91_%</t>
  </si>
  <si>
    <t>1.01_%</t>
  </si>
  <si>
    <t>33.82_%</t>
  </si>
  <si>
    <t>1.79_%</t>
  </si>
  <si>
    <t>1.06_%</t>
  </si>
  <si>
    <t>22.44_%</t>
  </si>
  <si>
    <t>17.93_%</t>
  </si>
  <si>
    <t>0.40_%</t>
  </si>
  <si>
    <t>8.13_%</t>
  </si>
  <si>
    <t>3.31_%</t>
  </si>
  <si>
    <t>1.70_%</t>
  </si>
  <si>
    <t>1.33_%</t>
  </si>
  <si>
    <t>30.54_%</t>
  </si>
  <si>
    <t>67.68_%</t>
  </si>
  <si>
    <t>0.49_%</t>
  </si>
  <si>
    <t>6.32_%</t>
  </si>
  <si>
    <t>4.41_%</t>
  </si>
  <si>
    <t>1.92_%</t>
  </si>
  <si>
    <t>2.08_%</t>
  </si>
  <si>
    <t>3.11_%</t>
  </si>
  <si>
    <t>3.87_%</t>
  </si>
  <si>
    <t>36.00_%</t>
  </si>
  <si>
    <t>49.60_%</t>
  </si>
  <si>
    <t>3.24_%</t>
  </si>
  <si>
    <t>1.64_%</t>
  </si>
  <si>
    <t>3.64_%</t>
  </si>
  <si>
    <t>2.93_%</t>
  </si>
  <si>
    <t>6.78_%</t>
  </si>
  <si>
    <t>4.67_%</t>
  </si>
  <si>
    <t>26.28_%</t>
  </si>
  <si>
    <t>39.98_%</t>
  </si>
  <si>
    <t>0.39_%</t>
  </si>
  <si>
    <t>30.55_%</t>
  </si>
  <si>
    <t>6.08_%</t>
  </si>
  <si>
    <t>24.46_%</t>
  </si>
  <si>
    <t>21.82_%</t>
  </si>
  <si>
    <t>12.71_%</t>
  </si>
  <si>
    <t>4.91_%</t>
  </si>
  <si>
    <t>6.82_%</t>
  </si>
  <si>
    <t>0.41_%</t>
  </si>
  <si>
    <t>35.79_%</t>
  </si>
  <si>
    <t>79.05_%</t>
  </si>
  <si>
    <t>1.72_%</t>
  </si>
  <si>
    <t>18.32_%</t>
  </si>
  <si>
    <t>1.36_%</t>
  </si>
  <si>
    <t>9.81_%</t>
  </si>
  <si>
    <t>3.42_%</t>
  </si>
  <si>
    <t>8.32_%</t>
  </si>
  <si>
    <t>4.51_%</t>
  </si>
  <si>
    <t>2.16_%</t>
  </si>
  <si>
    <t>6.07_%</t>
  </si>
  <si>
    <t>2.28_%</t>
  </si>
  <si>
    <t>3.55_%</t>
  </si>
  <si>
    <t>31.10_%</t>
  </si>
  <si>
    <t>55.49_%</t>
  </si>
  <si>
    <t>1.62_%</t>
  </si>
  <si>
    <t>7.27_%</t>
  </si>
  <si>
    <t>1.21_%</t>
  </si>
  <si>
    <t>4.76_%</t>
  </si>
  <si>
    <t>33.53_%</t>
  </si>
  <si>
    <t>46.94_%</t>
  </si>
  <si>
    <t>14.13_%</t>
  </si>
  <si>
    <t>1.85_%</t>
  </si>
  <si>
    <t>7.90_%</t>
  </si>
  <si>
    <t>3.51_%</t>
  </si>
  <si>
    <t>2.29_%</t>
  </si>
  <si>
    <t>4.77_%</t>
  </si>
  <si>
    <t>13.11_%</t>
  </si>
  <si>
    <t>5.67_%</t>
  </si>
  <si>
    <t>40.35_%</t>
  </si>
  <si>
    <t>67.59_%</t>
  </si>
  <si>
    <t>0.91_%</t>
  </si>
  <si>
    <t>8.26_%</t>
  </si>
  <si>
    <t>6.04_%</t>
  </si>
  <si>
    <t>3.95_%</t>
  </si>
  <si>
    <t>1.17_%</t>
  </si>
  <si>
    <t>2.21_%</t>
  </si>
  <si>
    <t>1.34_%</t>
  </si>
  <si>
    <t>1.53_%</t>
  </si>
  <si>
    <t>32.05_%</t>
  </si>
  <si>
    <t>1.11_%</t>
  </si>
  <si>
    <t>6.68_%</t>
  </si>
  <si>
    <t>5.16_%</t>
  </si>
  <si>
    <t>3.58_%</t>
  </si>
  <si>
    <t>2.54_%</t>
  </si>
  <si>
    <t>1.78_%</t>
  </si>
  <si>
    <t>30.48_%</t>
  </si>
  <si>
    <t>41.67_%</t>
  </si>
  <si>
    <t>3.98_%</t>
  </si>
  <si>
    <t>2.92_%</t>
  </si>
  <si>
    <t>0.61_%</t>
  </si>
  <si>
    <t>1.86_%</t>
  </si>
  <si>
    <t>16.06_%</t>
  </si>
  <si>
    <t>21.90_%</t>
  </si>
  <si>
    <t>1.31_%</t>
  </si>
  <si>
    <t>24.64_%</t>
  </si>
  <si>
    <t>0.25_%</t>
  </si>
  <si>
    <t>0.53_%</t>
  </si>
  <si>
    <t>6.17_%</t>
  </si>
  <si>
    <t>2.63_%</t>
  </si>
  <si>
    <t>0.99_%</t>
  </si>
  <si>
    <t>18.21_%</t>
  </si>
  <si>
    <t>13.28_%</t>
  </si>
  <si>
    <t>4.58_%</t>
  </si>
  <si>
    <t>10.72_%</t>
  </si>
  <si>
    <t>9.64_%</t>
  </si>
  <si>
    <t>69.78_%</t>
  </si>
  <si>
    <t>5.75_%</t>
  </si>
  <si>
    <t>27.15_%</t>
  </si>
  <si>
    <t>22.74_%</t>
  </si>
  <si>
    <t>11.70_%</t>
  </si>
  <si>
    <t>8.65_%</t>
  </si>
  <si>
    <t>0.52_%</t>
  </si>
  <si>
    <t>28.08_%</t>
  </si>
  <si>
    <t>73.72_%</t>
  </si>
  <si>
    <t>0.74_%</t>
  </si>
  <si>
    <t>0.82_%</t>
  </si>
  <si>
    <t>6.76_%</t>
  </si>
  <si>
    <t>2.39_%</t>
  </si>
  <si>
    <t>1.95_%</t>
  </si>
  <si>
    <t>0.67_%</t>
  </si>
  <si>
    <t>6.13_%</t>
  </si>
  <si>
    <t>2.49_%</t>
  </si>
  <si>
    <t>0.78_%</t>
  </si>
  <si>
    <t>17.58_%</t>
  </si>
  <si>
    <t>30.46_%</t>
  </si>
  <si>
    <t>15.68_%</t>
  </si>
  <si>
    <t>7.14_%</t>
  </si>
  <si>
    <t>5.55_%</t>
  </si>
  <si>
    <t>15.79_%</t>
  </si>
  <si>
    <t>8.81_%</t>
  </si>
  <si>
    <t>0.59_%</t>
  </si>
  <si>
    <t>38.53_%</t>
  </si>
  <si>
    <t>69.99_%</t>
  </si>
  <si>
    <t>0.98_%</t>
  </si>
  <si>
    <t>23.52_%</t>
  </si>
  <si>
    <t>1.05_%</t>
  </si>
  <si>
    <t>5.91_%</t>
  </si>
  <si>
    <t>1.18_%</t>
  </si>
  <si>
    <t>3.47_%</t>
  </si>
  <si>
    <t>17.52_%</t>
  </si>
  <si>
    <t>21.93_%</t>
  </si>
  <si>
    <t>12.08_%</t>
  </si>
  <si>
    <t>30.69_%</t>
  </si>
  <si>
    <t>76.14_%</t>
  </si>
  <si>
    <t>0.94_%</t>
  </si>
  <si>
    <t>11.15_%</t>
  </si>
  <si>
    <t>1.90_%</t>
  </si>
  <si>
    <t>3.41_%</t>
  </si>
  <si>
    <t>3.75_%</t>
  </si>
  <si>
    <t>15.06_%</t>
  </si>
  <si>
    <t>3.72_%</t>
  </si>
  <si>
    <t>9.13_%</t>
  </si>
  <si>
    <t>1.43_%</t>
  </si>
  <si>
    <t>40.94_%</t>
  </si>
  <si>
    <t>67.15_%</t>
  </si>
  <si>
    <t>22.42_%</t>
  </si>
  <si>
    <t>7.08_%</t>
  </si>
  <si>
    <t>4.90_%</t>
  </si>
  <si>
    <t>15.31_%</t>
  </si>
  <si>
    <t>13.87_%</t>
  </si>
  <si>
    <t>17.87_%</t>
  </si>
  <si>
    <t>7.92_%</t>
  </si>
  <si>
    <t>2.51_%</t>
  </si>
  <si>
    <t>1.75_%</t>
  </si>
  <si>
    <t>35.49_%</t>
  </si>
  <si>
    <t>75.78_%</t>
  </si>
  <si>
    <t>0.89_%</t>
  </si>
  <si>
    <t>32.69_%</t>
  </si>
  <si>
    <t>19.37_%</t>
  </si>
  <si>
    <t>15.81_%</t>
  </si>
  <si>
    <t>2.37_%</t>
  </si>
  <si>
    <t>12.74_%</t>
  </si>
  <si>
    <t>11.75_%</t>
  </si>
  <si>
    <t>2.81_%</t>
  </si>
  <si>
    <t>1.60_%</t>
  </si>
  <si>
    <t>30.32_%</t>
  </si>
  <si>
    <t>65.82_%</t>
  </si>
  <si>
    <t>0.92_%</t>
  </si>
  <si>
    <t>5.17_%</t>
  </si>
  <si>
    <t>2.84_%</t>
  </si>
  <si>
    <t>3.25_%</t>
  </si>
  <si>
    <t>2.60_%</t>
  </si>
  <si>
    <t>13.59_%</t>
  </si>
  <si>
    <t>7.05_%</t>
  </si>
  <si>
    <t>42.87_%</t>
  </si>
  <si>
    <t>65.95_%</t>
  </si>
  <si>
    <t>0.81_%</t>
  </si>
  <si>
    <t>4.31_%</t>
  </si>
  <si>
    <t>3.37_%</t>
  </si>
  <si>
    <t>2.53_%</t>
  </si>
  <si>
    <t>3.33_%</t>
  </si>
  <si>
    <t>2.77_%</t>
  </si>
  <si>
    <t>18.64_%</t>
  </si>
  <si>
    <t>5.98_%</t>
  </si>
  <si>
    <t>4.84_%</t>
  </si>
  <si>
    <t>1.09_%</t>
  </si>
  <si>
    <t>20.58_%</t>
  </si>
  <si>
    <t>30.56_%</t>
  </si>
  <si>
    <t>8.50_%</t>
  </si>
  <si>
    <t>5.52_%</t>
  </si>
  <si>
    <t>3.07_%</t>
  </si>
  <si>
    <t>1.74_%</t>
  </si>
  <si>
    <t>7.20_%</t>
  </si>
  <si>
    <t>2.52_%</t>
  </si>
  <si>
    <t>20.85_%</t>
  </si>
  <si>
    <t>36.54_%</t>
  </si>
  <si>
    <t>2.48_%</t>
  </si>
  <si>
    <t>11.57_%</t>
  </si>
  <si>
    <t>7.73_%</t>
  </si>
  <si>
    <t>5.27_%</t>
  </si>
  <si>
    <t>3.22_%</t>
  </si>
  <si>
    <t>2.27_%</t>
  </si>
  <si>
    <t>8.71_%</t>
  </si>
  <si>
    <t>3.34_%</t>
  </si>
  <si>
    <t>4.44_%</t>
  </si>
  <si>
    <t>21.79_%</t>
  </si>
  <si>
    <t>42.07_%</t>
  </si>
  <si>
    <t>3.50_%</t>
  </si>
  <si>
    <t>5.29_%</t>
  </si>
  <si>
    <t>2.10_%</t>
  </si>
  <si>
    <t>3.26_%</t>
  </si>
  <si>
    <t>19.12_%</t>
  </si>
  <si>
    <t>31.47_%</t>
  </si>
  <si>
    <t>12.11_%</t>
  </si>
  <si>
    <t>7.58_%</t>
  </si>
  <si>
    <t>3.77_%</t>
  </si>
  <si>
    <t>4.48_%</t>
  </si>
  <si>
    <t>2.95_%</t>
  </si>
  <si>
    <t>15.50_%</t>
  </si>
  <si>
    <t>10.46_%</t>
  </si>
  <si>
    <t>1.38_%</t>
  </si>
  <si>
    <t>36.28_%</t>
  </si>
  <si>
    <t>63.89_%</t>
  </si>
  <si>
    <t>2.42_%</t>
  </si>
  <si>
    <t>1.71_%</t>
  </si>
  <si>
    <t>2.32_%</t>
  </si>
  <si>
    <t>1.28_%</t>
  </si>
  <si>
    <t>26.81_%</t>
  </si>
  <si>
    <t>34.97_%</t>
  </si>
  <si>
    <t>9.34_%</t>
  </si>
  <si>
    <t>3.05_%</t>
  </si>
  <si>
    <t>2.41_%</t>
  </si>
  <si>
    <t>34.18_%</t>
  </si>
  <si>
    <t>46.86_%</t>
  </si>
  <si>
    <t>5.89_%</t>
  </si>
  <si>
    <t>4.10_%</t>
  </si>
  <si>
    <t>1.40_%</t>
  </si>
  <si>
    <t>3.52_%</t>
  </si>
  <si>
    <t>30.13_%</t>
  </si>
  <si>
    <t>42.67_%</t>
  </si>
  <si>
    <t>A simple contig-level genome assembly of Bombina v. variegata using reads from 350bp and 550bp insert libraries</t>
  </si>
  <si>
    <t>64x PacBio data	10X Genomics Chromium data, BioNano data, and Arima Hi-C data</t>
  </si>
  <si>
    <t>67x PacBio data, 28x 10X Genomics Chromium data, BioNano data and 20x Dovetail Hi-C data</t>
  </si>
  <si>
    <t>PacBio_Sequel_II_HiFi, Hi-C</t>
  </si>
  <si>
    <t>PacBio_RSII, Hi-C</t>
  </si>
  <si>
    <t>53x PacBio data, 52x coverage 10X Genomics Chromium data, BioNano data and 25x coverage Arima Hi-C data</t>
  </si>
  <si>
    <t>Illumina, Nanopore and Hi-C sequencing</t>
  </si>
  <si>
    <t>63x PacBio data, 10X Genomics Chromium data, BioNano data, and Arima Hi-C data</t>
  </si>
  <si>
    <t>43x PacBio data, 41x coverage 10X Genomics Chromium data, BioNano data, and 39x coverage Hi-C data</t>
  </si>
  <si>
    <t>Pacific Biosciences RS II and short-read Illumina HiSeq X</t>
  </si>
  <si>
    <t>Institute of Vertebrate Biology, CAS</t>
  </si>
  <si>
    <t>University of California, Berkeley</t>
  </si>
  <si>
    <t>unclassified_repeats</t>
  </si>
  <si>
    <t>classified_repeats</t>
  </si>
  <si>
    <t>taxon_id</t>
  </si>
  <si>
    <t>chromosome_number</t>
  </si>
  <si>
    <t>in_progress</t>
  </si>
  <si>
    <t>Pseudophryne_occidentalis</t>
  </si>
  <si>
    <t>Ranoidea_serrata</t>
  </si>
  <si>
    <t>Rheobatrachus_silus</t>
  </si>
  <si>
    <t>Anaxyrus_boreas</t>
  </si>
  <si>
    <t>Pseudacris_regilla</t>
  </si>
  <si>
    <t>Rhacophorus_kio</t>
  </si>
  <si>
    <t>CNGB</t>
  </si>
  <si>
    <t>Zhangixalus_dugritei</t>
  </si>
  <si>
    <t>Pelophylax_lessonae</t>
  </si>
  <si>
    <t>Bombina_pachypus</t>
  </si>
  <si>
    <t>Bufotes_viridis</t>
  </si>
  <si>
    <t>ERGA-PIL</t>
  </si>
  <si>
    <t>Ranoidea_aurea</t>
  </si>
  <si>
    <t>Anomaloglossus_baeobatrachus</t>
  </si>
  <si>
    <t>Ascaphus_truei</t>
  </si>
  <si>
    <t>Hyperolius_riggenbachi</t>
  </si>
  <si>
    <t>Leptodactylus_fuscus</t>
  </si>
  <si>
    <t>Calotriton_arnoldi</t>
  </si>
  <si>
    <t>Lissotriton_helveticus</t>
  </si>
  <si>
    <t>Lissotriton_vulgaris</t>
  </si>
  <si>
    <t>Triturus_cristatus</t>
  </si>
  <si>
    <t>Salamandra_salamandra</t>
  </si>
  <si>
    <t>caudata</t>
  </si>
  <si>
    <t>anura</t>
  </si>
  <si>
    <t>assemblyStrategy</t>
  </si>
  <si>
    <t>hybrid</t>
  </si>
  <si>
    <t>long-single</t>
  </si>
  <si>
    <t>short-single</t>
  </si>
  <si>
    <t>GCA_033576535.1</t>
  </si>
  <si>
    <t>Dryad access: https://doi.org/10.5061/dryad.fttdz0913</t>
  </si>
  <si>
    <t>GCA_033576555.1</t>
  </si>
  <si>
    <t>PRJNA974478</t>
  </si>
  <si>
    <t>GCA_002915635.3</t>
  </si>
  <si>
    <t>GCA_905336975.1</t>
  </si>
  <si>
    <t>GCA_905171765.1</t>
  </si>
  <si>
    <t>GCA_014858855.1</t>
  </si>
  <si>
    <t>GCA_019857665.1</t>
  </si>
  <si>
    <t>GCA_019512145.1</t>
  </si>
  <si>
    <t>GCA_902459505.2</t>
  </si>
  <si>
    <t>GCA_018402905.1</t>
  </si>
  <si>
    <t>GCA_019447015.1</t>
  </si>
  <si>
    <t>GCA_018994145.1</t>
  </si>
  <si>
    <t>GCA_009667805.1</t>
  </si>
  <si>
    <t>GCA_011038615.1</t>
  </si>
  <si>
    <t>GCA_002284835.2</t>
  </si>
  <si>
    <t>GCA_901765095.2</t>
  </si>
  <si>
    <t>GCA_000935625.1</t>
  </si>
  <si>
    <t>GCA_009801035.1</t>
  </si>
  <si>
    <t>GCA_019650415.1</t>
  </si>
  <si>
    <t>GCA_016617825.1</t>
  </si>
  <si>
    <t>GCA_004786255.1</t>
  </si>
  <si>
    <t>GCA_905171775.1</t>
  </si>
  <si>
    <t>GCA_901001135.2</t>
  </si>
  <si>
    <t>GCA_900303285.1</t>
  </si>
  <si>
    <t>GCA_009364435.1</t>
  </si>
  <si>
    <t>GCA_009364455.1</t>
  </si>
  <si>
    <t>GCA_009364415.1</t>
  </si>
  <si>
    <t>GCA_017654675.1</t>
  </si>
  <si>
    <t>GCA_000004195.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i/>
      <sz val="12"/>
      <color theme="1"/>
      <name val="Aptos Narrow"/>
      <family val="2"/>
      <scheme val="minor"/>
    </font>
    <font>
      <sz val="12"/>
      <name val="Aptos Narrow"/>
      <family val="2"/>
      <scheme val="minor"/>
    </font>
    <font>
      <i/>
      <sz val="12"/>
      <color rgb="FF000000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2"/>
      <color rgb="FF000000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0" xfId="0" applyFont="1" applyAlignment="1">
      <alignment horizontal="left"/>
    </xf>
    <xf numFmtId="0" fontId="3" fillId="0" borderId="0" xfId="0" applyFont="1"/>
    <xf numFmtId="0" fontId="1" fillId="0" borderId="0" xfId="0" applyFont="1"/>
    <xf numFmtId="2" fontId="2" fillId="0" borderId="0" xfId="0" applyNumberFormat="1" applyFont="1" applyAlignment="1">
      <alignment horizontal="left"/>
    </xf>
    <xf numFmtId="164" fontId="2" fillId="0" borderId="0" xfId="0" applyNumberFormat="1" applyFont="1" applyAlignment="1">
      <alignment horizontal="left"/>
    </xf>
    <xf numFmtId="14" fontId="2" fillId="0" borderId="0" xfId="0" applyNumberFormat="1" applyFont="1" applyAlignment="1">
      <alignment horizontal="left"/>
    </xf>
    <xf numFmtId="0" fontId="2" fillId="0" borderId="0" xfId="0" applyFont="1"/>
    <xf numFmtId="3" fontId="0" fillId="0" borderId="0" xfId="0" applyNumberFormat="1"/>
    <xf numFmtId="0" fontId="4" fillId="0" borderId="0" xfId="0" applyFont="1" applyAlignment="1">
      <alignment horizontal="left"/>
    </xf>
    <xf numFmtId="0" fontId="5" fillId="0" borderId="0" xfId="0" applyFont="1"/>
    <xf numFmtId="0" fontId="2" fillId="0" borderId="0" xfId="0" applyFont="1" applyAlignment="1">
      <alignment horizontal="right"/>
    </xf>
    <xf numFmtId="2" fontId="0" fillId="0" borderId="0" xfId="0" applyNumberFormat="1"/>
    <xf numFmtId="0" fontId="0" fillId="0" borderId="0" xfId="0" applyAlignment="1">
      <alignment horizontal="right"/>
    </xf>
    <xf numFmtId="2" fontId="2" fillId="0" borderId="0" xfId="0" applyNumberFormat="1" applyFont="1"/>
    <xf numFmtId="10" fontId="0" fillId="0" borderId="0" xfId="0" applyNumberFormat="1"/>
    <xf numFmtId="0" fontId="6" fillId="0" borderId="0" xfId="0" applyFont="1"/>
    <xf numFmtId="0" fontId="7" fillId="0" borderId="0" xfId="0" applyFont="1"/>
    <xf numFmtId="0" fontId="7" fillId="0" borderId="0" xfId="0" applyFont="1" applyAlignment="1">
      <alignment horizontal="left"/>
    </xf>
    <xf numFmtId="0" fontId="7" fillId="0" borderId="0" xfId="0" applyFont="1" applyAlignment="1">
      <alignment horizontal="right"/>
    </xf>
    <xf numFmtId="164" fontId="0" fillId="0" borderId="0" xfId="0" applyNumberFormat="1"/>
    <xf numFmtId="3" fontId="2" fillId="0" borderId="0" xfId="0" applyNumberFormat="1" applyFont="1" applyAlignment="1">
      <alignment horizontal="left"/>
    </xf>
    <xf numFmtId="3" fontId="4" fillId="0" borderId="0" xfId="0" applyNumberFormat="1" applyFont="1" applyAlignment="1">
      <alignment horizontal="lef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1BB7A9-CB92-9D40-B9A7-99CCFCB24616}">
  <dimension ref="A1:AZ52"/>
  <sheetViews>
    <sheetView tabSelected="1" zoomScale="120" zoomScaleNormal="120" workbookViewId="0">
      <pane ySplit="1" topLeftCell="A2" activePane="bottomLeft" state="frozen"/>
      <selection activeCell="V1" sqref="V1"/>
      <selection pane="bottomLeft" activeCell="F36" sqref="F36"/>
    </sheetView>
  </sheetViews>
  <sheetFormatPr baseColWidth="10" defaultRowHeight="16" x14ac:dyDescent="0.2"/>
  <cols>
    <col min="1" max="1" width="26.6640625" style="2" customWidth="1"/>
    <col min="2" max="2" width="21.33203125" customWidth="1"/>
    <col min="3" max="3" width="17.6640625" customWidth="1"/>
    <col min="4" max="4" width="17" customWidth="1"/>
    <col min="6" max="6" width="15.6640625" customWidth="1"/>
    <col min="8" max="8" width="17.6640625" style="13" customWidth="1"/>
    <col min="13" max="13" width="11.5" customWidth="1"/>
    <col min="14" max="14" width="16.83203125" customWidth="1"/>
    <col min="17" max="17" width="18.33203125" customWidth="1"/>
    <col min="18" max="18" width="12.83203125" customWidth="1"/>
    <col min="19" max="19" width="17" customWidth="1"/>
    <col min="21" max="21" width="13.33203125" customWidth="1"/>
    <col min="22" max="22" width="13.1640625" customWidth="1"/>
    <col min="23" max="23" width="12.5" customWidth="1"/>
    <col min="24" max="24" width="44.83203125" customWidth="1"/>
    <col min="28" max="28" width="18.5" customWidth="1"/>
    <col min="29" max="29" width="18.1640625" customWidth="1"/>
    <col min="34" max="34" width="13.83203125" customWidth="1"/>
    <col min="35" max="35" width="16" customWidth="1"/>
    <col min="37" max="37" width="12.6640625" bestFit="1" customWidth="1"/>
    <col min="38" max="40" width="11" bestFit="1" customWidth="1"/>
    <col min="41" max="41" width="12.6640625" bestFit="1" customWidth="1"/>
    <col min="42" max="42" width="11" bestFit="1" customWidth="1"/>
    <col min="43" max="43" width="11.1640625" bestFit="1" customWidth="1"/>
    <col min="44" max="44" width="11" bestFit="1" customWidth="1"/>
    <col min="45" max="45" width="12.6640625" bestFit="1" customWidth="1"/>
    <col min="46" max="46" width="11.1640625" bestFit="1" customWidth="1"/>
    <col min="47" max="47" width="11" bestFit="1" customWidth="1"/>
    <col min="52" max="52" width="19.1640625" customWidth="1"/>
  </cols>
  <sheetData>
    <row r="1" spans="1:52" s="16" customFormat="1" x14ac:dyDescent="0.2">
      <c r="A1" s="16" t="s">
        <v>61</v>
      </c>
      <c r="B1" s="17" t="s">
        <v>62</v>
      </c>
      <c r="C1" s="17" t="s">
        <v>63</v>
      </c>
      <c r="D1" s="17" t="s">
        <v>238</v>
      </c>
      <c r="E1" s="17" t="s">
        <v>239</v>
      </c>
      <c r="F1" s="18" t="s">
        <v>69</v>
      </c>
      <c r="G1" s="17" t="s">
        <v>285</v>
      </c>
      <c r="H1" s="19" t="s">
        <v>240</v>
      </c>
      <c r="I1" s="17" t="s">
        <v>241</v>
      </c>
      <c r="J1" s="17" t="s">
        <v>242</v>
      </c>
      <c r="K1" s="17" t="s">
        <v>244</v>
      </c>
      <c r="L1" s="17" t="s">
        <v>245</v>
      </c>
      <c r="M1" s="17" t="s">
        <v>246</v>
      </c>
      <c r="N1" s="17" t="s">
        <v>247</v>
      </c>
      <c r="O1" s="17" t="s">
        <v>248</v>
      </c>
      <c r="P1" s="18" t="s">
        <v>64</v>
      </c>
      <c r="Q1" s="18" t="s">
        <v>65</v>
      </c>
      <c r="R1" s="18" t="s">
        <v>66</v>
      </c>
      <c r="S1" s="18" t="s">
        <v>67</v>
      </c>
      <c r="T1" s="18" t="s">
        <v>68</v>
      </c>
      <c r="U1" s="18" t="s">
        <v>99</v>
      </c>
      <c r="V1" s="18" t="s">
        <v>100</v>
      </c>
      <c r="W1" s="18" t="s">
        <v>101</v>
      </c>
      <c r="X1" s="16" t="s">
        <v>102</v>
      </c>
      <c r="Y1" s="16" t="s">
        <v>3220</v>
      </c>
      <c r="Z1" s="16" t="s">
        <v>103</v>
      </c>
      <c r="AA1" s="17" t="s">
        <v>233</v>
      </c>
      <c r="AB1" s="17" t="s">
        <v>234</v>
      </c>
      <c r="AC1" s="17" t="s">
        <v>235</v>
      </c>
      <c r="AD1" s="17" t="s">
        <v>236</v>
      </c>
      <c r="AE1" s="17" t="s">
        <v>237</v>
      </c>
      <c r="AF1" s="16" t="s">
        <v>163</v>
      </c>
      <c r="AG1" s="16" t="s">
        <v>164</v>
      </c>
      <c r="AH1" s="16" t="s">
        <v>165</v>
      </c>
      <c r="AI1" s="16" t="s">
        <v>166</v>
      </c>
      <c r="AJ1" s="16" t="s">
        <v>167</v>
      </c>
      <c r="AK1" s="16" t="s">
        <v>168</v>
      </c>
      <c r="AL1" s="16" t="s">
        <v>169</v>
      </c>
      <c r="AM1" s="16" t="s">
        <v>170</v>
      </c>
      <c r="AN1" s="16" t="s">
        <v>171</v>
      </c>
      <c r="AO1" s="16" t="s">
        <v>172</v>
      </c>
      <c r="AP1" s="16" t="s">
        <v>173</v>
      </c>
      <c r="AQ1" s="16" t="s">
        <v>174</v>
      </c>
      <c r="AR1" s="16" t="s">
        <v>175</v>
      </c>
      <c r="AS1" s="16" t="s">
        <v>176</v>
      </c>
      <c r="AT1" s="16" t="s">
        <v>177</v>
      </c>
      <c r="AU1" s="16" t="s">
        <v>178</v>
      </c>
      <c r="AV1" s="16" t="s">
        <v>179</v>
      </c>
      <c r="AW1" s="16" t="s">
        <v>180</v>
      </c>
      <c r="AX1" s="16" t="s">
        <v>181</v>
      </c>
      <c r="AY1" s="16" t="s">
        <v>3191</v>
      </c>
      <c r="AZ1" s="16" t="s">
        <v>3192</v>
      </c>
    </row>
    <row r="2" spans="1:52" x14ac:dyDescent="0.2">
      <c r="A2" s="10" t="s">
        <v>5</v>
      </c>
      <c r="B2" s="7" t="s">
        <v>0</v>
      </c>
      <c r="C2" s="7" t="s">
        <v>6</v>
      </c>
      <c r="D2" s="7" t="s">
        <v>72</v>
      </c>
      <c r="E2" s="7" t="s">
        <v>72</v>
      </c>
      <c r="F2" s="1" t="s">
        <v>74</v>
      </c>
      <c r="G2" s="12">
        <v>7.00390625</v>
      </c>
      <c r="H2" s="11">
        <v>12</v>
      </c>
      <c r="I2" s="11">
        <v>12</v>
      </c>
      <c r="J2" s="7">
        <v>0</v>
      </c>
      <c r="K2" s="7" t="s">
        <v>72</v>
      </c>
      <c r="L2" s="7" t="s">
        <v>72</v>
      </c>
      <c r="M2" s="14">
        <v>0</v>
      </c>
      <c r="N2" s="7" t="s">
        <v>3224</v>
      </c>
      <c r="O2" s="7">
        <v>2021</v>
      </c>
      <c r="P2" s="1" t="s">
        <v>73</v>
      </c>
      <c r="Q2" s="21">
        <v>5324441157</v>
      </c>
      <c r="R2" s="4">
        <f t="shared" ref="R2:R33" si="0">Q2/1000000000</f>
        <v>5.3244411569999999</v>
      </c>
      <c r="S2" s="1">
        <v>6953580000</v>
      </c>
      <c r="T2" s="5">
        <v>76.599999999999994</v>
      </c>
      <c r="U2" s="1" t="s">
        <v>70</v>
      </c>
      <c r="V2" s="1">
        <v>879094</v>
      </c>
      <c r="W2" s="1">
        <v>625512048</v>
      </c>
      <c r="X2" t="s">
        <v>104</v>
      </c>
      <c r="Y2" t="s">
        <v>3221</v>
      </c>
      <c r="Z2" t="s">
        <v>105</v>
      </c>
      <c r="AA2" s="20">
        <v>81.374799999999993</v>
      </c>
      <c r="AB2" s="20">
        <v>78.512200000000007</v>
      </c>
      <c r="AC2" s="20">
        <v>2.86252</v>
      </c>
      <c r="AD2" s="20">
        <v>5.9698700000000002</v>
      </c>
      <c r="AE2" s="20">
        <v>12.6554</v>
      </c>
      <c r="AF2" s="8">
        <v>6658</v>
      </c>
      <c r="AG2" s="8">
        <v>28368</v>
      </c>
      <c r="AH2" s="8">
        <v>5324441157</v>
      </c>
      <c r="AI2" s="8">
        <v>5322280175</v>
      </c>
      <c r="AJ2" s="20">
        <v>4.1000000000000002E-2</v>
      </c>
      <c r="AK2" s="8">
        <v>625512048</v>
      </c>
      <c r="AL2" s="8">
        <v>4</v>
      </c>
      <c r="AM2" s="8">
        <v>879094</v>
      </c>
      <c r="AN2" s="8">
        <v>1609</v>
      </c>
      <c r="AO2" s="8">
        <v>632711182</v>
      </c>
      <c r="AP2" s="8">
        <v>3</v>
      </c>
      <c r="AQ2" s="8">
        <v>1147460</v>
      </c>
      <c r="AR2" s="8">
        <v>1097</v>
      </c>
      <c r="AS2" s="8">
        <v>880767169</v>
      </c>
      <c r="AT2" s="8">
        <v>8142941</v>
      </c>
      <c r="AU2" s="8">
        <v>1097</v>
      </c>
      <c r="AV2" s="20">
        <v>98.209000000000003</v>
      </c>
      <c r="AW2" s="20">
        <v>0.45661000000000002</v>
      </c>
      <c r="AX2" s="20">
        <v>5.457E-2</v>
      </c>
      <c r="AY2">
        <v>44.59</v>
      </c>
      <c r="AZ2">
        <v>28.93</v>
      </c>
    </row>
    <row r="3" spans="1:52" x14ac:dyDescent="0.2">
      <c r="A3" s="10" t="s">
        <v>2</v>
      </c>
      <c r="B3" s="7" t="s">
        <v>3</v>
      </c>
      <c r="C3" s="7" t="s">
        <v>4</v>
      </c>
      <c r="D3" s="7" t="s">
        <v>249</v>
      </c>
      <c r="E3" s="7" t="s">
        <v>250</v>
      </c>
      <c r="F3" s="1" t="s">
        <v>76</v>
      </c>
      <c r="G3" s="12">
        <v>35.5</v>
      </c>
      <c r="H3" s="11">
        <v>14</v>
      </c>
      <c r="I3" s="7">
        <v>14</v>
      </c>
      <c r="J3" s="7">
        <v>14</v>
      </c>
      <c r="K3" s="7" t="s">
        <v>71</v>
      </c>
      <c r="L3" s="7" t="s">
        <v>71</v>
      </c>
      <c r="M3" s="12">
        <v>94.766499999999994</v>
      </c>
      <c r="N3" s="7" t="s">
        <v>3228</v>
      </c>
      <c r="O3" s="7">
        <v>2021</v>
      </c>
      <c r="P3" s="1" t="s">
        <v>75</v>
      </c>
      <c r="Q3" s="21">
        <v>28206905576</v>
      </c>
      <c r="R3" s="4">
        <f t="shared" si="0"/>
        <v>28.206905576</v>
      </c>
      <c r="S3" s="1">
        <v>34719000000</v>
      </c>
      <c r="T3" s="5">
        <v>81.2</v>
      </c>
      <c r="U3" s="6">
        <v>44287</v>
      </c>
      <c r="V3" s="1">
        <v>217996</v>
      </c>
      <c r="W3" s="1">
        <v>1205706733</v>
      </c>
      <c r="X3" t="s">
        <v>106</v>
      </c>
      <c r="Y3" t="s">
        <v>3221</v>
      </c>
      <c r="Z3" t="s">
        <v>107</v>
      </c>
      <c r="AA3" s="20">
        <v>66.063999999999993</v>
      </c>
      <c r="AB3" s="20">
        <v>63.6723</v>
      </c>
      <c r="AC3" s="20">
        <v>2.3917099999999998</v>
      </c>
      <c r="AD3" s="20">
        <v>14.9153</v>
      </c>
      <c r="AE3" s="20">
        <v>19.020700000000001</v>
      </c>
      <c r="AF3" s="8">
        <v>27157</v>
      </c>
      <c r="AG3" s="8">
        <v>211437</v>
      </c>
      <c r="AH3" s="8">
        <v>28206905576</v>
      </c>
      <c r="AI3" s="8">
        <v>28203219823</v>
      </c>
      <c r="AJ3" s="20">
        <v>1.2999999999999999E-2</v>
      </c>
      <c r="AK3" s="8">
        <v>1205706733</v>
      </c>
      <c r="AL3" s="8">
        <v>11</v>
      </c>
      <c r="AM3" s="8">
        <v>217996</v>
      </c>
      <c r="AN3" s="8">
        <v>35415</v>
      </c>
      <c r="AO3" s="8">
        <v>1526800552</v>
      </c>
      <c r="AP3" s="8">
        <v>2</v>
      </c>
      <c r="AQ3" s="8">
        <v>771167</v>
      </c>
      <c r="AR3" s="8">
        <v>2081</v>
      </c>
      <c r="AS3" s="8">
        <v>1627016608</v>
      </c>
      <c r="AT3" s="8">
        <v>3285792</v>
      </c>
      <c r="AU3" s="8">
        <v>9536</v>
      </c>
      <c r="AV3" s="20">
        <v>98.138999999999996</v>
      </c>
      <c r="AW3" s="20">
        <v>0.46006999999999998</v>
      </c>
      <c r="AX3" s="20">
        <v>2.8729999999999999E-2</v>
      </c>
      <c r="AY3">
        <v>28.98</v>
      </c>
      <c r="AZ3">
        <v>36.93</v>
      </c>
    </row>
    <row r="4" spans="1:52" x14ac:dyDescent="0.2">
      <c r="A4" s="2" t="s">
        <v>251</v>
      </c>
      <c r="B4" s="7" t="s">
        <v>0</v>
      </c>
      <c r="C4" s="7" t="s">
        <v>8</v>
      </c>
      <c r="D4" t="s">
        <v>252</v>
      </c>
      <c r="E4" t="s">
        <v>253</v>
      </c>
      <c r="F4" s="1" t="s">
        <v>76</v>
      </c>
      <c r="G4" s="12">
        <v>11.3828125</v>
      </c>
      <c r="H4" s="13">
        <v>12</v>
      </c>
      <c r="I4">
        <v>12</v>
      </c>
      <c r="J4">
        <v>12</v>
      </c>
      <c r="K4" t="s">
        <v>71</v>
      </c>
      <c r="L4" t="s">
        <v>71</v>
      </c>
      <c r="M4" s="12">
        <v>97.727506968529568</v>
      </c>
      <c r="N4" t="s">
        <v>77</v>
      </c>
      <c r="O4">
        <v>2023</v>
      </c>
      <c r="P4" s="1" t="s">
        <v>75</v>
      </c>
      <c r="Q4" s="21">
        <v>10019663791</v>
      </c>
      <c r="R4" s="4">
        <f t="shared" si="0"/>
        <v>10.019663790999999</v>
      </c>
      <c r="S4" s="1">
        <v>11134530000</v>
      </c>
      <c r="T4" s="5">
        <v>90</v>
      </c>
      <c r="U4" s="6">
        <v>44935</v>
      </c>
      <c r="V4" s="1">
        <v>3759931</v>
      </c>
      <c r="W4" s="1">
        <v>1241340601</v>
      </c>
      <c r="X4" t="s">
        <v>108</v>
      </c>
      <c r="Y4" t="s">
        <v>3222</v>
      </c>
      <c r="Z4" t="s">
        <v>109</v>
      </c>
      <c r="AA4" s="20">
        <v>83.615799999999993</v>
      </c>
      <c r="AB4" s="20">
        <v>79.7928</v>
      </c>
      <c r="AC4" s="20">
        <v>3.8229799999999998</v>
      </c>
      <c r="AD4" s="20">
        <v>6.8361599999999996</v>
      </c>
      <c r="AE4" s="20">
        <v>9.5480199999999993</v>
      </c>
      <c r="AF4" s="8">
        <v>2468</v>
      </c>
      <c r="AG4" s="8">
        <v>9447</v>
      </c>
      <c r="AH4" s="8">
        <v>10019681242</v>
      </c>
      <c r="AI4" s="8">
        <v>9820783065</v>
      </c>
      <c r="AJ4" s="20">
        <v>1.9850000000000001</v>
      </c>
      <c r="AK4" s="8">
        <v>1241340601</v>
      </c>
      <c r="AL4" s="8">
        <v>4</v>
      </c>
      <c r="AM4" s="8">
        <v>3759931</v>
      </c>
      <c r="AN4" s="8">
        <v>737</v>
      </c>
      <c r="AO4" s="8">
        <v>1450603269</v>
      </c>
      <c r="AP4" s="8">
        <v>2</v>
      </c>
      <c r="AQ4" s="8">
        <v>7409196</v>
      </c>
      <c r="AR4" s="8">
        <v>205</v>
      </c>
      <c r="AS4" s="8">
        <v>1601664463</v>
      </c>
      <c r="AT4" s="8">
        <v>24459601</v>
      </c>
      <c r="AU4" s="8">
        <v>1376</v>
      </c>
      <c r="AV4" s="20">
        <v>99.643000000000001</v>
      </c>
      <c r="AW4" s="20">
        <v>0.38979999999999998</v>
      </c>
      <c r="AX4" s="20">
        <v>2.5389999999999999E-2</v>
      </c>
      <c r="AY4">
        <v>33.14</v>
      </c>
      <c r="AZ4">
        <v>36.42</v>
      </c>
    </row>
    <row r="5" spans="1:52" x14ac:dyDescent="0.2">
      <c r="A5" s="10" t="s">
        <v>7</v>
      </c>
      <c r="B5" s="7" t="s">
        <v>0</v>
      </c>
      <c r="C5" s="7" t="s">
        <v>8</v>
      </c>
      <c r="D5" s="7" t="s">
        <v>249</v>
      </c>
      <c r="E5" s="7" t="s">
        <v>250</v>
      </c>
      <c r="F5" s="1" t="s">
        <v>74</v>
      </c>
      <c r="G5" s="12">
        <v>9.15625</v>
      </c>
      <c r="H5" s="11">
        <v>12</v>
      </c>
      <c r="I5" s="11">
        <v>12</v>
      </c>
      <c r="J5" s="7">
        <v>0</v>
      </c>
      <c r="K5" s="7" t="s">
        <v>72</v>
      </c>
      <c r="L5" s="7" t="s">
        <v>71</v>
      </c>
      <c r="M5" s="14">
        <v>0</v>
      </c>
      <c r="N5" s="7" t="s">
        <v>3229</v>
      </c>
      <c r="O5" s="7">
        <v>2021</v>
      </c>
      <c r="P5" s="1" t="s">
        <v>73</v>
      </c>
      <c r="Q5" s="21">
        <v>4679106955</v>
      </c>
      <c r="R5" s="4">
        <f t="shared" si="0"/>
        <v>4.679106955</v>
      </c>
      <c r="S5" s="1">
        <v>8958480000</v>
      </c>
      <c r="T5" s="5">
        <v>52.2</v>
      </c>
      <c r="U5" s="6">
        <v>44276</v>
      </c>
      <c r="V5" s="1">
        <v>1857</v>
      </c>
      <c r="W5" s="1">
        <v>2005</v>
      </c>
      <c r="X5" t="s">
        <v>3179</v>
      </c>
      <c r="Y5" t="s">
        <v>3223</v>
      </c>
      <c r="Z5" t="s">
        <v>3189</v>
      </c>
      <c r="AA5" s="20">
        <v>13.032</v>
      </c>
      <c r="AB5" s="20">
        <v>12.749499999999999</v>
      </c>
      <c r="AC5" s="20">
        <v>0.28248600000000001</v>
      </c>
      <c r="AD5" s="20">
        <v>17.005600000000001</v>
      </c>
      <c r="AE5" s="20">
        <v>69.962299999999999</v>
      </c>
      <c r="AF5" s="8">
        <v>4065339</v>
      </c>
      <c r="AG5" s="8">
        <v>4314927</v>
      </c>
      <c r="AH5" s="8">
        <v>4679106955</v>
      </c>
      <c r="AI5" s="8">
        <v>4652739186</v>
      </c>
      <c r="AJ5" s="20">
        <v>0.56399999999999995</v>
      </c>
      <c r="AK5" s="8">
        <v>2005</v>
      </c>
      <c r="AL5" s="8">
        <v>640625</v>
      </c>
      <c r="AM5" s="8">
        <v>1857</v>
      </c>
      <c r="AN5" s="8">
        <v>680894</v>
      </c>
      <c r="AO5" s="8">
        <v>2227</v>
      </c>
      <c r="AP5" s="8">
        <v>549910</v>
      </c>
      <c r="AQ5" s="8">
        <v>2052</v>
      </c>
      <c r="AR5" s="8">
        <v>589394</v>
      </c>
      <c r="AS5" s="8">
        <v>69774</v>
      </c>
      <c r="AT5" s="8">
        <v>60488</v>
      </c>
      <c r="AU5" s="8">
        <v>1</v>
      </c>
      <c r="AV5" s="20">
        <v>1E-3</v>
      </c>
      <c r="AW5" s="20">
        <v>0.37583</v>
      </c>
      <c r="AX5" s="20">
        <v>6.08E-2</v>
      </c>
      <c r="AY5">
        <v>35.33</v>
      </c>
      <c r="AZ5">
        <v>22.4</v>
      </c>
    </row>
    <row r="6" spans="1:52" x14ac:dyDescent="0.2">
      <c r="A6" s="10" t="s">
        <v>9</v>
      </c>
      <c r="B6" s="7" t="s">
        <v>0</v>
      </c>
      <c r="C6" s="7" t="s">
        <v>10</v>
      </c>
      <c r="D6" s="7" t="s">
        <v>252</v>
      </c>
      <c r="E6" s="7" t="s">
        <v>253</v>
      </c>
      <c r="F6" s="1" t="s">
        <v>76</v>
      </c>
      <c r="G6" s="12">
        <v>6.6015625</v>
      </c>
      <c r="H6" s="11">
        <v>11</v>
      </c>
      <c r="I6" s="7">
        <v>11</v>
      </c>
      <c r="J6" s="7">
        <v>11</v>
      </c>
      <c r="K6" s="7" t="s">
        <v>71</v>
      </c>
      <c r="L6" s="7" t="s">
        <v>71</v>
      </c>
      <c r="M6" s="12">
        <v>98.921700000000001</v>
      </c>
      <c r="N6" s="7" t="s">
        <v>3230</v>
      </c>
      <c r="O6" s="7">
        <v>2021</v>
      </c>
      <c r="P6" s="1" t="s">
        <v>73</v>
      </c>
      <c r="Q6" s="21">
        <v>5044744194</v>
      </c>
      <c r="R6" s="4">
        <f t="shared" si="0"/>
        <v>5.0447441939999997</v>
      </c>
      <c r="S6" s="1">
        <v>6454800000</v>
      </c>
      <c r="T6" s="5">
        <v>78.2</v>
      </c>
      <c r="U6" s="6">
        <v>44224</v>
      </c>
      <c r="V6" s="1">
        <v>3959750</v>
      </c>
      <c r="W6" s="1">
        <v>635713434</v>
      </c>
      <c r="X6" t="s">
        <v>3180</v>
      </c>
      <c r="Y6" t="s">
        <v>3221</v>
      </c>
      <c r="Z6" t="s">
        <v>110</v>
      </c>
      <c r="AA6" s="20">
        <v>90.113</v>
      </c>
      <c r="AB6" s="20">
        <v>88.531099999999995</v>
      </c>
      <c r="AC6" s="20">
        <v>1.58192</v>
      </c>
      <c r="AD6" s="20">
        <v>3.16384</v>
      </c>
      <c r="AE6" s="20">
        <v>6.72316</v>
      </c>
      <c r="AF6" s="8">
        <v>1307</v>
      </c>
      <c r="AG6" s="8">
        <v>5502</v>
      </c>
      <c r="AH6" s="8">
        <v>5044762059</v>
      </c>
      <c r="AI6" s="8">
        <v>5034883801</v>
      </c>
      <c r="AJ6" s="20">
        <v>0.19600000000000001</v>
      </c>
      <c r="AK6" s="8">
        <v>635713434</v>
      </c>
      <c r="AL6" s="8">
        <v>4</v>
      </c>
      <c r="AM6" s="8">
        <v>3959750</v>
      </c>
      <c r="AN6" s="8">
        <v>350</v>
      </c>
      <c r="AO6" s="8">
        <v>707956555</v>
      </c>
      <c r="AP6" s="8">
        <v>3</v>
      </c>
      <c r="AQ6" s="8">
        <v>4761566</v>
      </c>
      <c r="AR6" s="8">
        <v>267</v>
      </c>
      <c r="AS6" s="8">
        <v>843366180</v>
      </c>
      <c r="AT6" s="8">
        <v>23035304</v>
      </c>
      <c r="AU6" s="8">
        <v>258</v>
      </c>
      <c r="AV6" s="20">
        <v>99.46</v>
      </c>
      <c r="AW6" s="20">
        <v>0.44491999999999998</v>
      </c>
      <c r="AX6" s="20">
        <v>3.356E-2</v>
      </c>
      <c r="AY6">
        <v>42.43</v>
      </c>
      <c r="AZ6">
        <v>34.49</v>
      </c>
    </row>
    <row r="7" spans="1:52" x14ac:dyDescent="0.2">
      <c r="A7" s="10" t="s">
        <v>11</v>
      </c>
      <c r="B7" s="7" t="s">
        <v>0</v>
      </c>
      <c r="C7" s="7" t="s">
        <v>10</v>
      </c>
      <c r="D7" s="7" t="s">
        <v>252</v>
      </c>
      <c r="E7" s="7" t="s">
        <v>253</v>
      </c>
      <c r="F7" s="1" t="s">
        <v>76</v>
      </c>
      <c r="G7" s="12">
        <v>5.6015625</v>
      </c>
      <c r="H7" s="11">
        <v>11</v>
      </c>
      <c r="I7" s="7">
        <v>11</v>
      </c>
      <c r="J7" s="7">
        <v>11</v>
      </c>
      <c r="K7" s="7" t="s">
        <v>71</v>
      </c>
      <c r="L7" s="7" t="s">
        <v>71</v>
      </c>
      <c r="M7" s="12">
        <v>96.212800000000001</v>
      </c>
      <c r="N7" s="7" t="s">
        <v>3231</v>
      </c>
      <c r="O7" s="7">
        <v>2020</v>
      </c>
      <c r="P7" s="1" t="s">
        <v>78</v>
      </c>
      <c r="Q7" s="21">
        <v>4545465442</v>
      </c>
      <c r="R7" s="4">
        <f t="shared" si="0"/>
        <v>4.5454654420000002</v>
      </c>
      <c r="S7" s="1">
        <v>5476800000</v>
      </c>
      <c r="T7" s="5">
        <v>83</v>
      </c>
      <c r="U7" s="6">
        <v>44125</v>
      </c>
      <c r="V7" s="1">
        <v>1738317</v>
      </c>
      <c r="W7" s="1">
        <v>539822115</v>
      </c>
      <c r="X7" t="s">
        <v>111</v>
      </c>
      <c r="Y7" t="s">
        <v>3222</v>
      </c>
      <c r="Z7" t="s">
        <v>112</v>
      </c>
      <c r="AA7" s="20">
        <v>86.742000000000004</v>
      </c>
      <c r="AB7" s="20">
        <v>83.408699999999996</v>
      </c>
      <c r="AC7" s="20">
        <v>3.3333300000000001</v>
      </c>
      <c r="AD7" s="20">
        <v>3.46516</v>
      </c>
      <c r="AE7" s="20">
        <v>9.79284</v>
      </c>
      <c r="AF7" s="8">
        <v>747</v>
      </c>
      <c r="AG7" s="8">
        <v>4620</v>
      </c>
      <c r="AH7" s="8">
        <v>4545465442</v>
      </c>
      <c r="AI7" s="8">
        <v>4464011073</v>
      </c>
      <c r="AJ7" s="20">
        <v>1.792</v>
      </c>
      <c r="AK7" s="8">
        <v>539822115</v>
      </c>
      <c r="AL7" s="8">
        <v>4</v>
      </c>
      <c r="AM7" s="8">
        <v>1738317</v>
      </c>
      <c r="AN7" s="8">
        <v>749</v>
      </c>
      <c r="AO7" s="8">
        <v>539822115</v>
      </c>
      <c r="AP7" s="8">
        <v>4</v>
      </c>
      <c r="AQ7" s="8">
        <v>1801452</v>
      </c>
      <c r="AR7" s="8">
        <v>701</v>
      </c>
      <c r="AS7" s="8">
        <v>759857066</v>
      </c>
      <c r="AT7" s="8">
        <v>14328653</v>
      </c>
      <c r="AU7" s="8">
        <v>689</v>
      </c>
      <c r="AV7" s="20">
        <v>99.956000000000003</v>
      </c>
      <c r="AW7" s="20">
        <v>0.44373000000000001</v>
      </c>
      <c r="AX7" s="20">
        <v>2.8369999999999999E-2</v>
      </c>
      <c r="AY7">
        <v>41.14</v>
      </c>
      <c r="AZ7">
        <v>32.78</v>
      </c>
    </row>
    <row r="8" spans="1:52" x14ac:dyDescent="0.2">
      <c r="A8" s="2" t="s">
        <v>254</v>
      </c>
      <c r="B8" s="7" t="s">
        <v>0</v>
      </c>
      <c r="C8" t="s">
        <v>26</v>
      </c>
      <c r="D8" t="s">
        <v>72</v>
      </c>
      <c r="E8" t="s">
        <v>72</v>
      </c>
      <c r="F8" s="1" t="s">
        <v>76</v>
      </c>
      <c r="G8" s="12">
        <v>2.369140625</v>
      </c>
      <c r="H8" s="11">
        <v>15</v>
      </c>
      <c r="I8" s="7">
        <v>15</v>
      </c>
      <c r="J8">
        <v>15</v>
      </c>
      <c r="K8" t="s">
        <v>71</v>
      </c>
      <c r="L8" t="s">
        <v>72</v>
      </c>
      <c r="M8" s="12">
        <v>94.144010237791548</v>
      </c>
      <c r="N8" t="s">
        <v>79</v>
      </c>
      <c r="O8">
        <v>2023</v>
      </c>
      <c r="P8" s="1" t="s">
        <v>78</v>
      </c>
      <c r="Q8" s="21">
        <v>2214937069</v>
      </c>
      <c r="R8" s="4">
        <f t="shared" si="0"/>
        <v>2.2149370689999999</v>
      </c>
      <c r="S8" s="1">
        <v>2317860000</v>
      </c>
      <c r="T8" s="5">
        <v>95.6</v>
      </c>
      <c r="U8" s="6">
        <v>44939</v>
      </c>
      <c r="V8" s="1">
        <v>8808153</v>
      </c>
      <c r="W8" s="1">
        <v>153439414</v>
      </c>
      <c r="X8" t="s">
        <v>113</v>
      </c>
      <c r="Y8" t="s">
        <v>3221</v>
      </c>
      <c r="Z8" t="s">
        <v>109</v>
      </c>
      <c r="AA8" s="20">
        <v>91.374799999999993</v>
      </c>
      <c r="AB8" s="20">
        <v>89.585700000000003</v>
      </c>
      <c r="AC8" s="20">
        <v>1.78908</v>
      </c>
      <c r="AD8" s="20">
        <v>2.5988699999999998</v>
      </c>
      <c r="AE8" s="20">
        <v>6.02637</v>
      </c>
      <c r="AF8" s="8">
        <v>2200</v>
      </c>
      <c r="AG8" s="8">
        <v>3003</v>
      </c>
      <c r="AH8" s="8">
        <v>2214937069</v>
      </c>
      <c r="AI8" s="8">
        <v>2208244125</v>
      </c>
      <c r="AJ8" s="20">
        <v>0.30199999999999999</v>
      </c>
      <c r="AK8" s="8">
        <v>153439414</v>
      </c>
      <c r="AL8" s="8">
        <v>6</v>
      </c>
      <c r="AM8" s="8">
        <v>8808153</v>
      </c>
      <c r="AN8" s="8">
        <v>65</v>
      </c>
      <c r="AO8" s="8">
        <v>79427467</v>
      </c>
      <c r="AP8" s="8">
        <v>14</v>
      </c>
      <c r="AQ8" s="8">
        <v>761973</v>
      </c>
      <c r="AR8" s="8">
        <v>351</v>
      </c>
      <c r="AS8" s="8">
        <v>234432908</v>
      </c>
      <c r="AT8" s="8">
        <v>53828024</v>
      </c>
      <c r="AU8" s="8">
        <v>975</v>
      </c>
      <c r="AV8" s="20">
        <v>98.513999999999996</v>
      </c>
      <c r="AW8" s="20">
        <v>0.43966</v>
      </c>
      <c r="AX8" s="20">
        <v>6.4329999999999998E-2</v>
      </c>
      <c r="AY8">
        <v>43.84</v>
      </c>
      <c r="AZ8">
        <v>15.26</v>
      </c>
    </row>
    <row r="9" spans="1:52" x14ac:dyDescent="0.2">
      <c r="A9" s="2" t="s">
        <v>255</v>
      </c>
      <c r="B9" s="7" t="s">
        <v>0</v>
      </c>
      <c r="C9" t="s">
        <v>1</v>
      </c>
      <c r="D9" t="s">
        <v>72</v>
      </c>
      <c r="E9" t="s">
        <v>72</v>
      </c>
      <c r="F9" s="1" t="s">
        <v>76</v>
      </c>
      <c r="G9" s="12">
        <v>5.25</v>
      </c>
      <c r="H9" s="11">
        <v>14</v>
      </c>
      <c r="I9" s="7">
        <v>14</v>
      </c>
      <c r="J9">
        <v>14</v>
      </c>
      <c r="K9" t="s">
        <v>71</v>
      </c>
      <c r="L9" t="s">
        <v>71</v>
      </c>
      <c r="M9" s="12">
        <v>95.71776315321749</v>
      </c>
      <c r="N9" t="s">
        <v>80</v>
      </c>
      <c r="O9">
        <v>2022</v>
      </c>
      <c r="P9" s="1" t="s">
        <v>78</v>
      </c>
      <c r="Q9" s="21">
        <v>3872581802</v>
      </c>
      <c r="R9" s="4">
        <f t="shared" si="0"/>
        <v>3.872581802</v>
      </c>
      <c r="S9" s="1">
        <v>5134500000</v>
      </c>
      <c r="T9" s="5">
        <v>75.400000000000006</v>
      </c>
      <c r="U9" s="6">
        <v>44923</v>
      </c>
      <c r="V9" s="1">
        <v>3043591</v>
      </c>
      <c r="W9" s="1">
        <v>453717995</v>
      </c>
      <c r="X9" t="s">
        <v>114</v>
      </c>
      <c r="Y9" t="s">
        <v>3221</v>
      </c>
      <c r="Z9" t="s">
        <v>109</v>
      </c>
      <c r="AA9" s="20">
        <v>92.052700000000002</v>
      </c>
      <c r="AB9" s="20">
        <v>90.338999999999999</v>
      </c>
      <c r="AC9" s="20">
        <v>1.7137500000000001</v>
      </c>
      <c r="AD9" s="20">
        <v>2.25989</v>
      </c>
      <c r="AE9" s="20">
        <v>5.6873800000000001</v>
      </c>
      <c r="AF9" s="8">
        <v>1318</v>
      </c>
      <c r="AG9" s="8">
        <v>4999</v>
      </c>
      <c r="AH9" s="8">
        <v>3872602052</v>
      </c>
      <c r="AI9" s="8">
        <v>3810206057</v>
      </c>
      <c r="AJ9" s="20">
        <v>1.611</v>
      </c>
      <c r="AK9" s="8">
        <v>453717995</v>
      </c>
      <c r="AL9" s="8">
        <v>4</v>
      </c>
      <c r="AM9" s="8">
        <v>3043591</v>
      </c>
      <c r="AN9" s="8">
        <v>313</v>
      </c>
      <c r="AO9" s="8">
        <v>403841680</v>
      </c>
      <c r="AP9" s="8">
        <v>5</v>
      </c>
      <c r="AQ9" s="8">
        <v>2552872</v>
      </c>
      <c r="AR9" s="8">
        <v>400</v>
      </c>
      <c r="AS9" s="8">
        <v>567555107</v>
      </c>
      <c r="AT9" s="8">
        <v>29500793</v>
      </c>
      <c r="AU9" s="8">
        <v>612</v>
      </c>
      <c r="AV9" s="20">
        <v>99.441000000000003</v>
      </c>
      <c r="AW9" s="20">
        <v>0.39523000000000003</v>
      </c>
      <c r="AX9" s="20">
        <v>4.4089999999999997E-2</v>
      </c>
      <c r="AY9">
        <v>34.270000000000003</v>
      </c>
      <c r="AZ9">
        <v>29.83</v>
      </c>
    </row>
    <row r="10" spans="1:52" x14ac:dyDescent="0.2">
      <c r="A10" s="10" t="s">
        <v>24</v>
      </c>
      <c r="B10" s="7" t="s">
        <v>0</v>
      </c>
      <c r="C10" s="7" t="s">
        <v>25</v>
      </c>
      <c r="D10" s="7" t="s">
        <v>256</v>
      </c>
      <c r="E10" s="7" t="s">
        <v>257</v>
      </c>
      <c r="F10" s="1" t="s">
        <v>76</v>
      </c>
      <c r="G10" s="12">
        <v>3.880859375</v>
      </c>
      <c r="H10" s="11">
        <v>13</v>
      </c>
      <c r="I10" s="7">
        <v>13</v>
      </c>
      <c r="J10" s="7">
        <v>13</v>
      </c>
      <c r="K10" s="7" t="s">
        <v>71</v>
      </c>
      <c r="L10" s="7" t="s">
        <v>72</v>
      </c>
      <c r="M10" s="12">
        <v>63.875100000000003</v>
      </c>
      <c r="N10" s="7" t="s">
        <v>3232</v>
      </c>
      <c r="O10" s="7">
        <v>2021</v>
      </c>
      <c r="P10" s="1" t="s">
        <v>75</v>
      </c>
      <c r="Q10" s="21">
        <v>2789347782</v>
      </c>
      <c r="R10" s="4">
        <f t="shared" si="0"/>
        <v>2.7893477820000001</v>
      </c>
      <c r="S10" s="1">
        <v>3794640000</v>
      </c>
      <c r="T10" s="5">
        <v>73.5</v>
      </c>
      <c r="U10" s="6">
        <v>44455</v>
      </c>
      <c r="V10" s="1">
        <v>10856</v>
      </c>
      <c r="W10" s="1">
        <v>109467076</v>
      </c>
      <c r="X10" t="s">
        <v>115</v>
      </c>
      <c r="Y10" t="s">
        <v>3223</v>
      </c>
      <c r="Z10" t="s">
        <v>3190</v>
      </c>
      <c r="AA10" s="20">
        <v>79.114900000000006</v>
      </c>
      <c r="AB10" s="20">
        <v>78.267399999999995</v>
      </c>
      <c r="AC10" s="20">
        <v>0.84745800000000004</v>
      </c>
      <c r="AD10" s="20">
        <v>8.0414300000000001</v>
      </c>
      <c r="AE10" s="20">
        <v>12.8437</v>
      </c>
      <c r="AF10" s="8">
        <v>105233</v>
      </c>
      <c r="AG10" s="8">
        <v>480031</v>
      </c>
      <c r="AH10" s="8">
        <v>2789347782</v>
      </c>
      <c r="AI10" s="8">
        <v>2367745337</v>
      </c>
      <c r="AJ10" s="20">
        <v>15.115</v>
      </c>
      <c r="AK10" s="8">
        <v>109467076</v>
      </c>
      <c r="AL10" s="8">
        <v>8</v>
      </c>
      <c r="AM10" s="8">
        <v>10856</v>
      </c>
      <c r="AN10" s="8">
        <v>54725</v>
      </c>
      <c r="AO10" s="8">
        <v>105542</v>
      </c>
      <c r="AP10" s="8">
        <v>1569</v>
      </c>
      <c r="AQ10" s="8">
        <v>2034</v>
      </c>
      <c r="AR10" s="8">
        <v>245710</v>
      </c>
      <c r="AS10" s="8">
        <v>319300831</v>
      </c>
      <c r="AT10" s="8">
        <v>249570</v>
      </c>
      <c r="AU10" s="8">
        <v>3949</v>
      </c>
      <c r="AV10" s="20">
        <v>83.113</v>
      </c>
      <c r="AW10" s="20">
        <v>0.43458999999999998</v>
      </c>
      <c r="AX10" s="20">
        <v>4.7620000000000003E-2</v>
      </c>
      <c r="AY10">
        <v>36.32</v>
      </c>
      <c r="AZ10">
        <v>16.64</v>
      </c>
    </row>
    <row r="11" spans="1:52" x14ac:dyDescent="0.2">
      <c r="A11" s="10" t="s">
        <v>27</v>
      </c>
      <c r="B11" s="7" t="s">
        <v>0</v>
      </c>
      <c r="C11" s="7" t="s">
        <v>28</v>
      </c>
      <c r="D11" s="7" t="s">
        <v>256</v>
      </c>
      <c r="E11" s="7" t="s">
        <v>257</v>
      </c>
      <c r="F11" s="1" t="s">
        <v>76</v>
      </c>
      <c r="G11" s="12">
        <v>2.419921875</v>
      </c>
      <c r="H11" s="11">
        <v>11</v>
      </c>
      <c r="I11" s="7">
        <v>11</v>
      </c>
      <c r="J11" s="7">
        <v>11</v>
      </c>
      <c r="K11" s="7" t="s">
        <v>71</v>
      </c>
      <c r="L11" s="7" t="s">
        <v>258</v>
      </c>
      <c r="M11" s="12">
        <v>75.273499999999999</v>
      </c>
      <c r="N11" s="7" t="s">
        <v>3233</v>
      </c>
      <c r="O11" s="7">
        <v>2021</v>
      </c>
      <c r="P11" s="1" t="s">
        <v>78</v>
      </c>
      <c r="Q11" s="21">
        <v>2555516698</v>
      </c>
      <c r="R11" s="4">
        <f t="shared" si="0"/>
        <v>2.5555166979999999</v>
      </c>
      <c r="S11" s="1">
        <v>2366760000</v>
      </c>
      <c r="T11" s="5">
        <v>108</v>
      </c>
      <c r="U11" s="6">
        <v>44418</v>
      </c>
      <c r="V11" s="1">
        <v>305357</v>
      </c>
      <c r="W11" s="1">
        <v>172109237</v>
      </c>
      <c r="X11" t="s">
        <v>116</v>
      </c>
      <c r="Y11" t="s">
        <v>3221</v>
      </c>
      <c r="Z11" t="s">
        <v>3190</v>
      </c>
      <c r="AA11" s="20">
        <v>75.480199999999996</v>
      </c>
      <c r="AB11" s="20">
        <v>73.295699999999997</v>
      </c>
      <c r="AC11" s="20">
        <v>2.1845599999999998</v>
      </c>
      <c r="AD11" s="20">
        <v>9.0018799999999999</v>
      </c>
      <c r="AE11" s="20">
        <v>15.517899999999999</v>
      </c>
      <c r="AF11" s="8">
        <v>108304</v>
      </c>
      <c r="AG11" s="8">
        <v>125761</v>
      </c>
      <c r="AH11" s="8">
        <v>2555516698</v>
      </c>
      <c r="AI11" s="8">
        <v>2545793760</v>
      </c>
      <c r="AJ11" s="20">
        <v>0.38</v>
      </c>
      <c r="AK11" s="8">
        <v>172109237</v>
      </c>
      <c r="AL11" s="8">
        <v>6</v>
      </c>
      <c r="AM11" s="8">
        <v>305357</v>
      </c>
      <c r="AN11" s="8">
        <v>2139</v>
      </c>
      <c r="AO11" s="8">
        <v>81032</v>
      </c>
      <c r="AP11" s="8">
        <v>1270</v>
      </c>
      <c r="AQ11" s="8">
        <v>34915</v>
      </c>
      <c r="AR11" s="8">
        <v>9962</v>
      </c>
      <c r="AS11" s="8">
        <v>322686622</v>
      </c>
      <c r="AT11" s="8">
        <v>3462994</v>
      </c>
      <c r="AU11" s="8">
        <v>2074</v>
      </c>
      <c r="AV11" s="20">
        <v>86.057000000000002</v>
      </c>
      <c r="AW11" s="20">
        <v>0.42515999999999998</v>
      </c>
      <c r="AX11" s="20">
        <v>5.0049999999999997E-2</v>
      </c>
      <c r="AY11">
        <v>34.31</v>
      </c>
      <c r="AZ11">
        <v>17.25</v>
      </c>
    </row>
    <row r="12" spans="1:52" x14ac:dyDescent="0.2">
      <c r="A12" s="2" t="s">
        <v>259</v>
      </c>
      <c r="B12" s="7" t="s">
        <v>0</v>
      </c>
      <c r="C12" t="s">
        <v>37</v>
      </c>
      <c r="D12" t="s">
        <v>72</v>
      </c>
      <c r="E12" t="s">
        <v>72</v>
      </c>
      <c r="F12" s="1" t="s">
        <v>76</v>
      </c>
      <c r="G12" s="12">
        <v>4.87109375</v>
      </c>
      <c r="H12" s="11">
        <v>11</v>
      </c>
      <c r="I12" s="7">
        <v>11</v>
      </c>
      <c r="J12">
        <v>11</v>
      </c>
      <c r="K12" t="s">
        <v>71</v>
      </c>
      <c r="L12" t="s">
        <v>71</v>
      </c>
      <c r="M12" s="12">
        <v>98.018688408448597</v>
      </c>
      <c r="N12" t="s">
        <v>81</v>
      </c>
      <c r="O12">
        <v>2023</v>
      </c>
      <c r="P12" s="1" t="s">
        <v>73</v>
      </c>
      <c r="Q12" s="21">
        <v>4336248441</v>
      </c>
      <c r="R12" s="4">
        <f t="shared" si="0"/>
        <v>4.3362484410000004</v>
      </c>
      <c r="S12" s="1">
        <v>4762860000</v>
      </c>
      <c r="T12" s="5">
        <v>91</v>
      </c>
      <c r="U12" s="6">
        <v>44944</v>
      </c>
      <c r="V12" s="1">
        <v>4962642</v>
      </c>
      <c r="W12" s="1">
        <v>489283037</v>
      </c>
      <c r="X12" t="s">
        <v>117</v>
      </c>
      <c r="Y12" t="s">
        <v>3221</v>
      </c>
      <c r="Z12" t="s">
        <v>109</v>
      </c>
      <c r="AA12" s="20">
        <v>90.0565</v>
      </c>
      <c r="AB12" s="20">
        <v>88.757099999999994</v>
      </c>
      <c r="AC12" s="20">
        <v>1.2994399999999999</v>
      </c>
      <c r="AD12" s="20">
        <v>2.6930299999999998</v>
      </c>
      <c r="AE12" s="20">
        <v>7.25047</v>
      </c>
      <c r="AF12" s="8">
        <v>1002</v>
      </c>
      <c r="AG12" s="8">
        <v>2747</v>
      </c>
      <c r="AH12" s="8">
        <v>4336248441</v>
      </c>
      <c r="AI12" s="8">
        <v>4335899441</v>
      </c>
      <c r="AJ12" s="20">
        <v>8.0000000000000002E-3</v>
      </c>
      <c r="AK12" s="8">
        <v>489283037</v>
      </c>
      <c r="AL12" s="8">
        <v>4</v>
      </c>
      <c r="AM12" s="8">
        <v>4962642</v>
      </c>
      <c r="AN12" s="8">
        <v>248</v>
      </c>
      <c r="AO12" s="8">
        <v>489283037</v>
      </c>
      <c r="AP12" s="8">
        <v>4</v>
      </c>
      <c r="AQ12" s="8">
        <v>5026302</v>
      </c>
      <c r="AR12" s="8">
        <v>244</v>
      </c>
      <c r="AS12" s="8">
        <v>660159871</v>
      </c>
      <c r="AT12" s="8">
        <v>31750250</v>
      </c>
      <c r="AU12" s="8">
        <v>374</v>
      </c>
      <c r="AV12" s="20">
        <v>99.647000000000006</v>
      </c>
      <c r="AW12" s="20">
        <v>0.46776000000000001</v>
      </c>
      <c r="AX12" s="20">
        <v>6.0499999999999998E-2</v>
      </c>
      <c r="AY12">
        <v>40.020000000000003</v>
      </c>
      <c r="AZ12">
        <v>31.15</v>
      </c>
    </row>
    <row r="13" spans="1:52" x14ac:dyDescent="0.2">
      <c r="A13" s="10" t="s">
        <v>19</v>
      </c>
      <c r="B13" s="7" t="s">
        <v>20</v>
      </c>
      <c r="C13" s="7" t="s">
        <v>21</v>
      </c>
      <c r="D13" s="7" t="s">
        <v>252</v>
      </c>
      <c r="E13" s="7" t="s">
        <v>260</v>
      </c>
      <c r="F13" s="1" t="s">
        <v>76</v>
      </c>
      <c r="G13" s="12">
        <v>4.69140625</v>
      </c>
      <c r="H13" s="11">
        <v>19</v>
      </c>
      <c r="I13" s="11">
        <v>19</v>
      </c>
      <c r="J13" s="7">
        <v>19</v>
      </c>
      <c r="K13" s="7" t="s">
        <v>71</v>
      </c>
      <c r="L13" s="7" t="s">
        <v>71</v>
      </c>
      <c r="M13" s="12">
        <v>99.845699999999994</v>
      </c>
      <c r="N13" s="7" t="s">
        <v>3234</v>
      </c>
      <c r="O13" s="7">
        <v>2021</v>
      </c>
      <c r="P13" s="1" t="s">
        <v>73</v>
      </c>
      <c r="Q13" s="21">
        <v>3779413726</v>
      </c>
      <c r="R13" s="4">
        <f t="shared" si="0"/>
        <v>3.779413726</v>
      </c>
      <c r="S13" s="1">
        <v>4586820000</v>
      </c>
      <c r="T13" s="5">
        <v>82.4</v>
      </c>
      <c r="U13" s="6">
        <v>44310</v>
      </c>
      <c r="V13" s="1">
        <v>20656571</v>
      </c>
      <c r="W13" s="1">
        <v>272612222</v>
      </c>
      <c r="X13" t="s">
        <v>3181</v>
      </c>
      <c r="Y13" t="s">
        <v>3221</v>
      </c>
      <c r="Z13" t="s">
        <v>110</v>
      </c>
      <c r="AA13" s="20">
        <v>91.393600000000006</v>
      </c>
      <c r="AB13" s="20">
        <v>89.491500000000002</v>
      </c>
      <c r="AC13" s="20">
        <v>1.9020699999999999</v>
      </c>
      <c r="AD13" s="20">
        <v>2.9755199999999999</v>
      </c>
      <c r="AE13" s="20">
        <v>5.63089</v>
      </c>
      <c r="AF13" s="8">
        <v>164</v>
      </c>
      <c r="AG13" s="8">
        <v>597</v>
      </c>
      <c r="AH13" s="8">
        <v>3779430017</v>
      </c>
      <c r="AI13" s="8">
        <v>3773927304</v>
      </c>
      <c r="AJ13" s="20">
        <v>0.14599999999999999</v>
      </c>
      <c r="AK13" s="8">
        <v>272612222</v>
      </c>
      <c r="AL13" s="8">
        <v>5</v>
      </c>
      <c r="AM13" s="8">
        <v>20656571</v>
      </c>
      <c r="AN13" s="8">
        <v>53</v>
      </c>
      <c r="AO13" s="8">
        <v>260396842</v>
      </c>
      <c r="AP13" s="8">
        <v>6</v>
      </c>
      <c r="AQ13" s="8">
        <v>17207100</v>
      </c>
      <c r="AR13" s="8">
        <v>66</v>
      </c>
      <c r="AS13" s="8">
        <v>550518975</v>
      </c>
      <c r="AT13" s="8">
        <v>104402355</v>
      </c>
      <c r="AU13" s="8">
        <v>53</v>
      </c>
      <c r="AV13" s="20">
        <v>99.924000000000007</v>
      </c>
      <c r="AW13" s="20">
        <v>0.43237999999999999</v>
      </c>
      <c r="AX13" s="20">
        <v>5.2389999999999999E-2</v>
      </c>
      <c r="AY13">
        <v>28.6</v>
      </c>
      <c r="AZ13">
        <v>42.62</v>
      </c>
    </row>
    <row r="14" spans="1:52" x14ac:dyDescent="0.2">
      <c r="A14" s="10" t="s">
        <v>49</v>
      </c>
      <c r="B14" s="7" t="s">
        <v>0</v>
      </c>
      <c r="C14" s="7" t="s">
        <v>50</v>
      </c>
      <c r="D14" s="7" t="s">
        <v>249</v>
      </c>
      <c r="E14" s="7" t="s">
        <v>260</v>
      </c>
      <c r="F14" s="1" t="s">
        <v>74</v>
      </c>
      <c r="G14" s="12">
        <v>8.1484375</v>
      </c>
      <c r="H14" s="11">
        <v>13</v>
      </c>
      <c r="I14" s="11">
        <v>13</v>
      </c>
      <c r="J14" s="7">
        <v>0</v>
      </c>
      <c r="K14" s="7" t="s">
        <v>72</v>
      </c>
      <c r="L14" s="7" t="s">
        <v>72</v>
      </c>
      <c r="M14" s="14">
        <v>0</v>
      </c>
      <c r="N14" s="7" t="s">
        <v>3235</v>
      </c>
      <c r="O14" s="7">
        <v>2021</v>
      </c>
      <c r="P14" s="1" t="s">
        <v>73</v>
      </c>
      <c r="Q14" s="21">
        <v>7628398632</v>
      </c>
      <c r="R14" s="4">
        <f t="shared" si="0"/>
        <v>7.6283986319999997</v>
      </c>
      <c r="S14" s="1">
        <v>7970700000</v>
      </c>
      <c r="T14" s="5">
        <v>95.7</v>
      </c>
      <c r="U14" s="6">
        <v>44273</v>
      </c>
      <c r="V14" s="1">
        <v>11002</v>
      </c>
      <c r="W14" s="1">
        <v>747629</v>
      </c>
      <c r="X14" t="s">
        <v>118</v>
      </c>
      <c r="Y14" t="s">
        <v>3223</v>
      </c>
      <c r="Z14" t="s">
        <v>119</v>
      </c>
      <c r="AA14" s="20">
        <v>79.623400000000004</v>
      </c>
      <c r="AB14" s="20">
        <v>77.815399999999997</v>
      </c>
      <c r="AC14" s="20">
        <v>1.8079099999999999</v>
      </c>
      <c r="AD14" s="20">
        <v>8.5122400000000003</v>
      </c>
      <c r="AE14" s="20">
        <v>11.8644</v>
      </c>
      <c r="AF14" s="8">
        <v>561726</v>
      </c>
      <c r="AG14" s="8">
        <v>1440004</v>
      </c>
      <c r="AH14" s="8">
        <v>7628398632</v>
      </c>
      <c r="AI14" s="8">
        <v>6799639903</v>
      </c>
      <c r="AJ14" s="20">
        <v>10.864000000000001</v>
      </c>
      <c r="AK14" s="8">
        <v>747629</v>
      </c>
      <c r="AL14" s="8">
        <v>2634</v>
      </c>
      <c r="AM14" s="8">
        <v>11002</v>
      </c>
      <c r="AN14" s="8">
        <v>172788</v>
      </c>
      <c r="AO14" s="8">
        <v>1404510</v>
      </c>
      <c r="AP14" s="8">
        <v>995</v>
      </c>
      <c r="AQ14" s="8">
        <v>17230</v>
      </c>
      <c r="AR14" s="8">
        <v>81261</v>
      </c>
      <c r="AS14" s="8">
        <v>6934337</v>
      </c>
      <c r="AT14" s="8">
        <v>159985</v>
      </c>
      <c r="AU14" s="8">
        <v>14786</v>
      </c>
      <c r="AV14" s="20">
        <v>87.5</v>
      </c>
      <c r="AW14" s="20">
        <v>0.44173000000000001</v>
      </c>
      <c r="AX14" s="20">
        <v>6.1699999999999998E-2</v>
      </c>
      <c r="AY14">
        <v>34.82</v>
      </c>
      <c r="AZ14">
        <v>27.72</v>
      </c>
    </row>
    <row r="15" spans="1:52" x14ac:dyDescent="0.2">
      <c r="A15" s="10" t="s">
        <v>13</v>
      </c>
      <c r="B15" s="7" t="s">
        <v>0</v>
      </c>
      <c r="C15" s="7" t="s">
        <v>14</v>
      </c>
      <c r="D15" s="7" t="s">
        <v>72</v>
      </c>
      <c r="E15" s="7" t="s">
        <v>72</v>
      </c>
      <c r="F15" s="1" t="s">
        <v>74</v>
      </c>
      <c r="G15" s="12">
        <v>3.275390625</v>
      </c>
      <c r="H15" s="11">
        <v>10</v>
      </c>
      <c r="I15" s="11">
        <v>10</v>
      </c>
      <c r="J15" s="7">
        <v>0</v>
      </c>
      <c r="K15" s="7" t="s">
        <v>72</v>
      </c>
      <c r="L15" s="7" t="s">
        <v>72</v>
      </c>
      <c r="M15" s="14">
        <v>0</v>
      </c>
      <c r="N15" s="7" t="s">
        <v>3225</v>
      </c>
      <c r="O15" s="7">
        <v>2021</v>
      </c>
      <c r="P15" s="1" t="s">
        <v>73</v>
      </c>
      <c r="Q15" s="21">
        <v>4043031970</v>
      </c>
      <c r="R15" s="4">
        <f t="shared" si="0"/>
        <v>4.0430319700000004</v>
      </c>
      <c r="S15" s="1">
        <v>3202950000</v>
      </c>
      <c r="T15" s="5">
        <v>126.2</v>
      </c>
      <c r="U15" s="1" t="s">
        <v>70</v>
      </c>
      <c r="V15" s="1">
        <v>10459</v>
      </c>
      <c r="W15" s="1">
        <v>295403634</v>
      </c>
      <c r="X15" t="s">
        <v>104</v>
      </c>
      <c r="Y15" t="s">
        <v>3221</v>
      </c>
      <c r="Z15" t="s">
        <v>105</v>
      </c>
      <c r="AA15" s="20">
        <v>66.271199999999993</v>
      </c>
      <c r="AB15" s="20">
        <v>63.314500000000002</v>
      </c>
      <c r="AC15" s="20">
        <v>2.95669</v>
      </c>
      <c r="AD15" s="20">
        <v>14.293799999999999</v>
      </c>
      <c r="AE15" s="20">
        <v>19.434999999999999</v>
      </c>
      <c r="AF15" s="8">
        <v>227850</v>
      </c>
      <c r="AG15" s="8">
        <v>688697</v>
      </c>
      <c r="AH15" s="8">
        <v>4043031970</v>
      </c>
      <c r="AI15" s="8">
        <v>3584655190</v>
      </c>
      <c r="AJ15" s="20">
        <v>11.337</v>
      </c>
      <c r="AK15" s="8">
        <v>295403634</v>
      </c>
      <c r="AL15" s="8">
        <v>6</v>
      </c>
      <c r="AM15" s="8">
        <v>10459</v>
      </c>
      <c r="AN15" s="8">
        <v>90550</v>
      </c>
      <c r="AO15" s="8">
        <v>295403634</v>
      </c>
      <c r="AP15" s="8">
        <v>6</v>
      </c>
      <c r="AQ15" s="8">
        <v>7739</v>
      </c>
      <c r="AR15" s="8">
        <v>130037</v>
      </c>
      <c r="AS15" s="8">
        <v>447662310</v>
      </c>
      <c r="AT15" s="8">
        <v>2110356</v>
      </c>
      <c r="AU15" s="8">
        <v>954</v>
      </c>
      <c r="AV15" s="20">
        <v>80.474999999999994</v>
      </c>
      <c r="AW15" s="20">
        <v>0.44502999999999998</v>
      </c>
      <c r="AX15" s="20">
        <v>6.0109999999999997E-2</v>
      </c>
      <c r="AY15">
        <v>37.75</v>
      </c>
      <c r="AZ15">
        <v>23.37</v>
      </c>
    </row>
    <row r="16" spans="1:52" x14ac:dyDescent="0.2">
      <c r="A16" s="2" t="s">
        <v>261</v>
      </c>
      <c r="B16" s="7" t="s">
        <v>0</v>
      </c>
      <c r="C16" t="s">
        <v>26</v>
      </c>
      <c r="D16" t="s">
        <v>252</v>
      </c>
      <c r="E16" t="s">
        <v>257</v>
      </c>
      <c r="F16" s="1" t="s">
        <v>76</v>
      </c>
      <c r="G16" s="12">
        <v>4.41015625</v>
      </c>
      <c r="H16" s="13" t="s">
        <v>73</v>
      </c>
      <c r="I16" s="11">
        <v>12</v>
      </c>
      <c r="J16">
        <v>13</v>
      </c>
      <c r="K16" t="s">
        <v>71</v>
      </c>
      <c r="L16" t="s">
        <v>71</v>
      </c>
      <c r="M16" s="12">
        <v>90.483195868756525</v>
      </c>
      <c r="N16" t="s">
        <v>82</v>
      </c>
      <c r="O16">
        <v>2023</v>
      </c>
      <c r="P16" s="1" t="s">
        <v>78</v>
      </c>
      <c r="Q16" s="21">
        <v>4142159359</v>
      </c>
      <c r="R16" s="4">
        <f t="shared" si="0"/>
        <v>4.1421593589999999</v>
      </c>
      <c r="S16" s="1">
        <v>4312979999</v>
      </c>
      <c r="T16" s="5">
        <v>96</v>
      </c>
      <c r="U16" s="6">
        <v>45023</v>
      </c>
      <c r="V16" s="1">
        <v>3809262</v>
      </c>
      <c r="W16" s="1">
        <v>384967061</v>
      </c>
      <c r="X16" t="s">
        <v>3182</v>
      </c>
      <c r="Y16" t="s">
        <v>3221</v>
      </c>
      <c r="Z16" t="s">
        <v>109</v>
      </c>
      <c r="AA16" s="20">
        <v>88.964200000000005</v>
      </c>
      <c r="AB16" s="20">
        <v>87.702399999999997</v>
      </c>
      <c r="AC16" s="20">
        <v>1.2617700000000001</v>
      </c>
      <c r="AD16" s="20">
        <v>3.1450100000000001</v>
      </c>
      <c r="AE16" s="20">
        <v>7.8907699999999998</v>
      </c>
      <c r="AF16" s="8">
        <v>3474</v>
      </c>
      <c r="AG16" s="8">
        <v>5771</v>
      </c>
      <c r="AH16" s="8">
        <v>4142159359</v>
      </c>
      <c r="AI16" s="8">
        <v>4141700132</v>
      </c>
      <c r="AJ16" s="20">
        <v>1.0999999999999999E-2</v>
      </c>
      <c r="AK16" s="8">
        <v>384967061</v>
      </c>
      <c r="AL16" s="8">
        <v>5</v>
      </c>
      <c r="AM16" s="8">
        <v>3809262</v>
      </c>
      <c r="AN16" s="8">
        <v>271</v>
      </c>
      <c r="AO16" s="8">
        <v>384967061</v>
      </c>
      <c r="AP16" s="8">
        <v>5</v>
      </c>
      <c r="AQ16" s="8">
        <v>3532112</v>
      </c>
      <c r="AR16" s="8">
        <v>291</v>
      </c>
      <c r="AS16" s="8">
        <v>620771670</v>
      </c>
      <c r="AT16" s="8">
        <v>41226019</v>
      </c>
      <c r="AU16" s="8">
        <v>2084</v>
      </c>
      <c r="AV16" s="20">
        <v>99.031000000000006</v>
      </c>
      <c r="AW16" s="20">
        <v>0.43895000000000001</v>
      </c>
      <c r="AX16" s="20">
        <v>5.398E-2</v>
      </c>
      <c r="AY16">
        <v>36.119999999999997</v>
      </c>
      <c r="AZ16">
        <v>34.74</v>
      </c>
    </row>
    <row r="17" spans="1:52" x14ac:dyDescent="0.2">
      <c r="A17" s="10" t="s">
        <v>42</v>
      </c>
      <c r="B17" s="7" t="s">
        <v>0</v>
      </c>
      <c r="C17" s="7" t="s">
        <v>43</v>
      </c>
      <c r="D17" s="7" t="s">
        <v>256</v>
      </c>
      <c r="E17" s="7" t="s">
        <v>257</v>
      </c>
      <c r="F17" s="1" t="s">
        <v>76</v>
      </c>
      <c r="G17" s="12">
        <v>2.4296875</v>
      </c>
      <c r="H17" s="11">
        <v>12</v>
      </c>
      <c r="I17" s="7">
        <v>12</v>
      </c>
      <c r="J17" s="7">
        <v>9</v>
      </c>
      <c r="K17" s="7" t="s">
        <v>71</v>
      </c>
      <c r="L17" s="7" t="s">
        <v>71</v>
      </c>
      <c r="M17" s="12">
        <v>82.530199999999994</v>
      </c>
      <c r="N17" s="7" t="s">
        <v>3236</v>
      </c>
      <c r="O17" s="7">
        <v>2021</v>
      </c>
      <c r="P17" s="1" t="s">
        <v>78</v>
      </c>
      <c r="Q17" s="21">
        <v>3210867089</v>
      </c>
      <c r="R17" s="4">
        <f t="shared" si="0"/>
        <v>3.2108670890000002</v>
      </c>
      <c r="S17" s="1">
        <v>2376540000</v>
      </c>
      <c r="T17" s="5">
        <v>135.1</v>
      </c>
      <c r="U17" s="6">
        <v>44413</v>
      </c>
      <c r="V17" s="1">
        <v>783846</v>
      </c>
      <c r="W17" s="1">
        <v>293320900</v>
      </c>
      <c r="X17" t="s">
        <v>120</v>
      </c>
      <c r="Y17" t="s">
        <v>3221</v>
      </c>
      <c r="Z17" t="s">
        <v>3190</v>
      </c>
      <c r="AA17" s="20">
        <v>87.382300000000001</v>
      </c>
      <c r="AB17" s="20">
        <v>85.781499999999994</v>
      </c>
      <c r="AC17" s="20">
        <v>1.6007499999999999</v>
      </c>
      <c r="AD17" s="20">
        <v>4.0866300000000004</v>
      </c>
      <c r="AE17" s="20">
        <v>8.5310699999999997</v>
      </c>
      <c r="AF17" s="8">
        <v>25835</v>
      </c>
      <c r="AG17" s="8">
        <v>42213</v>
      </c>
      <c r="AH17" s="8">
        <v>3210867089</v>
      </c>
      <c r="AI17" s="8">
        <v>3206766425</v>
      </c>
      <c r="AJ17" s="20">
        <v>0.128</v>
      </c>
      <c r="AK17" s="8">
        <v>293320900</v>
      </c>
      <c r="AL17" s="8">
        <v>5</v>
      </c>
      <c r="AM17" s="8">
        <v>783846</v>
      </c>
      <c r="AN17" s="8">
        <v>956</v>
      </c>
      <c r="AO17" s="8">
        <v>275910228</v>
      </c>
      <c r="AP17" s="8">
        <v>7</v>
      </c>
      <c r="AQ17" s="8">
        <v>356838</v>
      </c>
      <c r="AR17" s="8">
        <v>1982</v>
      </c>
      <c r="AS17" s="8">
        <v>414945133</v>
      </c>
      <c r="AT17" s="8">
        <v>10571162</v>
      </c>
      <c r="AU17" s="8">
        <v>1976</v>
      </c>
      <c r="AV17" s="20">
        <v>92.768000000000001</v>
      </c>
      <c r="AW17" s="20">
        <v>0.39506000000000002</v>
      </c>
      <c r="AX17" s="20">
        <v>4.3099999999999999E-2</v>
      </c>
      <c r="AY17">
        <v>34.119999999999997</v>
      </c>
      <c r="AZ17">
        <v>17.64</v>
      </c>
    </row>
    <row r="18" spans="1:52" x14ac:dyDescent="0.2">
      <c r="A18" s="10" t="s">
        <v>34</v>
      </c>
      <c r="B18" s="7" t="s">
        <v>0</v>
      </c>
      <c r="C18" s="7" t="s">
        <v>35</v>
      </c>
      <c r="D18" s="7" t="s">
        <v>249</v>
      </c>
      <c r="E18" s="7" t="s">
        <v>260</v>
      </c>
      <c r="F18" s="1" t="s">
        <v>76</v>
      </c>
      <c r="G18" s="12">
        <v>2.7890625</v>
      </c>
      <c r="H18" s="11">
        <v>13</v>
      </c>
      <c r="I18" s="7">
        <v>13</v>
      </c>
      <c r="J18" s="7">
        <v>13</v>
      </c>
      <c r="K18" s="7" t="s">
        <v>71</v>
      </c>
      <c r="L18" s="7" t="s">
        <v>72</v>
      </c>
      <c r="M18" s="12">
        <v>98.221900000000005</v>
      </c>
      <c r="N18" s="7" t="s">
        <v>3237</v>
      </c>
      <c r="O18" s="7">
        <v>2021</v>
      </c>
      <c r="P18" s="1" t="s">
        <v>75</v>
      </c>
      <c r="Q18" s="21">
        <v>3535795546</v>
      </c>
      <c r="R18" s="4">
        <f t="shared" si="0"/>
        <v>3.5357955460000001</v>
      </c>
      <c r="S18" s="1">
        <v>2728620000</v>
      </c>
      <c r="T18" s="5">
        <v>129.6</v>
      </c>
      <c r="U18" s="6">
        <v>44371</v>
      </c>
      <c r="V18" s="1">
        <v>821125</v>
      </c>
      <c r="W18" s="1">
        <v>412424790</v>
      </c>
      <c r="X18" t="s">
        <v>111</v>
      </c>
      <c r="Y18" t="s">
        <v>3222</v>
      </c>
      <c r="Z18" t="s">
        <v>121</v>
      </c>
      <c r="AA18" s="20">
        <v>81.789100000000005</v>
      </c>
      <c r="AB18" s="20">
        <v>80</v>
      </c>
      <c r="AC18" s="20">
        <v>1.78908</v>
      </c>
      <c r="AD18" s="20">
        <v>5.3107300000000004</v>
      </c>
      <c r="AE18" s="20">
        <v>12.9002</v>
      </c>
      <c r="AF18" s="8">
        <v>5370</v>
      </c>
      <c r="AG18" s="8">
        <v>15899</v>
      </c>
      <c r="AH18" s="8">
        <v>3535795546</v>
      </c>
      <c r="AI18" s="8">
        <v>3530531029</v>
      </c>
      <c r="AJ18" s="20">
        <v>0.14899999999999999</v>
      </c>
      <c r="AK18" s="8">
        <v>412424790</v>
      </c>
      <c r="AL18" s="8">
        <v>4</v>
      </c>
      <c r="AM18" s="8">
        <v>821125</v>
      </c>
      <c r="AN18" s="8">
        <v>1180</v>
      </c>
      <c r="AO18" s="8">
        <v>359321214</v>
      </c>
      <c r="AP18" s="8">
        <v>5</v>
      </c>
      <c r="AQ18" s="8">
        <v>606760</v>
      </c>
      <c r="AR18" s="8">
        <v>1719</v>
      </c>
      <c r="AS18" s="8">
        <v>592710058</v>
      </c>
      <c r="AT18" s="8">
        <v>9978207</v>
      </c>
      <c r="AU18" s="8">
        <v>38</v>
      </c>
      <c r="AV18" s="20">
        <v>98.525000000000006</v>
      </c>
      <c r="AW18" s="20">
        <v>0.43680999999999998</v>
      </c>
      <c r="AX18" s="20">
        <v>4.0030000000000003E-2</v>
      </c>
      <c r="AY18">
        <v>38.700000000000003</v>
      </c>
      <c r="AZ18">
        <v>28.82</v>
      </c>
    </row>
    <row r="19" spans="1:52" x14ac:dyDescent="0.2">
      <c r="A19" s="10" t="s">
        <v>36</v>
      </c>
      <c r="B19" s="7" t="s">
        <v>0</v>
      </c>
      <c r="C19" s="7" t="s">
        <v>35</v>
      </c>
      <c r="D19" s="7" t="s">
        <v>249</v>
      </c>
      <c r="E19" s="7" t="s">
        <v>262</v>
      </c>
      <c r="F19" s="1" t="s">
        <v>76</v>
      </c>
      <c r="G19" s="12">
        <v>2.7890625</v>
      </c>
      <c r="H19" s="11">
        <v>13</v>
      </c>
      <c r="I19" s="7">
        <v>13</v>
      </c>
      <c r="J19" s="7">
        <v>13</v>
      </c>
      <c r="K19" s="7" t="s">
        <v>71</v>
      </c>
      <c r="L19" s="7" t="s">
        <v>71</v>
      </c>
      <c r="M19" s="12">
        <v>93.339100000000002</v>
      </c>
      <c r="N19" s="7" t="s">
        <v>3238</v>
      </c>
      <c r="O19" s="7">
        <v>2019</v>
      </c>
      <c r="P19" s="1" t="s">
        <v>75</v>
      </c>
      <c r="Q19" s="21">
        <v>3549060464</v>
      </c>
      <c r="R19" s="4">
        <f t="shared" si="0"/>
        <v>3.5490604640000001</v>
      </c>
      <c r="S19" s="1">
        <v>2728620000</v>
      </c>
      <c r="T19" s="5">
        <v>130.1</v>
      </c>
      <c r="U19" s="6">
        <v>43788</v>
      </c>
      <c r="V19" s="1">
        <v>1946319</v>
      </c>
      <c r="W19" s="1">
        <v>394693044</v>
      </c>
      <c r="X19" t="s">
        <v>3183</v>
      </c>
      <c r="Y19" t="s">
        <v>3221</v>
      </c>
      <c r="Z19" t="s">
        <v>123</v>
      </c>
      <c r="AA19" s="20">
        <v>89.548000000000002</v>
      </c>
      <c r="AB19" s="20">
        <v>86.986800000000002</v>
      </c>
      <c r="AC19" s="20">
        <v>2.56121</v>
      </c>
      <c r="AD19" s="20">
        <v>3.16384</v>
      </c>
      <c r="AE19" s="20">
        <v>7.2881400000000003</v>
      </c>
      <c r="AF19" s="8">
        <v>5302</v>
      </c>
      <c r="AG19" s="8">
        <v>8584</v>
      </c>
      <c r="AH19" s="8">
        <v>3549060464</v>
      </c>
      <c r="AI19" s="8">
        <v>3548732264</v>
      </c>
      <c r="AJ19" s="20">
        <v>8.9999999999999993E-3</v>
      </c>
      <c r="AK19" s="8">
        <v>394693044</v>
      </c>
      <c r="AL19" s="8">
        <v>4</v>
      </c>
      <c r="AM19" s="8">
        <v>1946319</v>
      </c>
      <c r="AN19" s="8">
        <v>489</v>
      </c>
      <c r="AO19" s="8">
        <v>344666308</v>
      </c>
      <c r="AP19" s="8">
        <v>5</v>
      </c>
      <c r="AQ19" s="8">
        <v>1390588</v>
      </c>
      <c r="AR19" s="8">
        <v>717</v>
      </c>
      <c r="AS19" s="8">
        <v>565846077</v>
      </c>
      <c r="AT19" s="8">
        <v>14150325</v>
      </c>
      <c r="AU19" s="8">
        <v>1557</v>
      </c>
      <c r="AV19" s="20">
        <v>97.424000000000007</v>
      </c>
      <c r="AW19" s="20">
        <v>0.43741000000000002</v>
      </c>
      <c r="AX19" s="20">
        <v>4.4580000000000002E-2</v>
      </c>
      <c r="AY19">
        <v>39.57</v>
      </c>
      <c r="AZ19">
        <v>30.53</v>
      </c>
    </row>
    <row r="20" spans="1:52" x14ac:dyDescent="0.2">
      <c r="A20" s="2" t="s">
        <v>263</v>
      </c>
      <c r="B20" s="7" t="s">
        <v>0</v>
      </c>
      <c r="C20" t="s">
        <v>28</v>
      </c>
      <c r="D20" t="s">
        <v>72</v>
      </c>
      <c r="E20" t="s">
        <v>72</v>
      </c>
      <c r="F20" s="1" t="s">
        <v>74</v>
      </c>
      <c r="G20" s="12">
        <v>3.212890625</v>
      </c>
      <c r="H20" s="13" t="s">
        <v>73</v>
      </c>
      <c r="I20" s="7">
        <v>11</v>
      </c>
      <c r="J20">
        <v>0</v>
      </c>
      <c r="K20" t="s">
        <v>72</v>
      </c>
      <c r="L20" t="s">
        <v>72</v>
      </c>
      <c r="M20" s="12">
        <v>0</v>
      </c>
      <c r="N20" t="s">
        <v>83</v>
      </c>
      <c r="O20">
        <v>2022</v>
      </c>
      <c r="P20" s="1" t="s">
        <v>73</v>
      </c>
      <c r="Q20" s="21">
        <v>2510271426</v>
      </c>
      <c r="R20" s="4">
        <f t="shared" si="0"/>
        <v>2.5102714260000001</v>
      </c>
      <c r="S20" s="1">
        <v>3141825000</v>
      </c>
      <c r="T20" s="5">
        <v>79.900000000000006</v>
      </c>
      <c r="U20" s="6">
        <v>44842</v>
      </c>
      <c r="V20" s="1">
        <v>4630249</v>
      </c>
      <c r="W20" s="1">
        <v>4630249</v>
      </c>
      <c r="X20" t="s">
        <v>124</v>
      </c>
      <c r="Y20" t="s">
        <v>3222</v>
      </c>
      <c r="Z20" t="s">
        <v>125</v>
      </c>
      <c r="AA20" s="20">
        <v>90.451999999999998</v>
      </c>
      <c r="AB20" s="20">
        <v>89.322000000000003</v>
      </c>
      <c r="AC20" s="20">
        <v>1.1299399999999999</v>
      </c>
      <c r="AD20" s="20">
        <v>2.7871899999999998</v>
      </c>
      <c r="AE20" s="20">
        <v>6.7608300000000003</v>
      </c>
      <c r="AF20" s="8">
        <v>3509</v>
      </c>
      <c r="AG20" s="8">
        <v>3526</v>
      </c>
      <c r="AH20" s="8">
        <v>2510271426</v>
      </c>
      <c r="AI20" s="8">
        <v>2510270752</v>
      </c>
      <c r="AJ20" s="20">
        <v>0</v>
      </c>
      <c r="AK20" s="8">
        <v>4630249</v>
      </c>
      <c r="AL20" s="8">
        <v>157</v>
      </c>
      <c r="AM20" s="8">
        <v>4630249</v>
      </c>
      <c r="AN20" s="8">
        <v>157</v>
      </c>
      <c r="AO20" s="8">
        <v>1043033</v>
      </c>
      <c r="AP20" s="8">
        <v>542</v>
      </c>
      <c r="AQ20" s="8">
        <v>1043033</v>
      </c>
      <c r="AR20" s="8">
        <v>542</v>
      </c>
      <c r="AS20" s="8">
        <v>25600441</v>
      </c>
      <c r="AT20" s="8">
        <v>25600441</v>
      </c>
      <c r="AU20" s="8">
        <v>1698</v>
      </c>
      <c r="AV20" s="20">
        <v>99.334000000000003</v>
      </c>
      <c r="AW20" s="20">
        <v>0.41910999999999998</v>
      </c>
      <c r="AX20" s="20">
        <v>6.0940000000000001E-2</v>
      </c>
      <c r="AY20">
        <v>34.42</v>
      </c>
      <c r="AZ20">
        <v>29.13</v>
      </c>
    </row>
    <row r="21" spans="1:52" x14ac:dyDescent="0.2">
      <c r="A21" s="10" t="s">
        <v>29</v>
      </c>
      <c r="B21" s="7" t="s">
        <v>0</v>
      </c>
      <c r="C21" s="7" t="s">
        <v>30</v>
      </c>
      <c r="D21" s="7" t="s">
        <v>249</v>
      </c>
      <c r="E21" s="7" t="s">
        <v>260</v>
      </c>
      <c r="F21" s="1" t="s">
        <v>74</v>
      </c>
      <c r="G21" s="12">
        <v>3.25</v>
      </c>
      <c r="H21" s="11">
        <v>11</v>
      </c>
      <c r="I21" s="7">
        <v>11</v>
      </c>
      <c r="J21" s="7">
        <v>0</v>
      </c>
      <c r="K21" s="7" t="s">
        <v>72</v>
      </c>
      <c r="L21" s="7" t="s">
        <v>72</v>
      </c>
      <c r="M21" s="14">
        <v>0</v>
      </c>
      <c r="N21" s="7" t="s">
        <v>3239</v>
      </c>
      <c r="O21" s="7">
        <v>2020</v>
      </c>
      <c r="P21" s="1" t="s">
        <v>78</v>
      </c>
      <c r="Q21" s="21">
        <v>2378679715</v>
      </c>
      <c r="R21" s="4">
        <f t="shared" si="0"/>
        <v>2.3786797150000001</v>
      </c>
      <c r="S21" s="1">
        <v>3178500000</v>
      </c>
      <c r="T21" s="5">
        <v>74.8</v>
      </c>
      <c r="U21" s="6">
        <v>43889</v>
      </c>
      <c r="V21" s="1">
        <v>10550</v>
      </c>
      <c r="W21" s="1">
        <v>286041</v>
      </c>
      <c r="X21" t="s">
        <v>126</v>
      </c>
      <c r="Y21" t="s">
        <v>3223</v>
      </c>
      <c r="Z21" t="s">
        <v>127</v>
      </c>
      <c r="AA21" s="20">
        <v>79.096000000000004</v>
      </c>
      <c r="AB21" s="20">
        <v>77.777799999999999</v>
      </c>
      <c r="AC21" s="20">
        <v>1.3182700000000001</v>
      </c>
      <c r="AD21" s="20">
        <v>8.4180799999999998</v>
      </c>
      <c r="AE21" s="20">
        <v>12.485900000000001</v>
      </c>
      <c r="AF21" s="8">
        <v>520896</v>
      </c>
      <c r="AG21" s="8">
        <v>739331</v>
      </c>
      <c r="AH21" s="8">
        <v>2378679715</v>
      </c>
      <c r="AI21" s="8">
        <v>2136946809</v>
      </c>
      <c r="AJ21" s="20">
        <v>10.162000000000001</v>
      </c>
      <c r="AK21" s="8">
        <v>286041</v>
      </c>
      <c r="AL21" s="8">
        <v>2127</v>
      </c>
      <c r="AM21" s="8">
        <v>10550</v>
      </c>
      <c r="AN21" s="8">
        <v>58113</v>
      </c>
      <c r="AO21" s="8">
        <v>2136</v>
      </c>
      <c r="AP21" s="8">
        <v>42835</v>
      </c>
      <c r="AQ21" s="8">
        <v>1292</v>
      </c>
      <c r="AR21" s="8">
        <v>259880</v>
      </c>
      <c r="AS21" s="8">
        <v>3755936</v>
      </c>
      <c r="AT21" s="8">
        <v>94466</v>
      </c>
      <c r="AU21" s="8">
        <v>7534</v>
      </c>
      <c r="AV21" s="20">
        <v>79.649000000000001</v>
      </c>
      <c r="AW21" s="20">
        <v>0.40952</v>
      </c>
      <c r="AX21" s="20">
        <v>6.9720000000000004E-2</v>
      </c>
      <c r="AY21">
        <v>32.03</v>
      </c>
      <c r="AZ21">
        <v>14.14</v>
      </c>
    </row>
    <row r="22" spans="1:52" x14ac:dyDescent="0.2">
      <c r="A22" s="10" t="s">
        <v>51</v>
      </c>
      <c r="B22" s="7" t="s">
        <v>0</v>
      </c>
      <c r="C22" s="7" t="s">
        <v>50</v>
      </c>
      <c r="D22" s="7" t="s">
        <v>264</v>
      </c>
      <c r="E22" s="7" t="s">
        <v>257</v>
      </c>
      <c r="F22" s="1" t="s">
        <v>74</v>
      </c>
      <c r="G22" s="12">
        <v>7.5</v>
      </c>
      <c r="H22" s="11">
        <v>13</v>
      </c>
      <c r="I22" s="11">
        <v>13</v>
      </c>
      <c r="J22" s="7">
        <v>0</v>
      </c>
      <c r="K22" s="7" t="s">
        <v>72</v>
      </c>
      <c r="L22" s="7" t="s">
        <v>71</v>
      </c>
      <c r="M22" s="14">
        <v>0</v>
      </c>
      <c r="N22" s="7" t="s">
        <v>3240</v>
      </c>
      <c r="O22" s="7">
        <v>2017</v>
      </c>
      <c r="P22" s="1" t="s">
        <v>75</v>
      </c>
      <c r="Q22" s="21">
        <v>6250335504</v>
      </c>
      <c r="R22" s="4">
        <f t="shared" si="0"/>
        <v>6.2503355039999997</v>
      </c>
      <c r="S22" s="1">
        <v>7335000000</v>
      </c>
      <c r="T22" s="5">
        <v>85.2</v>
      </c>
      <c r="U22" s="6">
        <v>42979</v>
      </c>
      <c r="V22" s="1">
        <v>5415</v>
      </c>
      <c r="W22" s="1">
        <v>39368</v>
      </c>
      <c r="X22" t="s">
        <v>128</v>
      </c>
      <c r="Y22" t="s">
        <v>3223</v>
      </c>
      <c r="Z22" t="s">
        <v>129</v>
      </c>
      <c r="AA22" s="20">
        <v>44.048999999999999</v>
      </c>
      <c r="AB22" s="20">
        <v>42.937899999999999</v>
      </c>
      <c r="AC22" s="20">
        <v>1.11111</v>
      </c>
      <c r="AD22" s="20">
        <v>20.904</v>
      </c>
      <c r="AE22" s="20">
        <v>35.0471</v>
      </c>
      <c r="AF22" s="8">
        <v>1544635</v>
      </c>
      <c r="AG22" s="8">
        <v>2038176</v>
      </c>
      <c r="AH22" s="8">
        <v>6250353185</v>
      </c>
      <c r="AI22" s="8">
        <v>5526298432</v>
      </c>
      <c r="AJ22" s="20">
        <v>11.584</v>
      </c>
      <c r="AK22" s="8">
        <v>39363</v>
      </c>
      <c r="AL22" s="8">
        <v>31248</v>
      </c>
      <c r="AM22" s="8">
        <v>5994</v>
      </c>
      <c r="AN22" s="8">
        <v>230996</v>
      </c>
      <c r="AO22" s="8">
        <v>79590</v>
      </c>
      <c r="AP22" s="8">
        <v>13652</v>
      </c>
      <c r="AQ22" s="8">
        <v>8495</v>
      </c>
      <c r="AR22" s="8">
        <v>144310</v>
      </c>
      <c r="AS22" s="8">
        <v>1375273</v>
      </c>
      <c r="AT22" s="8">
        <v>115571</v>
      </c>
      <c r="AU22" s="8">
        <v>24378</v>
      </c>
      <c r="AV22" s="20">
        <v>45.128</v>
      </c>
      <c r="AW22" s="20">
        <v>0.43137999999999999</v>
      </c>
      <c r="AX22" s="20">
        <v>5.4640000000000001E-2</v>
      </c>
      <c r="AY22">
        <v>33.94</v>
      </c>
      <c r="AZ22">
        <v>28.47</v>
      </c>
    </row>
    <row r="23" spans="1:52" x14ac:dyDescent="0.2">
      <c r="A23" s="2" t="s">
        <v>265</v>
      </c>
      <c r="B23" s="7" t="s">
        <v>0</v>
      </c>
      <c r="C23" s="7" t="s">
        <v>50</v>
      </c>
      <c r="D23" t="s">
        <v>72</v>
      </c>
      <c r="E23" t="s">
        <v>72</v>
      </c>
      <c r="F23" s="1" t="s">
        <v>76</v>
      </c>
      <c r="G23" s="12">
        <v>5.828125</v>
      </c>
      <c r="H23" s="11">
        <v>13</v>
      </c>
      <c r="I23" s="7">
        <v>13</v>
      </c>
      <c r="J23">
        <v>13</v>
      </c>
      <c r="K23" t="s">
        <v>71</v>
      </c>
      <c r="L23" t="s">
        <v>258</v>
      </c>
      <c r="M23" s="12">
        <v>98.800033323546359</v>
      </c>
      <c r="N23" t="s">
        <v>84</v>
      </c>
      <c r="O23">
        <v>2023</v>
      </c>
      <c r="P23" s="1" t="s">
        <v>78</v>
      </c>
      <c r="Q23" s="21">
        <v>5150352190</v>
      </c>
      <c r="R23" s="4">
        <f t="shared" si="0"/>
        <v>5.1503521900000004</v>
      </c>
      <c r="S23" s="1">
        <v>5701740000</v>
      </c>
      <c r="T23" s="5">
        <v>90.3</v>
      </c>
      <c r="U23" s="6">
        <v>44966</v>
      </c>
      <c r="V23" s="1">
        <v>2498674</v>
      </c>
      <c r="W23" s="1">
        <v>611110003</v>
      </c>
      <c r="X23" t="s">
        <v>130</v>
      </c>
      <c r="Y23" t="s">
        <v>3221</v>
      </c>
      <c r="Z23" t="s">
        <v>131</v>
      </c>
      <c r="AA23" s="20">
        <v>85.442599999999999</v>
      </c>
      <c r="AB23" s="20">
        <v>82.956699999999998</v>
      </c>
      <c r="AC23" s="20">
        <v>2.4858799999999999</v>
      </c>
      <c r="AD23" s="20">
        <v>4.7645999999999997</v>
      </c>
      <c r="AE23" s="20">
        <v>9.79284</v>
      </c>
      <c r="AF23" s="8">
        <v>4861</v>
      </c>
      <c r="AG23" s="8">
        <v>18246</v>
      </c>
      <c r="AH23" s="8">
        <v>5150352190</v>
      </c>
      <c r="AI23" s="8">
        <v>5144225848</v>
      </c>
      <c r="AJ23" s="20">
        <v>0.11899999999999999</v>
      </c>
      <c r="AK23" s="8">
        <v>611110003</v>
      </c>
      <c r="AL23" s="8">
        <v>4</v>
      </c>
      <c r="AM23" s="8">
        <v>2498674</v>
      </c>
      <c r="AN23" s="8">
        <v>499</v>
      </c>
      <c r="AO23" s="8">
        <v>611110003</v>
      </c>
      <c r="AP23" s="8">
        <v>4</v>
      </c>
      <c r="AQ23" s="8">
        <v>3270384</v>
      </c>
      <c r="AR23" s="8">
        <v>350</v>
      </c>
      <c r="AS23" s="8">
        <v>792190486</v>
      </c>
      <c r="AT23" s="8">
        <v>23479923</v>
      </c>
      <c r="AU23" s="8">
        <v>31</v>
      </c>
      <c r="AV23" s="20">
        <v>99.113</v>
      </c>
      <c r="AW23" s="20">
        <v>0.43908999999999998</v>
      </c>
      <c r="AX23" s="20">
        <v>3.7010000000000001E-2</v>
      </c>
      <c r="AY23">
        <v>38.08</v>
      </c>
      <c r="AZ23">
        <v>32.11</v>
      </c>
    </row>
    <row r="24" spans="1:52" x14ac:dyDescent="0.2">
      <c r="A24" s="10" t="s">
        <v>32</v>
      </c>
      <c r="B24" s="7" t="s">
        <v>0</v>
      </c>
      <c r="C24" s="7" t="s">
        <v>33</v>
      </c>
      <c r="D24" s="7" t="s">
        <v>72</v>
      </c>
      <c r="E24" s="7" t="s">
        <v>72</v>
      </c>
      <c r="F24" s="1" t="s">
        <v>74</v>
      </c>
      <c r="G24" s="12">
        <v>4.80078125</v>
      </c>
      <c r="H24" s="11">
        <v>13</v>
      </c>
      <c r="I24" s="11">
        <v>13</v>
      </c>
      <c r="J24" s="7">
        <v>0</v>
      </c>
      <c r="K24" s="7" t="s">
        <v>72</v>
      </c>
      <c r="L24" s="7" t="s">
        <v>72</v>
      </c>
      <c r="M24" s="14">
        <v>0</v>
      </c>
      <c r="N24" s="7" t="s">
        <v>3227</v>
      </c>
      <c r="O24" s="7">
        <v>2021</v>
      </c>
      <c r="P24" s="1" t="s">
        <v>73</v>
      </c>
      <c r="Q24" s="21">
        <v>3408713182</v>
      </c>
      <c r="R24" s="4">
        <f t="shared" si="0"/>
        <v>3.4087131820000001</v>
      </c>
      <c r="S24" s="1">
        <v>4694400000</v>
      </c>
      <c r="T24" s="5">
        <v>72.599999999999994</v>
      </c>
      <c r="U24" s="1" t="s">
        <v>70</v>
      </c>
      <c r="V24" s="1">
        <v>14079</v>
      </c>
      <c r="W24" s="1">
        <v>324858836</v>
      </c>
      <c r="X24" t="s">
        <v>104</v>
      </c>
      <c r="Y24" t="s">
        <v>3221</v>
      </c>
      <c r="Z24" t="s">
        <v>105</v>
      </c>
      <c r="AA24" s="20">
        <v>58.5687</v>
      </c>
      <c r="AB24" s="20">
        <v>57.6083</v>
      </c>
      <c r="AC24" s="20">
        <v>0.96045199999999997</v>
      </c>
      <c r="AD24" s="20">
        <v>14.7834</v>
      </c>
      <c r="AE24" s="20">
        <v>26.6478</v>
      </c>
      <c r="AF24" s="8">
        <v>135214</v>
      </c>
      <c r="AG24" s="8">
        <v>559986</v>
      </c>
      <c r="AH24" s="8">
        <v>3408713182</v>
      </c>
      <c r="AI24" s="8">
        <v>2914838802</v>
      </c>
      <c r="AJ24" s="20">
        <v>14.489000000000001</v>
      </c>
      <c r="AK24" s="8">
        <v>324858836</v>
      </c>
      <c r="AL24" s="8">
        <v>5</v>
      </c>
      <c r="AM24" s="8">
        <v>14079</v>
      </c>
      <c r="AN24" s="8">
        <v>50384</v>
      </c>
      <c r="AO24" s="8">
        <v>171551560</v>
      </c>
      <c r="AP24" s="8">
        <v>6</v>
      </c>
      <c r="AQ24" s="8">
        <v>5146</v>
      </c>
      <c r="AR24" s="8">
        <v>132025</v>
      </c>
      <c r="AS24" s="8">
        <v>506919884</v>
      </c>
      <c r="AT24" s="8">
        <v>282707</v>
      </c>
      <c r="AU24" s="8">
        <v>343</v>
      </c>
      <c r="AV24" s="20">
        <v>89.75</v>
      </c>
      <c r="AW24" s="20">
        <v>0.40322999999999998</v>
      </c>
      <c r="AX24" s="20">
        <v>6.2460000000000002E-2</v>
      </c>
      <c r="AY24">
        <v>33.99</v>
      </c>
      <c r="AZ24">
        <v>18.29</v>
      </c>
    </row>
    <row r="25" spans="1:52" x14ac:dyDescent="0.2">
      <c r="A25" s="10" t="s">
        <v>59</v>
      </c>
      <c r="B25" s="7" t="s">
        <v>20</v>
      </c>
      <c r="C25" s="7" t="s">
        <v>60</v>
      </c>
      <c r="D25" s="7" t="s">
        <v>252</v>
      </c>
      <c r="E25" s="7" t="s">
        <v>260</v>
      </c>
      <c r="F25" s="1" t="s">
        <v>76</v>
      </c>
      <c r="G25" s="12">
        <v>13.953125</v>
      </c>
      <c r="H25" s="11" t="s">
        <v>73</v>
      </c>
      <c r="I25" s="11">
        <v>12</v>
      </c>
      <c r="J25" s="7">
        <v>14</v>
      </c>
      <c r="K25" s="7" t="s">
        <v>71</v>
      </c>
      <c r="L25" s="7" t="s">
        <v>71</v>
      </c>
      <c r="M25" s="12">
        <v>97.057299999999998</v>
      </c>
      <c r="N25" s="7" t="s">
        <v>3241</v>
      </c>
      <c r="O25" s="7">
        <v>2021</v>
      </c>
      <c r="P25" s="1" t="s">
        <v>73</v>
      </c>
      <c r="Q25" s="21">
        <v>4685923413</v>
      </c>
      <c r="R25" s="4">
        <f t="shared" si="0"/>
        <v>4.6859234130000003</v>
      </c>
      <c r="S25" s="1">
        <v>13643100000</v>
      </c>
      <c r="T25" s="5">
        <v>34.299999999999997</v>
      </c>
      <c r="U25" s="6">
        <v>44310</v>
      </c>
      <c r="V25" s="1">
        <v>3661507</v>
      </c>
      <c r="W25" s="1">
        <v>376147139</v>
      </c>
      <c r="X25" t="s">
        <v>3184</v>
      </c>
      <c r="Y25" t="s">
        <v>3221</v>
      </c>
      <c r="Z25" t="s">
        <v>110</v>
      </c>
      <c r="AA25" s="20">
        <v>90.885099999999994</v>
      </c>
      <c r="AB25" s="20">
        <v>87.627099999999999</v>
      </c>
      <c r="AC25" s="20">
        <v>3.258</v>
      </c>
      <c r="AD25" s="20">
        <v>3.4275000000000002</v>
      </c>
      <c r="AE25" s="20">
        <v>5.6873800000000001</v>
      </c>
      <c r="AF25" s="8">
        <v>1081</v>
      </c>
      <c r="AG25" s="8">
        <v>3530</v>
      </c>
      <c r="AH25" s="8">
        <v>4685939421</v>
      </c>
      <c r="AI25" s="8">
        <v>4638502143</v>
      </c>
      <c r="AJ25" s="20">
        <v>1.012</v>
      </c>
      <c r="AK25" s="8">
        <v>376147139</v>
      </c>
      <c r="AL25" s="8">
        <v>4</v>
      </c>
      <c r="AM25" s="8">
        <v>3661507</v>
      </c>
      <c r="AN25" s="8">
        <v>366</v>
      </c>
      <c r="AO25" s="8">
        <v>376147139</v>
      </c>
      <c r="AP25" s="8">
        <v>4</v>
      </c>
      <c r="AQ25" s="8">
        <v>3972511</v>
      </c>
      <c r="AR25" s="8">
        <v>321</v>
      </c>
      <c r="AS25" s="8">
        <v>772932187</v>
      </c>
      <c r="AT25" s="8">
        <v>33608330</v>
      </c>
      <c r="AU25" s="8">
        <v>912</v>
      </c>
      <c r="AV25" s="20">
        <v>99.878</v>
      </c>
      <c r="AW25" s="20">
        <v>0.44013000000000002</v>
      </c>
      <c r="AX25" s="20">
        <v>2.0070000000000001E-2</v>
      </c>
      <c r="AY25">
        <v>30.54</v>
      </c>
      <c r="AZ25">
        <v>37.81</v>
      </c>
    </row>
    <row r="26" spans="1:52" x14ac:dyDescent="0.2">
      <c r="A26" s="10" t="s">
        <v>22</v>
      </c>
      <c r="B26" s="7" t="s">
        <v>0</v>
      </c>
      <c r="C26" s="7" t="s">
        <v>23</v>
      </c>
      <c r="D26" s="7" t="s">
        <v>252</v>
      </c>
      <c r="E26" s="7" t="s">
        <v>253</v>
      </c>
      <c r="F26" s="1" t="s">
        <v>74</v>
      </c>
      <c r="G26" s="12">
        <v>4.1484375</v>
      </c>
      <c r="H26" s="11">
        <v>13</v>
      </c>
      <c r="I26" s="7">
        <v>13</v>
      </c>
      <c r="J26" s="7">
        <v>0</v>
      </c>
      <c r="K26" s="7" t="s">
        <v>72</v>
      </c>
      <c r="L26" s="7" t="s">
        <v>71</v>
      </c>
      <c r="M26" s="14">
        <v>0</v>
      </c>
      <c r="N26" s="7" t="s">
        <v>3242</v>
      </c>
      <c r="O26" s="7">
        <v>2015</v>
      </c>
      <c r="P26" s="1" t="s">
        <v>78</v>
      </c>
      <c r="Q26" s="21">
        <v>2053849526</v>
      </c>
      <c r="R26" s="4">
        <f t="shared" si="0"/>
        <v>2.053849526</v>
      </c>
      <c r="S26" s="1">
        <v>4058700000</v>
      </c>
      <c r="T26" s="5">
        <v>50.6</v>
      </c>
      <c r="U26" s="6">
        <v>42065</v>
      </c>
      <c r="V26" s="1">
        <v>32798</v>
      </c>
      <c r="W26" s="1">
        <v>1069101</v>
      </c>
      <c r="X26" t="s">
        <v>132</v>
      </c>
      <c r="Y26" t="s">
        <v>3223</v>
      </c>
      <c r="Z26" t="s">
        <v>133</v>
      </c>
      <c r="AA26" s="20">
        <v>90.395499999999998</v>
      </c>
      <c r="AB26" s="20">
        <v>89.246700000000004</v>
      </c>
      <c r="AC26" s="20">
        <v>1.1487799999999999</v>
      </c>
      <c r="AD26" s="20">
        <v>3.87947</v>
      </c>
      <c r="AE26" s="20">
        <v>5.7250500000000004</v>
      </c>
      <c r="AF26" s="8">
        <v>25187</v>
      </c>
      <c r="AG26" s="8">
        <v>147512</v>
      </c>
      <c r="AH26" s="8">
        <v>2053849526</v>
      </c>
      <c r="AI26" s="8">
        <v>1977771384</v>
      </c>
      <c r="AJ26" s="20">
        <v>3.7040000000000002</v>
      </c>
      <c r="AK26" s="8">
        <v>1069101</v>
      </c>
      <c r="AL26" s="8">
        <v>546</v>
      </c>
      <c r="AM26" s="8">
        <v>32798</v>
      </c>
      <c r="AN26" s="8">
        <v>17994</v>
      </c>
      <c r="AO26" s="8">
        <v>211726</v>
      </c>
      <c r="AP26" s="8">
        <v>2104</v>
      </c>
      <c r="AQ26" s="8">
        <v>8098</v>
      </c>
      <c r="AR26" s="8">
        <v>63325</v>
      </c>
      <c r="AS26" s="8">
        <v>8606022</v>
      </c>
      <c r="AT26" s="8">
        <v>249172</v>
      </c>
      <c r="AU26" s="8">
        <v>3452</v>
      </c>
      <c r="AV26" s="20">
        <v>97.572999999999993</v>
      </c>
      <c r="AW26" s="20">
        <v>0.42547000000000001</v>
      </c>
      <c r="AX26" s="20">
        <v>7.6319999999999999E-2</v>
      </c>
      <c r="AY26">
        <v>36</v>
      </c>
      <c r="AZ26">
        <v>14.45</v>
      </c>
    </row>
    <row r="27" spans="1:52" x14ac:dyDescent="0.2">
      <c r="A27" s="10" t="s">
        <v>15</v>
      </c>
      <c r="B27" s="7" t="s">
        <v>0</v>
      </c>
      <c r="C27" s="7" t="s">
        <v>16</v>
      </c>
      <c r="D27" s="7" t="s">
        <v>249</v>
      </c>
      <c r="E27" s="7" t="s">
        <v>260</v>
      </c>
      <c r="F27" s="1" t="s">
        <v>74</v>
      </c>
      <c r="G27" s="12">
        <v>8.953125</v>
      </c>
      <c r="H27" s="11">
        <v>10</v>
      </c>
      <c r="I27" s="7">
        <v>10</v>
      </c>
      <c r="J27" s="7">
        <v>0</v>
      </c>
      <c r="K27" s="7" t="s">
        <v>72</v>
      </c>
      <c r="L27" s="7" t="s">
        <v>72</v>
      </c>
      <c r="M27" s="14">
        <v>0</v>
      </c>
      <c r="N27" s="7" t="s">
        <v>3243</v>
      </c>
      <c r="O27" s="7">
        <v>2019</v>
      </c>
      <c r="P27" s="1" t="s">
        <v>73</v>
      </c>
      <c r="Q27" s="21">
        <v>3493380730</v>
      </c>
      <c r="R27" s="4">
        <f t="shared" si="0"/>
        <v>3.4933807300000002</v>
      </c>
      <c r="S27" s="1">
        <v>8753100000</v>
      </c>
      <c r="T27" s="5">
        <v>39.9</v>
      </c>
      <c r="U27" s="6">
        <v>43826</v>
      </c>
      <c r="V27" s="1">
        <v>5836</v>
      </c>
      <c r="W27" s="1">
        <v>77984</v>
      </c>
      <c r="X27" t="s">
        <v>126</v>
      </c>
      <c r="Y27" t="s">
        <v>3223</v>
      </c>
      <c r="Z27" t="s">
        <v>3190</v>
      </c>
      <c r="AA27" s="20">
        <v>67.570599999999999</v>
      </c>
      <c r="AB27" s="20">
        <v>66.836200000000005</v>
      </c>
      <c r="AC27" s="20">
        <v>0.73446299999999998</v>
      </c>
      <c r="AD27" s="20">
        <v>13.8795</v>
      </c>
      <c r="AE27" s="20">
        <v>18.549900000000001</v>
      </c>
      <c r="AF27" s="8">
        <v>125383</v>
      </c>
      <c r="AG27" s="8">
        <v>637067</v>
      </c>
      <c r="AH27" s="8">
        <v>3493380730</v>
      </c>
      <c r="AI27" s="8">
        <v>2234258219</v>
      </c>
      <c r="AJ27" s="20">
        <v>36.042999999999999</v>
      </c>
      <c r="AK27" s="8">
        <v>77984</v>
      </c>
      <c r="AL27" s="8">
        <v>11650</v>
      </c>
      <c r="AM27" s="8">
        <v>5836</v>
      </c>
      <c r="AN27" s="8">
        <v>111968</v>
      </c>
      <c r="AO27" s="8">
        <v>56645</v>
      </c>
      <c r="AP27" s="8">
        <v>17690</v>
      </c>
      <c r="AQ27" s="8">
        <v>1617</v>
      </c>
      <c r="AR27" s="8">
        <v>389533</v>
      </c>
      <c r="AS27" s="8">
        <v>1529977</v>
      </c>
      <c r="AT27" s="8">
        <v>109226</v>
      </c>
      <c r="AU27" s="8">
        <v>20393</v>
      </c>
      <c r="AV27" s="20">
        <v>65.587999999999994</v>
      </c>
      <c r="AW27" s="20">
        <v>0.42087000000000002</v>
      </c>
      <c r="AX27" s="20">
        <v>4.0070000000000001E-2</v>
      </c>
      <c r="AY27">
        <v>26.28</v>
      </c>
      <c r="AZ27">
        <v>14.27</v>
      </c>
    </row>
    <row r="28" spans="1:52" x14ac:dyDescent="0.2">
      <c r="A28" s="10" t="s">
        <v>17</v>
      </c>
      <c r="B28" s="7" t="s">
        <v>0</v>
      </c>
      <c r="C28" s="7" t="s">
        <v>16</v>
      </c>
      <c r="D28" s="7" t="s">
        <v>72</v>
      </c>
      <c r="E28" s="7" t="s">
        <v>72</v>
      </c>
      <c r="F28" s="1" t="s">
        <v>74</v>
      </c>
      <c r="G28" s="12">
        <v>8.953125</v>
      </c>
      <c r="H28" s="11" t="s">
        <v>73</v>
      </c>
      <c r="I28" s="11">
        <v>10</v>
      </c>
      <c r="J28" s="7">
        <v>0</v>
      </c>
      <c r="K28" s="7" t="s">
        <v>72</v>
      </c>
      <c r="L28" s="7" t="s">
        <v>72</v>
      </c>
      <c r="M28" s="14">
        <v>0</v>
      </c>
      <c r="N28" s="7" t="s">
        <v>3226</v>
      </c>
      <c r="O28" s="7">
        <v>2021</v>
      </c>
      <c r="P28" s="1" t="s">
        <v>73</v>
      </c>
      <c r="Q28" s="21">
        <v>5186618070</v>
      </c>
      <c r="R28" s="4">
        <f t="shared" si="0"/>
        <v>5.1866180699999997</v>
      </c>
      <c r="S28" s="1">
        <v>8753100000</v>
      </c>
      <c r="T28" s="5">
        <v>59.3</v>
      </c>
      <c r="U28" s="1" t="s">
        <v>70</v>
      </c>
      <c r="V28" s="1">
        <v>97802</v>
      </c>
      <c r="W28" s="1">
        <v>571702597</v>
      </c>
      <c r="X28" t="s">
        <v>104</v>
      </c>
      <c r="Y28" t="s">
        <v>3221</v>
      </c>
      <c r="Z28" t="s">
        <v>105</v>
      </c>
      <c r="AA28" s="20">
        <v>53.465200000000003</v>
      </c>
      <c r="AB28" s="20">
        <v>52.7119</v>
      </c>
      <c r="AC28" s="20">
        <v>0.75329599999999997</v>
      </c>
      <c r="AD28" s="20">
        <v>12.353999999999999</v>
      </c>
      <c r="AE28" s="20">
        <v>34.180799999999998</v>
      </c>
      <c r="AF28" s="8">
        <v>15287</v>
      </c>
      <c r="AG28" s="8">
        <v>71946</v>
      </c>
      <c r="AH28" s="8">
        <v>5186618070</v>
      </c>
      <c r="AI28" s="8">
        <v>5180952609</v>
      </c>
      <c r="AJ28" s="20">
        <v>0.109</v>
      </c>
      <c r="AK28" s="8">
        <v>571702597</v>
      </c>
      <c r="AL28" s="8">
        <v>4</v>
      </c>
      <c r="AM28" s="8">
        <v>97802</v>
      </c>
      <c r="AN28" s="8">
        <v>16530</v>
      </c>
      <c r="AO28" s="8">
        <v>609068981</v>
      </c>
      <c r="AP28" s="8">
        <v>3</v>
      </c>
      <c r="AQ28" s="8">
        <v>114648</v>
      </c>
      <c r="AR28" s="8">
        <v>12337</v>
      </c>
      <c r="AS28" s="8">
        <v>994564307</v>
      </c>
      <c r="AT28" s="8">
        <v>849520</v>
      </c>
      <c r="AU28" s="8">
        <v>5124</v>
      </c>
      <c r="AV28" s="20">
        <v>94.522999999999996</v>
      </c>
      <c r="AW28" s="20">
        <v>0.44551000000000002</v>
      </c>
      <c r="AX28" s="20">
        <v>3.6130000000000002E-2</v>
      </c>
      <c r="AY28">
        <v>35.79</v>
      </c>
      <c r="AZ28">
        <v>45.84</v>
      </c>
    </row>
    <row r="29" spans="1:52" x14ac:dyDescent="0.2">
      <c r="A29" s="2" t="s">
        <v>266</v>
      </c>
      <c r="B29" s="7" t="s">
        <v>0</v>
      </c>
      <c r="C29" s="7" t="s">
        <v>39</v>
      </c>
      <c r="D29" t="s">
        <v>267</v>
      </c>
      <c r="E29" t="s">
        <v>72</v>
      </c>
      <c r="F29" s="1" t="s">
        <v>76</v>
      </c>
      <c r="G29" s="12">
        <v>4.21484375</v>
      </c>
      <c r="H29" s="11">
        <v>13</v>
      </c>
      <c r="I29" s="11">
        <v>13</v>
      </c>
      <c r="J29">
        <v>14</v>
      </c>
      <c r="K29" t="s">
        <v>71</v>
      </c>
      <c r="L29" t="s">
        <v>72</v>
      </c>
      <c r="M29" s="12">
        <v>98.648397694608647</v>
      </c>
      <c r="N29" t="s">
        <v>85</v>
      </c>
      <c r="O29">
        <v>2023</v>
      </c>
      <c r="P29" s="1" t="s">
        <v>73</v>
      </c>
      <c r="Q29" s="21">
        <v>3094940563</v>
      </c>
      <c r="R29" s="4">
        <f t="shared" si="0"/>
        <v>3.0949405630000002</v>
      </c>
      <c r="S29" s="1">
        <v>4122270000</v>
      </c>
      <c r="T29" s="5">
        <v>75.099999999999994</v>
      </c>
      <c r="U29" s="6">
        <v>45086</v>
      </c>
      <c r="V29" s="1">
        <v>130439</v>
      </c>
      <c r="W29" s="1">
        <v>330123935</v>
      </c>
      <c r="X29" t="s">
        <v>3185</v>
      </c>
      <c r="Y29" t="s">
        <v>3221</v>
      </c>
      <c r="Z29" t="s">
        <v>134</v>
      </c>
      <c r="AA29" s="20">
        <v>87.740099999999998</v>
      </c>
      <c r="AB29" s="20">
        <v>85.2166</v>
      </c>
      <c r="AC29" s="20">
        <v>2.5235400000000001</v>
      </c>
      <c r="AD29" s="20">
        <v>3.8418100000000002</v>
      </c>
      <c r="AE29" s="20">
        <v>8.4180799999999998</v>
      </c>
      <c r="AF29" s="8">
        <v>3574</v>
      </c>
      <c r="AG29" s="8">
        <v>68502</v>
      </c>
      <c r="AH29" s="8">
        <v>3094940563</v>
      </c>
      <c r="AI29" s="8">
        <v>3088447659</v>
      </c>
      <c r="AJ29" s="20">
        <v>0.21</v>
      </c>
      <c r="AK29" s="8">
        <v>330123935</v>
      </c>
      <c r="AL29" s="8">
        <v>5</v>
      </c>
      <c r="AM29" s="8">
        <v>130439</v>
      </c>
      <c r="AN29" s="8">
        <v>6456</v>
      </c>
      <c r="AO29" s="8">
        <v>158080380</v>
      </c>
      <c r="AP29" s="8">
        <v>7</v>
      </c>
      <c r="AQ29" s="8">
        <v>74729</v>
      </c>
      <c r="AR29" s="8">
        <v>12543</v>
      </c>
      <c r="AS29" s="8">
        <v>427870202</v>
      </c>
      <c r="AT29" s="8">
        <v>1405187</v>
      </c>
      <c r="AU29" s="8">
        <v>140</v>
      </c>
      <c r="AV29" s="20">
        <v>98.977999999999994</v>
      </c>
      <c r="AW29" s="20">
        <v>0.40656999999999999</v>
      </c>
      <c r="AX29" s="20">
        <v>4.9700000000000001E-2</v>
      </c>
      <c r="AY29">
        <v>31.1</v>
      </c>
      <c r="AZ29">
        <v>26.29</v>
      </c>
    </row>
    <row r="30" spans="1:52" x14ac:dyDescent="0.2">
      <c r="A30" s="2" t="s">
        <v>268</v>
      </c>
      <c r="B30" s="7" t="s">
        <v>0</v>
      </c>
      <c r="C30" s="7" t="s">
        <v>23</v>
      </c>
      <c r="D30" t="s">
        <v>72</v>
      </c>
      <c r="E30" t="s">
        <v>72</v>
      </c>
      <c r="F30" s="1" t="s">
        <v>87</v>
      </c>
      <c r="G30" s="12">
        <v>4.31640625</v>
      </c>
      <c r="H30" s="13" t="s">
        <v>73</v>
      </c>
      <c r="I30" s="11">
        <v>13</v>
      </c>
      <c r="J30">
        <v>0</v>
      </c>
      <c r="K30" t="s">
        <v>72</v>
      </c>
      <c r="L30" t="s">
        <v>72</v>
      </c>
      <c r="M30" s="14">
        <v>0</v>
      </c>
      <c r="N30" t="s">
        <v>86</v>
      </c>
      <c r="O30">
        <v>2022</v>
      </c>
      <c r="P30" s="1" t="s">
        <v>75</v>
      </c>
      <c r="Q30" s="21">
        <v>1829122027</v>
      </c>
      <c r="R30" s="4">
        <f t="shared" si="0"/>
        <v>1.8291220269999999</v>
      </c>
      <c r="S30" s="1">
        <v>4058700000</v>
      </c>
      <c r="T30" s="5">
        <v>45.1</v>
      </c>
      <c r="U30" s="6">
        <v>44641</v>
      </c>
      <c r="V30" s="1">
        <v>1468</v>
      </c>
      <c r="W30" s="1" t="s">
        <v>73</v>
      </c>
      <c r="X30" t="s">
        <v>135</v>
      </c>
      <c r="Y30" t="s">
        <v>3223</v>
      </c>
      <c r="Z30" t="s">
        <v>136</v>
      </c>
      <c r="AA30" s="20">
        <v>8.9642199999999992</v>
      </c>
      <c r="AB30" s="20">
        <v>8.8512199999999996</v>
      </c>
      <c r="AC30" s="20">
        <v>0.112994</v>
      </c>
      <c r="AD30" s="20">
        <v>14.7834</v>
      </c>
      <c r="AE30" s="20">
        <v>76.252399999999994</v>
      </c>
      <c r="AF30" s="8">
        <v>1446664</v>
      </c>
      <c r="AG30" s="8">
        <v>1446664</v>
      </c>
      <c r="AH30" s="8">
        <v>1829122027</v>
      </c>
      <c r="AI30" s="8">
        <v>1829122027</v>
      </c>
      <c r="AJ30" s="20">
        <v>0</v>
      </c>
      <c r="AK30" s="8">
        <v>1468</v>
      </c>
      <c r="AL30" s="8">
        <v>374416</v>
      </c>
      <c r="AM30" s="8">
        <v>1468</v>
      </c>
      <c r="AN30" s="8">
        <v>374416</v>
      </c>
      <c r="AO30" s="8">
        <v>653</v>
      </c>
      <c r="AP30" s="8">
        <v>1127154</v>
      </c>
      <c r="AQ30" s="8">
        <v>653</v>
      </c>
      <c r="AR30" s="8">
        <v>1127154</v>
      </c>
      <c r="AS30" s="8">
        <v>21503</v>
      </c>
      <c r="AT30" s="8">
        <v>21503</v>
      </c>
      <c r="AU30" s="8">
        <v>0</v>
      </c>
      <c r="AV30" s="20">
        <v>0</v>
      </c>
      <c r="AW30" s="20">
        <v>0.41071000000000002</v>
      </c>
      <c r="AX30" s="20">
        <v>5.1319999999999998E-2</v>
      </c>
      <c r="AY30">
        <v>33.53</v>
      </c>
      <c r="AZ30">
        <v>14.12</v>
      </c>
    </row>
    <row r="31" spans="1:52" x14ac:dyDescent="0.2">
      <c r="A31" s="2" t="s">
        <v>269</v>
      </c>
      <c r="B31" s="7" t="s">
        <v>0</v>
      </c>
      <c r="C31" t="s">
        <v>26</v>
      </c>
      <c r="D31" t="s">
        <v>72</v>
      </c>
      <c r="E31" t="s">
        <v>72</v>
      </c>
      <c r="F31" s="1" t="s">
        <v>87</v>
      </c>
      <c r="G31" s="12">
        <v>6.6640625</v>
      </c>
      <c r="H31" s="13">
        <v>13</v>
      </c>
      <c r="I31" s="11">
        <v>26</v>
      </c>
      <c r="J31">
        <v>0</v>
      </c>
      <c r="K31" t="s">
        <v>72</v>
      </c>
      <c r="L31" t="s">
        <v>72</v>
      </c>
      <c r="M31" s="14">
        <v>0</v>
      </c>
      <c r="N31" t="s">
        <v>88</v>
      </c>
      <c r="O31">
        <v>2022</v>
      </c>
      <c r="P31" s="1" t="s">
        <v>75</v>
      </c>
      <c r="Q31" s="21">
        <v>4741016426</v>
      </c>
      <c r="R31" s="4">
        <f t="shared" si="0"/>
        <v>4.7410164259999998</v>
      </c>
      <c r="S31" s="1">
        <v>6518370000</v>
      </c>
      <c r="T31" s="5">
        <v>72.7</v>
      </c>
      <c r="U31" s="6">
        <v>44827</v>
      </c>
      <c r="V31" s="1">
        <v>78483</v>
      </c>
      <c r="W31" s="1" t="s">
        <v>73</v>
      </c>
      <c r="X31" t="s">
        <v>111</v>
      </c>
      <c r="Y31" t="s">
        <v>3222</v>
      </c>
      <c r="Z31" t="s">
        <v>137</v>
      </c>
      <c r="AA31" s="20">
        <v>53.936</v>
      </c>
      <c r="AB31" s="20">
        <v>53.088500000000003</v>
      </c>
      <c r="AC31" s="20">
        <v>0.84745800000000004</v>
      </c>
      <c r="AD31" s="20">
        <v>15.517899999999999</v>
      </c>
      <c r="AE31" s="20">
        <v>30.546099999999999</v>
      </c>
      <c r="AF31" s="8">
        <v>109372</v>
      </c>
      <c r="AG31" s="8">
        <v>109372</v>
      </c>
      <c r="AH31" s="8">
        <v>4741016426</v>
      </c>
      <c r="AI31" s="8">
        <v>4741016426</v>
      </c>
      <c r="AJ31" s="20">
        <v>0</v>
      </c>
      <c r="AK31" s="8">
        <v>78483</v>
      </c>
      <c r="AL31" s="8">
        <v>17177</v>
      </c>
      <c r="AM31" s="8">
        <v>78483</v>
      </c>
      <c r="AN31" s="8">
        <v>17177</v>
      </c>
      <c r="AO31" s="8">
        <v>87291</v>
      </c>
      <c r="AP31" s="8">
        <v>14479</v>
      </c>
      <c r="AQ31" s="8">
        <v>87291</v>
      </c>
      <c r="AR31" s="8">
        <v>14479</v>
      </c>
      <c r="AS31" s="8">
        <v>821677</v>
      </c>
      <c r="AT31" s="8">
        <v>821677</v>
      </c>
      <c r="AU31" s="8">
        <v>30393</v>
      </c>
      <c r="AV31" s="20">
        <v>67.465000000000003</v>
      </c>
      <c r="AW31" s="20">
        <v>0.43480999999999997</v>
      </c>
      <c r="AX31" s="20">
        <v>3.9129999999999998E-2</v>
      </c>
      <c r="AY31">
        <v>40.35</v>
      </c>
      <c r="AZ31">
        <v>28.67</v>
      </c>
    </row>
    <row r="32" spans="1:52" x14ac:dyDescent="0.2">
      <c r="A32" s="2" t="s">
        <v>270</v>
      </c>
      <c r="B32" s="7" t="s">
        <v>0</v>
      </c>
      <c r="C32" s="7" t="s">
        <v>43</v>
      </c>
      <c r="D32" t="s">
        <v>72</v>
      </c>
      <c r="E32" t="s">
        <v>72</v>
      </c>
      <c r="F32" s="1" t="s">
        <v>87</v>
      </c>
      <c r="G32" s="12">
        <v>2.4296875</v>
      </c>
      <c r="H32" s="13">
        <v>10</v>
      </c>
      <c r="I32" s="11">
        <v>10</v>
      </c>
      <c r="J32">
        <v>0</v>
      </c>
      <c r="K32" t="s">
        <v>72</v>
      </c>
      <c r="L32" t="s">
        <v>72</v>
      </c>
      <c r="M32" s="14">
        <v>0</v>
      </c>
      <c r="N32" t="s">
        <v>89</v>
      </c>
      <c r="O32">
        <v>2022</v>
      </c>
      <c r="P32" s="1" t="s">
        <v>75</v>
      </c>
      <c r="Q32" s="21">
        <v>1192124124</v>
      </c>
      <c r="R32" s="4">
        <f t="shared" si="0"/>
        <v>1.192124124</v>
      </c>
      <c r="S32" s="1">
        <v>2376540000</v>
      </c>
      <c r="T32" s="5">
        <v>50.2</v>
      </c>
      <c r="U32" s="6">
        <v>44595</v>
      </c>
      <c r="V32" s="1">
        <v>1968</v>
      </c>
      <c r="W32" s="1" t="s">
        <v>73</v>
      </c>
      <c r="X32" t="s">
        <v>138</v>
      </c>
      <c r="Y32" t="s">
        <v>3223</v>
      </c>
      <c r="Z32" t="s">
        <v>139</v>
      </c>
      <c r="AA32" s="20">
        <v>11.8079</v>
      </c>
      <c r="AB32" s="20">
        <v>11.713699999999999</v>
      </c>
      <c r="AC32" s="20">
        <v>9.4161999999999996E-2</v>
      </c>
      <c r="AD32" s="20">
        <v>16.082899999999999</v>
      </c>
      <c r="AE32" s="20">
        <v>72.109200000000001</v>
      </c>
      <c r="AF32" s="8">
        <v>830118</v>
      </c>
      <c r="AG32" s="8">
        <v>830118</v>
      </c>
      <c r="AH32" s="8">
        <v>1192124124</v>
      </c>
      <c r="AI32" s="8">
        <v>1192124124</v>
      </c>
      <c r="AJ32" s="20">
        <v>0</v>
      </c>
      <c r="AK32" s="8">
        <v>1968</v>
      </c>
      <c r="AL32" s="8">
        <v>145463</v>
      </c>
      <c r="AM32" s="8">
        <v>1968</v>
      </c>
      <c r="AN32" s="8">
        <v>145463</v>
      </c>
      <c r="AO32" s="8">
        <v>622</v>
      </c>
      <c r="AP32" s="8">
        <v>615941</v>
      </c>
      <c r="AQ32" s="8">
        <v>622</v>
      </c>
      <c r="AR32" s="8">
        <v>615941</v>
      </c>
      <c r="AS32" s="8">
        <v>43471</v>
      </c>
      <c r="AT32" s="8">
        <v>43471</v>
      </c>
      <c r="AU32" s="8">
        <v>0</v>
      </c>
      <c r="AV32" s="20">
        <v>0</v>
      </c>
      <c r="AW32" s="20">
        <v>0.38162000000000001</v>
      </c>
      <c r="AX32" s="20">
        <v>4.9020000000000001E-2</v>
      </c>
      <c r="AY32">
        <v>32.049999999999997</v>
      </c>
      <c r="AZ32">
        <v>13.22</v>
      </c>
    </row>
    <row r="33" spans="1:52" x14ac:dyDescent="0.2">
      <c r="A33" s="10" t="s">
        <v>44</v>
      </c>
      <c r="B33" s="7" t="s">
        <v>0</v>
      </c>
      <c r="C33" s="7" t="s">
        <v>43</v>
      </c>
      <c r="D33" s="7" t="s">
        <v>249</v>
      </c>
      <c r="E33" s="7" t="s">
        <v>260</v>
      </c>
      <c r="F33" s="1" t="s">
        <v>74</v>
      </c>
      <c r="G33" s="12">
        <v>2.4296875</v>
      </c>
      <c r="H33" s="11">
        <v>15</v>
      </c>
      <c r="I33" s="7">
        <v>15</v>
      </c>
      <c r="J33" s="7">
        <v>0</v>
      </c>
      <c r="K33" s="7" t="s">
        <v>72</v>
      </c>
      <c r="L33" s="7" t="s">
        <v>72</v>
      </c>
      <c r="M33" s="14">
        <v>0</v>
      </c>
      <c r="N33" s="7" t="s">
        <v>3244</v>
      </c>
      <c r="O33" s="7">
        <v>2021</v>
      </c>
      <c r="P33" s="1" t="s">
        <v>78</v>
      </c>
      <c r="Q33" s="21">
        <v>1370893480</v>
      </c>
      <c r="R33" s="4">
        <f t="shared" si="0"/>
        <v>1.3708934800000001</v>
      </c>
      <c r="S33" s="1">
        <v>2376540000</v>
      </c>
      <c r="T33" s="5">
        <v>57.7</v>
      </c>
      <c r="U33" s="6">
        <v>44425</v>
      </c>
      <c r="V33" s="1">
        <v>6215</v>
      </c>
      <c r="W33" s="1">
        <v>7189</v>
      </c>
      <c r="X33" t="s">
        <v>126</v>
      </c>
      <c r="Y33" t="s">
        <v>3223</v>
      </c>
      <c r="Z33" t="s">
        <v>140</v>
      </c>
      <c r="AA33" s="20">
        <v>26.723199999999999</v>
      </c>
      <c r="AB33" s="20">
        <v>26.346499999999999</v>
      </c>
      <c r="AC33" s="20">
        <v>0.37664799999999998</v>
      </c>
      <c r="AD33" s="20">
        <v>25.065899999999999</v>
      </c>
      <c r="AE33" s="20">
        <v>48.210900000000002</v>
      </c>
      <c r="AF33" s="8">
        <v>283592</v>
      </c>
      <c r="AG33" s="8">
        <v>349777</v>
      </c>
      <c r="AH33" s="8">
        <v>1370893480</v>
      </c>
      <c r="AI33" s="8">
        <v>1362719881</v>
      </c>
      <c r="AJ33" s="20">
        <v>0.59599999999999997</v>
      </c>
      <c r="AK33" s="8">
        <v>7189</v>
      </c>
      <c r="AL33" s="8">
        <v>55283</v>
      </c>
      <c r="AM33" s="8">
        <v>6215</v>
      </c>
      <c r="AN33" s="8">
        <v>63310</v>
      </c>
      <c r="AO33" s="8">
        <v>2128</v>
      </c>
      <c r="AP33" s="8">
        <v>192284</v>
      </c>
      <c r="AQ33" s="8">
        <v>1829</v>
      </c>
      <c r="AR33" s="8">
        <v>221096</v>
      </c>
      <c r="AS33" s="8">
        <v>79897</v>
      </c>
      <c r="AT33" s="8">
        <v>76546</v>
      </c>
      <c r="AU33" s="8">
        <v>58</v>
      </c>
      <c r="AV33" s="20">
        <v>0.24199999999999999</v>
      </c>
      <c r="AW33" s="20">
        <v>0.37696000000000002</v>
      </c>
      <c r="AX33" s="20">
        <v>3.2660000000000002E-2</v>
      </c>
      <c r="AY33">
        <v>30.48</v>
      </c>
      <c r="AZ33">
        <v>12.44</v>
      </c>
    </row>
    <row r="34" spans="1:52" x14ac:dyDescent="0.2">
      <c r="A34" s="10" t="s">
        <v>31</v>
      </c>
      <c r="B34" s="7" t="s">
        <v>0</v>
      </c>
      <c r="C34" s="7" t="s">
        <v>30</v>
      </c>
      <c r="D34" s="7" t="s">
        <v>249</v>
      </c>
      <c r="E34" s="7" t="s">
        <v>260</v>
      </c>
      <c r="F34" s="1" t="s">
        <v>74</v>
      </c>
      <c r="G34" s="12">
        <v>2.431640625</v>
      </c>
      <c r="H34" s="11">
        <v>12</v>
      </c>
      <c r="I34" s="11">
        <v>11</v>
      </c>
      <c r="J34" s="7">
        <v>0</v>
      </c>
      <c r="K34" s="7" t="s">
        <v>72</v>
      </c>
      <c r="L34" s="7" t="s">
        <v>72</v>
      </c>
      <c r="M34" s="14">
        <v>0</v>
      </c>
      <c r="N34" s="7" t="s">
        <v>3245</v>
      </c>
      <c r="O34" s="7">
        <v>2021</v>
      </c>
      <c r="P34" s="1" t="s">
        <v>73</v>
      </c>
      <c r="Q34" s="21">
        <v>1065311793</v>
      </c>
      <c r="R34" s="4">
        <f t="shared" ref="R34:R52" si="1">Q34/1000000000</f>
        <v>1.065311793</v>
      </c>
      <c r="S34" s="1">
        <v>2273850000</v>
      </c>
      <c r="T34" s="5">
        <v>46.9</v>
      </c>
      <c r="U34" s="6">
        <v>44208</v>
      </c>
      <c r="V34" s="1">
        <v>4707</v>
      </c>
      <c r="W34" s="1">
        <v>27267</v>
      </c>
      <c r="X34" t="s">
        <v>141</v>
      </c>
      <c r="Y34" t="s">
        <v>3221</v>
      </c>
      <c r="Z34" t="s">
        <v>142</v>
      </c>
      <c r="AA34" s="20">
        <v>43.446300000000001</v>
      </c>
      <c r="AB34" s="20">
        <v>42.937899999999999</v>
      </c>
      <c r="AC34" s="20">
        <v>0.50847500000000001</v>
      </c>
      <c r="AD34" s="20">
        <v>18.700600000000001</v>
      </c>
      <c r="AE34" s="20">
        <v>37.853099999999998</v>
      </c>
      <c r="AF34" s="8">
        <v>148035</v>
      </c>
      <c r="AG34" s="8">
        <v>238568</v>
      </c>
      <c r="AH34" s="8">
        <v>1065311793</v>
      </c>
      <c r="AI34" s="8">
        <v>796365731</v>
      </c>
      <c r="AJ34" s="20">
        <v>25.245999999999999</v>
      </c>
      <c r="AK34" s="8">
        <v>27267</v>
      </c>
      <c r="AL34" s="8">
        <v>9283</v>
      </c>
      <c r="AM34" s="8">
        <v>4703</v>
      </c>
      <c r="AN34" s="8">
        <v>39379</v>
      </c>
      <c r="AO34" s="8">
        <v>1854</v>
      </c>
      <c r="AP34" s="8">
        <v>68132</v>
      </c>
      <c r="AQ34" s="8">
        <v>1413</v>
      </c>
      <c r="AR34" s="8">
        <v>170305</v>
      </c>
      <c r="AS34" s="8">
        <v>480735</v>
      </c>
      <c r="AT34" s="8">
        <v>137953</v>
      </c>
      <c r="AU34" s="8">
        <v>3886</v>
      </c>
      <c r="AV34" s="20">
        <v>31.573</v>
      </c>
      <c r="AW34" s="20">
        <v>0.39229000000000003</v>
      </c>
      <c r="AX34" s="20">
        <v>4.9299999999999997E-2</v>
      </c>
      <c r="AY34">
        <v>16.059999999999999</v>
      </c>
      <c r="AZ34">
        <v>7.36</v>
      </c>
    </row>
    <row r="35" spans="1:52" x14ac:dyDescent="0.2">
      <c r="A35" s="2" t="s">
        <v>271</v>
      </c>
      <c r="B35" s="7" t="s">
        <v>3</v>
      </c>
      <c r="C35" t="s">
        <v>55</v>
      </c>
      <c r="D35" t="s">
        <v>272</v>
      </c>
      <c r="E35" t="s">
        <v>72</v>
      </c>
      <c r="F35" s="1" t="s">
        <v>76</v>
      </c>
      <c r="G35" s="12">
        <v>21.40625</v>
      </c>
      <c r="H35" s="13">
        <v>12</v>
      </c>
      <c r="I35" s="7">
        <v>12</v>
      </c>
      <c r="J35">
        <v>12</v>
      </c>
      <c r="K35" t="s">
        <v>71</v>
      </c>
      <c r="L35" t="s">
        <v>71</v>
      </c>
      <c r="M35" s="12">
        <v>99.609740371508522</v>
      </c>
      <c r="N35" t="s">
        <v>90</v>
      </c>
      <c r="O35">
        <v>2022</v>
      </c>
      <c r="P35" s="9" t="s">
        <v>78</v>
      </c>
      <c r="Q35" s="22">
        <v>20300781645</v>
      </c>
      <c r="R35" s="4">
        <f t="shared" si="1"/>
        <v>20.300781645000001</v>
      </c>
      <c r="S35" s="1">
        <v>20929200000</v>
      </c>
      <c r="T35" s="5">
        <v>97</v>
      </c>
      <c r="U35" s="6">
        <v>44900</v>
      </c>
      <c r="V35" s="1">
        <v>45590032</v>
      </c>
      <c r="W35" s="1">
        <v>1237754594</v>
      </c>
      <c r="X35" t="s">
        <v>143</v>
      </c>
      <c r="Y35" t="s">
        <v>3221</v>
      </c>
      <c r="Z35" t="s">
        <v>144</v>
      </c>
      <c r="AA35" s="20">
        <v>84.821100000000001</v>
      </c>
      <c r="AB35" s="20">
        <v>82.485900000000001</v>
      </c>
      <c r="AC35" s="20">
        <v>2.3352200000000001</v>
      </c>
      <c r="AD35" s="20">
        <v>7.2128100000000002</v>
      </c>
      <c r="AE35" s="20">
        <v>7.9661</v>
      </c>
      <c r="AF35" s="8">
        <v>267</v>
      </c>
      <c r="AG35" s="8">
        <v>1189</v>
      </c>
      <c r="AH35" s="8">
        <v>20300798037</v>
      </c>
      <c r="AI35" s="8">
        <v>20300464995</v>
      </c>
      <c r="AJ35" s="20">
        <v>2E-3</v>
      </c>
      <c r="AK35" s="8">
        <v>1237754594</v>
      </c>
      <c r="AL35" s="8">
        <v>7</v>
      </c>
      <c r="AM35" s="8">
        <v>45590032</v>
      </c>
      <c r="AN35" s="8">
        <v>125</v>
      </c>
      <c r="AO35" s="8">
        <v>1780139804</v>
      </c>
      <c r="AP35" s="8">
        <v>2</v>
      </c>
      <c r="AQ35" s="8">
        <v>141255254</v>
      </c>
      <c r="AR35" s="8">
        <v>13</v>
      </c>
      <c r="AS35" s="8">
        <v>1917772152</v>
      </c>
      <c r="AT35" s="8">
        <v>222933365</v>
      </c>
      <c r="AU35" s="8">
        <v>196</v>
      </c>
      <c r="AV35" s="20">
        <v>99.988</v>
      </c>
      <c r="AW35" s="20">
        <v>0.45945000000000003</v>
      </c>
      <c r="AX35" s="20">
        <v>9.5380000000000006E-2</v>
      </c>
      <c r="AY35">
        <v>34.42</v>
      </c>
      <c r="AZ35">
        <v>36.590000000000003</v>
      </c>
    </row>
    <row r="36" spans="1:52" ht="16" customHeight="1" x14ac:dyDescent="0.2">
      <c r="A36" s="2" t="s">
        <v>273</v>
      </c>
      <c r="B36" s="7" t="s">
        <v>0</v>
      </c>
      <c r="C36" t="s">
        <v>38</v>
      </c>
      <c r="D36" t="s">
        <v>252</v>
      </c>
      <c r="E36" s="7" t="s">
        <v>260</v>
      </c>
      <c r="F36" s="1" t="s">
        <v>76</v>
      </c>
      <c r="G36" s="12">
        <v>8.75</v>
      </c>
      <c r="H36" s="13">
        <v>12</v>
      </c>
      <c r="I36">
        <v>12</v>
      </c>
      <c r="J36">
        <v>12</v>
      </c>
      <c r="K36" t="s">
        <v>71</v>
      </c>
      <c r="L36" t="s">
        <v>72</v>
      </c>
      <c r="M36" s="12">
        <v>92.308093120502349</v>
      </c>
      <c r="N36" t="s">
        <v>91</v>
      </c>
      <c r="O36">
        <v>2023</v>
      </c>
      <c r="P36" s="1" t="s">
        <v>75</v>
      </c>
      <c r="Q36" s="21">
        <v>8872758793</v>
      </c>
      <c r="R36" s="4">
        <f t="shared" si="1"/>
        <v>8.8727587929999991</v>
      </c>
      <c r="S36" s="1">
        <v>8557500000</v>
      </c>
      <c r="T36" s="5">
        <v>103.7</v>
      </c>
      <c r="U36" s="6">
        <v>44963</v>
      </c>
      <c r="V36" s="1">
        <v>6819095</v>
      </c>
      <c r="W36" s="1">
        <v>846894890</v>
      </c>
      <c r="X36" t="s">
        <v>145</v>
      </c>
      <c r="Y36" t="s">
        <v>3221</v>
      </c>
      <c r="Z36" t="s">
        <v>109</v>
      </c>
      <c r="AA36" s="20">
        <v>87.853099999999998</v>
      </c>
      <c r="AB36" s="20">
        <v>86.327699999999993</v>
      </c>
      <c r="AC36" s="20">
        <v>1.52542</v>
      </c>
      <c r="AD36" s="20">
        <v>4.4067800000000004</v>
      </c>
      <c r="AE36" s="20">
        <v>7.7401099999999996</v>
      </c>
      <c r="AF36" s="8">
        <v>3127</v>
      </c>
      <c r="AG36" s="8">
        <v>5826</v>
      </c>
      <c r="AH36" s="8">
        <v>8872758793</v>
      </c>
      <c r="AI36" s="8">
        <v>8851546336</v>
      </c>
      <c r="AJ36" s="20">
        <v>0.23899999999999999</v>
      </c>
      <c r="AK36" s="8">
        <v>846894890</v>
      </c>
      <c r="AL36" s="8">
        <v>5</v>
      </c>
      <c r="AM36" s="8">
        <v>6819095</v>
      </c>
      <c r="AN36" s="8">
        <v>353</v>
      </c>
      <c r="AO36" s="8">
        <v>1055985148</v>
      </c>
      <c r="AP36" s="8">
        <v>2</v>
      </c>
      <c r="AQ36" s="8">
        <v>12849285</v>
      </c>
      <c r="AR36" s="8">
        <v>107</v>
      </c>
      <c r="AS36" s="8">
        <v>1251518389</v>
      </c>
      <c r="AT36" s="8">
        <v>49049723</v>
      </c>
      <c r="AU36" s="8">
        <v>2374</v>
      </c>
      <c r="AV36" s="20">
        <v>99.715999999999994</v>
      </c>
      <c r="AW36" s="20">
        <v>0.45661000000000002</v>
      </c>
      <c r="AX36" s="20">
        <v>5.5539999999999999E-2</v>
      </c>
      <c r="AY36">
        <v>28.08</v>
      </c>
      <c r="AZ36">
        <v>47.78</v>
      </c>
    </row>
    <row r="37" spans="1:52" x14ac:dyDescent="0.2">
      <c r="A37" s="10" t="s">
        <v>47</v>
      </c>
      <c r="B37" s="7" t="s">
        <v>0</v>
      </c>
      <c r="C37" s="7" t="s">
        <v>48</v>
      </c>
      <c r="D37" s="7" t="s">
        <v>249</v>
      </c>
      <c r="E37" s="7" t="s">
        <v>260</v>
      </c>
      <c r="F37" s="1" t="s">
        <v>76</v>
      </c>
      <c r="G37" s="12">
        <v>1.400390625</v>
      </c>
      <c r="H37" s="11">
        <v>13</v>
      </c>
      <c r="I37" s="11">
        <v>13</v>
      </c>
      <c r="J37" s="7">
        <v>14</v>
      </c>
      <c r="K37" s="7" t="s">
        <v>71</v>
      </c>
      <c r="L37" s="7" t="s">
        <v>71</v>
      </c>
      <c r="M37" s="12">
        <v>98.535799999999995</v>
      </c>
      <c r="N37" s="7" t="s">
        <v>3246</v>
      </c>
      <c r="O37" s="7">
        <v>2019</v>
      </c>
      <c r="P37" s="1" t="s">
        <v>78</v>
      </c>
      <c r="Q37" s="21">
        <v>1563367516</v>
      </c>
      <c r="R37" s="4">
        <f t="shared" si="1"/>
        <v>1.563367516</v>
      </c>
      <c r="S37" s="1">
        <v>1369200000</v>
      </c>
      <c r="T37" s="5">
        <v>114.2</v>
      </c>
      <c r="U37" s="6">
        <v>43572</v>
      </c>
      <c r="V37" s="1">
        <v>30445</v>
      </c>
      <c r="W37" s="1">
        <v>157522388</v>
      </c>
      <c r="X37" t="s">
        <v>146</v>
      </c>
      <c r="Y37" t="s">
        <v>3223</v>
      </c>
      <c r="Z37" t="s">
        <v>147</v>
      </c>
      <c r="AA37" s="20">
        <v>87.928399999999996</v>
      </c>
      <c r="AB37" s="20">
        <v>86.798500000000004</v>
      </c>
      <c r="AC37" s="20">
        <v>1.1299399999999999</v>
      </c>
      <c r="AD37" s="20">
        <v>4.0489600000000001</v>
      </c>
      <c r="AE37" s="20">
        <v>8.0226000000000006</v>
      </c>
      <c r="AF37" s="8">
        <v>5411</v>
      </c>
      <c r="AG37" s="8">
        <v>117078</v>
      </c>
      <c r="AH37" s="8">
        <v>1563367516</v>
      </c>
      <c r="AI37" s="8">
        <v>1398954963</v>
      </c>
      <c r="AJ37" s="20">
        <v>10.516999999999999</v>
      </c>
      <c r="AK37" s="8">
        <v>157522388</v>
      </c>
      <c r="AL37" s="8">
        <v>5</v>
      </c>
      <c r="AM37" s="8">
        <v>30445</v>
      </c>
      <c r="AN37" s="8">
        <v>12581</v>
      </c>
      <c r="AO37" s="8">
        <v>65322541</v>
      </c>
      <c r="AP37" s="8">
        <v>12</v>
      </c>
      <c r="AQ37" s="8">
        <v>5402</v>
      </c>
      <c r="AR37" s="8">
        <v>52301</v>
      </c>
      <c r="AS37" s="8">
        <v>194782655</v>
      </c>
      <c r="AT37" s="8">
        <v>417216</v>
      </c>
      <c r="AU37" s="8">
        <v>18</v>
      </c>
      <c r="AV37" s="20">
        <v>98.552999999999997</v>
      </c>
      <c r="AW37" s="20">
        <v>0.38301000000000002</v>
      </c>
      <c r="AX37" s="20">
        <v>4.2610000000000002E-2</v>
      </c>
      <c r="AY37">
        <v>17.579999999999998</v>
      </c>
      <c r="AZ37">
        <v>14.06</v>
      </c>
    </row>
    <row r="38" spans="1:52" x14ac:dyDescent="0.2">
      <c r="A38" s="2" t="s">
        <v>274</v>
      </c>
      <c r="B38" s="7" t="s">
        <v>0</v>
      </c>
      <c r="C38" s="7" t="s">
        <v>50</v>
      </c>
      <c r="D38" t="s">
        <v>72</v>
      </c>
      <c r="E38" t="s">
        <v>260</v>
      </c>
      <c r="F38" s="1" t="s">
        <v>76</v>
      </c>
      <c r="G38" s="12">
        <v>5.33984375</v>
      </c>
      <c r="H38" s="13">
        <v>12</v>
      </c>
      <c r="I38">
        <v>12</v>
      </c>
      <c r="J38">
        <v>12</v>
      </c>
      <c r="K38" t="s">
        <v>71</v>
      </c>
      <c r="L38" t="s">
        <v>72</v>
      </c>
      <c r="M38" s="12">
        <v>92.757016468176403</v>
      </c>
      <c r="N38" t="s">
        <v>92</v>
      </c>
      <c r="O38">
        <v>2023</v>
      </c>
      <c r="P38" s="1" t="s">
        <v>75</v>
      </c>
      <c r="Q38" s="21">
        <v>4830730561</v>
      </c>
      <c r="R38" s="4">
        <f t="shared" si="1"/>
        <v>4.8307305610000002</v>
      </c>
      <c r="S38" s="1">
        <v>5222520000</v>
      </c>
      <c r="T38" s="5">
        <v>92.5</v>
      </c>
      <c r="U38" s="6">
        <v>45025</v>
      </c>
      <c r="V38" s="1">
        <v>1704296</v>
      </c>
      <c r="W38" s="1">
        <v>547819331</v>
      </c>
      <c r="X38" t="s">
        <v>148</v>
      </c>
      <c r="Y38" t="s">
        <v>3223</v>
      </c>
      <c r="Z38" t="s">
        <v>149</v>
      </c>
      <c r="AA38" s="20">
        <v>89.152500000000003</v>
      </c>
      <c r="AB38" s="20">
        <v>85.856899999999996</v>
      </c>
      <c r="AC38" s="20">
        <v>3.2956699999999999</v>
      </c>
      <c r="AD38" s="20">
        <v>3.2956699999999999</v>
      </c>
      <c r="AE38" s="20">
        <v>7.5517899999999996</v>
      </c>
      <c r="AF38" s="8">
        <v>2983</v>
      </c>
      <c r="AG38" s="8">
        <v>6555</v>
      </c>
      <c r="AH38" s="8">
        <v>4830730561</v>
      </c>
      <c r="AI38" s="8">
        <v>4830373361</v>
      </c>
      <c r="AJ38" s="20">
        <v>7.0000000000000001E-3</v>
      </c>
      <c r="AK38" s="8">
        <v>547819331</v>
      </c>
      <c r="AL38" s="8">
        <v>4</v>
      </c>
      <c r="AM38" s="8">
        <v>1704296</v>
      </c>
      <c r="AN38" s="8">
        <v>817</v>
      </c>
      <c r="AO38" s="8">
        <v>547819331</v>
      </c>
      <c r="AP38" s="8">
        <v>4</v>
      </c>
      <c r="AQ38" s="8">
        <v>1928473</v>
      </c>
      <c r="AR38" s="8">
        <v>670</v>
      </c>
      <c r="AS38" s="8">
        <v>745286092</v>
      </c>
      <c r="AT38" s="8">
        <v>11379543</v>
      </c>
      <c r="AU38" s="8">
        <v>2755</v>
      </c>
      <c r="AV38" s="20">
        <v>99.801000000000002</v>
      </c>
      <c r="AW38" s="20">
        <v>0.44409999999999999</v>
      </c>
      <c r="AX38" s="20">
        <v>2.9659999999999999E-2</v>
      </c>
      <c r="AY38">
        <v>38.53</v>
      </c>
      <c r="AZ38">
        <v>32.78</v>
      </c>
    </row>
    <row r="39" spans="1:52" x14ac:dyDescent="0.2">
      <c r="A39" s="2" t="s">
        <v>275</v>
      </c>
      <c r="B39" s="7" t="s">
        <v>0</v>
      </c>
      <c r="C39" s="7" t="s">
        <v>50</v>
      </c>
      <c r="D39" t="s">
        <v>72</v>
      </c>
      <c r="E39" t="s">
        <v>260</v>
      </c>
      <c r="F39" s="1" t="s">
        <v>76</v>
      </c>
      <c r="G39" s="12">
        <v>5.33984375</v>
      </c>
      <c r="H39" s="13">
        <v>13</v>
      </c>
      <c r="I39">
        <v>13</v>
      </c>
      <c r="J39">
        <v>13</v>
      </c>
      <c r="K39" t="s">
        <v>71</v>
      </c>
      <c r="L39" t="s">
        <v>72</v>
      </c>
      <c r="M39" s="12">
        <v>85.627367617077184</v>
      </c>
      <c r="N39" t="s">
        <v>93</v>
      </c>
      <c r="O39">
        <v>2023</v>
      </c>
      <c r="P39" s="1" t="s">
        <v>73</v>
      </c>
      <c r="Q39" s="21">
        <v>10160103425</v>
      </c>
      <c r="R39" s="4">
        <f t="shared" si="1"/>
        <v>10.160103425000001</v>
      </c>
      <c r="S39" s="1">
        <v>5222520000</v>
      </c>
      <c r="T39" s="5">
        <v>194.5</v>
      </c>
      <c r="U39" s="6">
        <v>44999</v>
      </c>
      <c r="V39" s="1">
        <v>4644276</v>
      </c>
      <c r="W39" s="1">
        <v>938497014</v>
      </c>
      <c r="X39" t="s">
        <v>150</v>
      </c>
      <c r="Y39" t="s">
        <v>3222</v>
      </c>
      <c r="Z39" t="s">
        <v>151</v>
      </c>
      <c r="AA39" s="20">
        <v>89.190200000000004</v>
      </c>
      <c r="AB39" s="20">
        <v>87.382300000000001</v>
      </c>
      <c r="AC39" s="20">
        <v>1.8079099999999999</v>
      </c>
      <c r="AD39" s="20">
        <v>3.7288100000000002</v>
      </c>
      <c r="AE39" s="20">
        <v>7.0809800000000003</v>
      </c>
      <c r="AF39" s="8">
        <v>5628</v>
      </c>
      <c r="AG39" s="8">
        <v>9672</v>
      </c>
      <c r="AH39" s="8">
        <v>10160103425</v>
      </c>
      <c r="AI39" s="8">
        <v>10159702839</v>
      </c>
      <c r="AJ39" s="20">
        <v>4.0000000000000001E-3</v>
      </c>
      <c r="AK39" s="8">
        <v>938497014</v>
      </c>
      <c r="AL39" s="8">
        <v>5</v>
      </c>
      <c r="AM39" s="8">
        <v>4644276</v>
      </c>
      <c r="AN39" s="8">
        <v>569</v>
      </c>
      <c r="AO39" s="8">
        <v>1263181053</v>
      </c>
      <c r="AP39" s="8">
        <v>2</v>
      </c>
      <c r="AQ39" s="8">
        <v>10685592</v>
      </c>
      <c r="AR39" s="8">
        <v>143</v>
      </c>
      <c r="AS39" s="8">
        <v>1303299537</v>
      </c>
      <c r="AT39" s="8">
        <v>29376994</v>
      </c>
      <c r="AU39" s="8">
        <v>3161</v>
      </c>
      <c r="AV39" s="20">
        <v>99.081999999999994</v>
      </c>
      <c r="AW39" s="20">
        <v>0.45634999999999998</v>
      </c>
      <c r="AX39" s="20">
        <v>3.5209999999999998E-2</v>
      </c>
      <c r="AY39">
        <v>30.69</v>
      </c>
      <c r="AZ39">
        <v>46.59</v>
      </c>
    </row>
    <row r="40" spans="1:52" x14ac:dyDescent="0.2">
      <c r="A40" s="10" t="s">
        <v>52</v>
      </c>
      <c r="B40" s="7" t="s">
        <v>0</v>
      </c>
      <c r="C40" s="7" t="s">
        <v>50</v>
      </c>
      <c r="D40" s="7" t="s">
        <v>252</v>
      </c>
      <c r="E40" s="7" t="s">
        <v>253</v>
      </c>
      <c r="F40" s="1" t="s">
        <v>76</v>
      </c>
      <c r="G40" s="12">
        <v>4.48828125</v>
      </c>
      <c r="H40" s="11">
        <v>13</v>
      </c>
      <c r="I40" s="7">
        <v>13</v>
      </c>
      <c r="J40" s="7">
        <v>13</v>
      </c>
      <c r="K40" s="7" t="s">
        <v>71</v>
      </c>
      <c r="L40" s="7" t="s">
        <v>71</v>
      </c>
      <c r="M40" s="12">
        <v>98.257499999999993</v>
      </c>
      <c r="N40" s="7" t="s">
        <v>3247</v>
      </c>
      <c r="O40" s="7">
        <v>2021</v>
      </c>
      <c r="P40" s="1" t="s">
        <v>73</v>
      </c>
      <c r="Q40" s="21">
        <v>4111422596</v>
      </c>
      <c r="R40" s="4">
        <f t="shared" si="1"/>
        <v>4.1114225959999997</v>
      </c>
      <c r="S40" s="1">
        <v>4391220000</v>
      </c>
      <c r="T40" s="5">
        <v>93.6</v>
      </c>
      <c r="U40" s="6">
        <v>44224</v>
      </c>
      <c r="V40" s="1">
        <v>6264810</v>
      </c>
      <c r="W40" s="1">
        <v>481763206</v>
      </c>
      <c r="X40" t="s">
        <v>3186</v>
      </c>
      <c r="Y40" t="s">
        <v>3221</v>
      </c>
      <c r="Z40" t="s">
        <v>110</v>
      </c>
      <c r="AA40" s="20">
        <v>90.715599999999995</v>
      </c>
      <c r="AB40" s="20">
        <v>88.945400000000006</v>
      </c>
      <c r="AC40" s="20">
        <v>1.77024</v>
      </c>
      <c r="AD40" s="20">
        <v>2.3352200000000001</v>
      </c>
      <c r="AE40" s="20">
        <v>6.9491500000000004</v>
      </c>
      <c r="AF40" s="8">
        <v>555</v>
      </c>
      <c r="AG40" s="8">
        <v>2412</v>
      </c>
      <c r="AH40" s="8">
        <v>4111445260</v>
      </c>
      <c r="AI40" s="8">
        <v>4085251226</v>
      </c>
      <c r="AJ40" s="20">
        <v>0.63700000000000001</v>
      </c>
      <c r="AK40" s="8">
        <v>481763206</v>
      </c>
      <c r="AL40" s="8">
        <v>4</v>
      </c>
      <c r="AM40" s="8">
        <v>6264810</v>
      </c>
      <c r="AN40" s="8">
        <v>196</v>
      </c>
      <c r="AO40" s="8">
        <v>481763206</v>
      </c>
      <c r="AP40" s="8">
        <v>4</v>
      </c>
      <c r="AQ40" s="8">
        <v>5726230</v>
      </c>
      <c r="AR40" s="8">
        <v>214</v>
      </c>
      <c r="AS40" s="8">
        <v>690654357</v>
      </c>
      <c r="AT40" s="8">
        <v>39532736</v>
      </c>
      <c r="AU40" s="8">
        <v>249</v>
      </c>
      <c r="AV40" s="20">
        <v>99.787999999999997</v>
      </c>
      <c r="AW40" s="20">
        <v>0.4415</v>
      </c>
      <c r="AX40" s="20">
        <v>4.5620000000000001E-2</v>
      </c>
      <c r="AY40">
        <v>40.94</v>
      </c>
      <c r="AZ40">
        <v>27.58</v>
      </c>
    </row>
    <row r="41" spans="1:52" x14ac:dyDescent="0.2">
      <c r="A41" s="2" t="s">
        <v>18</v>
      </c>
      <c r="B41" s="7" t="s">
        <v>0</v>
      </c>
      <c r="C41" t="s">
        <v>16</v>
      </c>
      <c r="D41" t="s">
        <v>72</v>
      </c>
      <c r="E41" t="s">
        <v>260</v>
      </c>
      <c r="F41" s="1" t="s">
        <v>74</v>
      </c>
      <c r="G41" s="12">
        <v>8.953125</v>
      </c>
      <c r="H41" s="13" t="s">
        <v>73</v>
      </c>
      <c r="I41">
        <v>9</v>
      </c>
      <c r="J41">
        <v>0</v>
      </c>
      <c r="K41" t="s">
        <v>72</v>
      </c>
      <c r="L41" t="s">
        <v>72</v>
      </c>
      <c r="M41" s="12">
        <v>0</v>
      </c>
      <c r="N41" t="s">
        <v>94</v>
      </c>
      <c r="O41">
        <v>2023</v>
      </c>
      <c r="P41" s="1" t="s">
        <v>73</v>
      </c>
      <c r="Q41" s="21">
        <v>6023662647</v>
      </c>
      <c r="R41" s="4">
        <f t="shared" si="1"/>
        <v>6.0236626470000001</v>
      </c>
      <c r="S41" s="1">
        <v>8753100000</v>
      </c>
      <c r="T41" s="5">
        <v>68.8</v>
      </c>
      <c r="U41" s="6">
        <v>45126</v>
      </c>
      <c r="V41" s="1">
        <v>308637</v>
      </c>
      <c r="W41" s="1">
        <v>389727</v>
      </c>
      <c r="X41" t="s">
        <v>152</v>
      </c>
      <c r="Y41" t="s">
        <v>3222</v>
      </c>
      <c r="Z41" t="s">
        <v>153</v>
      </c>
      <c r="AA41" s="20">
        <v>97.4953</v>
      </c>
      <c r="AB41" s="20">
        <v>62.3917</v>
      </c>
      <c r="AC41" s="20">
        <v>35.1036</v>
      </c>
      <c r="AD41" s="20">
        <v>0.96045199999999997</v>
      </c>
      <c r="AE41" s="20">
        <v>1.54426</v>
      </c>
      <c r="AF41" s="8">
        <v>79800</v>
      </c>
      <c r="AG41" s="8">
        <v>83600</v>
      </c>
      <c r="AH41" s="8">
        <v>6023662647</v>
      </c>
      <c r="AI41" s="8">
        <v>6023318721</v>
      </c>
      <c r="AJ41" s="20">
        <v>6.0000000000000001E-3</v>
      </c>
      <c r="AK41" s="8">
        <v>389727</v>
      </c>
      <c r="AL41" s="8">
        <v>3830</v>
      </c>
      <c r="AM41" s="8">
        <v>308637</v>
      </c>
      <c r="AN41" s="8">
        <v>4792</v>
      </c>
      <c r="AO41" s="8">
        <v>612338</v>
      </c>
      <c r="AP41" s="8">
        <v>2057</v>
      </c>
      <c r="AQ41" s="8">
        <v>490846</v>
      </c>
      <c r="AR41" s="8">
        <v>2568</v>
      </c>
      <c r="AS41" s="8">
        <v>5545867</v>
      </c>
      <c r="AT41" s="8">
        <v>4395411</v>
      </c>
      <c r="AU41" s="8">
        <v>16190</v>
      </c>
      <c r="AV41" s="20">
        <v>80.882999999999996</v>
      </c>
      <c r="AW41" s="20">
        <v>0.44374999999999998</v>
      </c>
      <c r="AX41" s="20">
        <v>3.5229999999999997E-2</v>
      </c>
      <c r="AY41">
        <v>35.49</v>
      </c>
      <c r="AZ41">
        <v>41.45</v>
      </c>
    </row>
    <row r="42" spans="1:52" x14ac:dyDescent="0.2">
      <c r="A42" s="10" t="s">
        <v>53</v>
      </c>
      <c r="B42" s="7" t="s">
        <v>20</v>
      </c>
      <c r="C42" s="7" t="s">
        <v>54</v>
      </c>
      <c r="D42" s="7" t="s">
        <v>252</v>
      </c>
      <c r="E42" s="7" t="s">
        <v>260</v>
      </c>
      <c r="F42" s="1" t="s">
        <v>76</v>
      </c>
      <c r="G42" s="12">
        <v>9.0703125</v>
      </c>
      <c r="H42" s="13" t="s">
        <v>73</v>
      </c>
      <c r="I42" s="11">
        <v>14</v>
      </c>
      <c r="J42" s="7">
        <v>19</v>
      </c>
      <c r="K42" s="7" t="s">
        <v>71</v>
      </c>
      <c r="L42" s="7" t="s">
        <v>71</v>
      </c>
      <c r="M42" s="12">
        <v>97.355500000000006</v>
      </c>
      <c r="N42" s="7" t="s">
        <v>3248</v>
      </c>
      <c r="O42" s="7">
        <v>2021</v>
      </c>
      <c r="P42" s="1" t="s">
        <v>73</v>
      </c>
      <c r="Q42" s="21">
        <v>5319222779</v>
      </c>
      <c r="R42" s="4">
        <f t="shared" si="1"/>
        <v>5.3192227790000004</v>
      </c>
      <c r="S42" s="1">
        <v>8872905000</v>
      </c>
      <c r="T42" s="5">
        <v>59.9</v>
      </c>
      <c r="U42" s="6">
        <v>44310</v>
      </c>
      <c r="V42" s="1">
        <v>3216284</v>
      </c>
      <c r="W42" s="1">
        <v>486875112</v>
      </c>
      <c r="X42" t="s">
        <v>3187</v>
      </c>
      <c r="Y42" t="s">
        <v>3221</v>
      </c>
      <c r="Z42" t="s">
        <v>110</v>
      </c>
      <c r="AA42" s="20">
        <v>91.581900000000005</v>
      </c>
      <c r="AB42" s="20">
        <v>89.284400000000005</v>
      </c>
      <c r="AC42" s="20">
        <v>2.2975500000000002</v>
      </c>
      <c r="AD42" s="20">
        <v>3.27684</v>
      </c>
      <c r="AE42" s="20">
        <v>5.1412399999999998</v>
      </c>
      <c r="AF42" s="8">
        <v>1330</v>
      </c>
      <c r="AG42" s="8">
        <v>4901</v>
      </c>
      <c r="AH42" s="8">
        <v>5319239186</v>
      </c>
      <c r="AI42" s="8">
        <v>5285283346</v>
      </c>
      <c r="AJ42" s="20">
        <v>0.63800000000000001</v>
      </c>
      <c r="AK42" s="8">
        <v>486875112</v>
      </c>
      <c r="AL42" s="8">
        <v>4</v>
      </c>
      <c r="AM42" s="8">
        <v>3216284</v>
      </c>
      <c r="AN42" s="8">
        <v>489</v>
      </c>
      <c r="AO42" s="8">
        <v>595904407</v>
      </c>
      <c r="AP42" s="8">
        <v>3</v>
      </c>
      <c r="AQ42" s="8">
        <v>3899974</v>
      </c>
      <c r="AR42" s="8">
        <v>349</v>
      </c>
      <c r="AS42" s="8">
        <v>839681426</v>
      </c>
      <c r="AT42" s="8">
        <v>16348592</v>
      </c>
      <c r="AU42" s="8">
        <v>976</v>
      </c>
      <c r="AV42" s="20">
        <v>99.835999999999999</v>
      </c>
      <c r="AW42" s="20">
        <v>0.44397999999999999</v>
      </c>
      <c r="AX42" s="20">
        <v>2.9770000000000001E-2</v>
      </c>
      <c r="AY42">
        <v>30.32</v>
      </c>
      <c r="AZ42">
        <v>36.67</v>
      </c>
    </row>
    <row r="43" spans="1:52" x14ac:dyDescent="0.2">
      <c r="A43" s="10" t="s">
        <v>12</v>
      </c>
      <c r="B43" s="7" t="s">
        <v>0</v>
      </c>
      <c r="C43" s="7" t="s">
        <v>10</v>
      </c>
      <c r="D43" s="7" t="s">
        <v>249</v>
      </c>
      <c r="E43" s="7" t="s">
        <v>260</v>
      </c>
      <c r="F43" s="1" t="s">
        <v>87</v>
      </c>
      <c r="G43" s="12">
        <v>4.76171875</v>
      </c>
      <c r="H43" s="11">
        <v>11</v>
      </c>
      <c r="I43" s="7">
        <v>11</v>
      </c>
      <c r="J43" s="7">
        <v>0</v>
      </c>
      <c r="K43" s="7" t="s">
        <v>72</v>
      </c>
      <c r="L43" s="7" t="s">
        <v>71</v>
      </c>
      <c r="M43" s="14">
        <v>0</v>
      </c>
      <c r="N43" s="7" t="s">
        <v>3249</v>
      </c>
      <c r="O43" s="7">
        <v>2018</v>
      </c>
      <c r="P43" s="1" t="s">
        <v>78</v>
      </c>
      <c r="Q43" s="21">
        <v>2551760146</v>
      </c>
      <c r="R43" s="4">
        <f t="shared" si="1"/>
        <v>2.5517601459999999</v>
      </c>
      <c r="S43" s="1">
        <v>4655280000</v>
      </c>
      <c r="T43" s="5">
        <v>54.8</v>
      </c>
      <c r="U43" s="6">
        <v>43185</v>
      </c>
      <c r="V43" s="1">
        <v>167498</v>
      </c>
      <c r="W43" s="1" t="s">
        <v>73</v>
      </c>
      <c r="X43" t="s">
        <v>3188</v>
      </c>
      <c r="Y43" t="s">
        <v>3221</v>
      </c>
      <c r="Z43" t="s">
        <v>154</v>
      </c>
      <c r="AA43" s="20">
        <v>85.894499999999994</v>
      </c>
      <c r="AB43" s="20">
        <v>83.973600000000005</v>
      </c>
      <c r="AC43" s="20">
        <v>1.9209000000000001</v>
      </c>
      <c r="AD43" s="20">
        <v>4.7645999999999997</v>
      </c>
      <c r="AE43" s="20">
        <v>9.3408700000000007</v>
      </c>
      <c r="AF43" s="8">
        <v>31391</v>
      </c>
      <c r="AG43" s="8">
        <v>31391</v>
      </c>
      <c r="AH43" s="8">
        <v>2551760146</v>
      </c>
      <c r="AI43" s="8">
        <v>2551760053</v>
      </c>
      <c r="AJ43" s="20">
        <v>0</v>
      </c>
      <c r="AK43" s="8">
        <v>167498</v>
      </c>
      <c r="AL43" s="8">
        <v>3374</v>
      </c>
      <c r="AM43" s="8">
        <v>167498</v>
      </c>
      <c r="AN43" s="8">
        <v>3374</v>
      </c>
      <c r="AO43" s="8">
        <v>41041</v>
      </c>
      <c r="AP43" s="8">
        <v>14742</v>
      </c>
      <c r="AQ43" s="8">
        <v>41041</v>
      </c>
      <c r="AR43" s="8">
        <v>14742</v>
      </c>
      <c r="AS43" s="8">
        <v>3525316</v>
      </c>
      <c r="AT43" s="8">
        <v>3525316</v>
      </c>
      <c r="AU43" s="8">
        <v>12087</v>
      </c>
      <c r="AV43" s="20">
        <v>79.45</v>
      </c>
      <c r="AW43" s="20">
        <v>0.43229000000000001</v>
      </c>
      <c r="AX43" s="20">
        <v>2.1600000000000001E-2</v>
      </c>
      <c r="AY43">
        <v>42.87</v>
      </c>
      <c r="AZ43">
        <v>24.15</v>
      </c>
    </row>
    <row r="44" spans="1:52" x14ac:dyDescent="0.2">
      <c r="A44" s="10" t="s">
        <v>56</v>
      </c>
      <c r="B44" s="7" t="s">
        <v>0</v>
      </c>
      <c r="C44" s="7" t="s">
        <v>57</v>
      </c>
      <c r="D44" s="7" t="s">
        <v>249</v>
      </c>
      <c r="E44" s="7" t="s">
        <v>260</v>
      </c>
      <c r="F44" s="1" t="s">
        <v>74</v>
      </c>
      <c r="G44" s="12">
        <v>1.0703125</v>
      </c>
      <c r="H44" s="11">
        <v>13</v>
      </c>
      <c r="I44" s="7">
        <v>13</v>
      </c>
      <c r="J44" s="7">
        <v>0</v>
      </c>
      <c r="K44" s="7" t="s">
        <v>72</v>
      </c>
      <c r="L44" s="7" t="s">
        <v>72</v>
      </c>
      <c r="M44" s="14">
        <v>0</v>
      </c>
      <c r="N44" s="7" t="s">
        <v>3250</v>
      </c>
      <c r="O44" s="7">
        <v>2019</v>
      </c>
      <c r="P44" s="1" t="s">
        <v>75</v>
      </c>
      <c r="Q44" s="21">
        <v>484148731</v>
      </c>
      <c r="R44" s="4">
        <f t="shared" si="1"/>
        <v>0.484148731</v>
      </c>
      <c r="S44" s="1">
        <v>1046460000</v>
      </c>
      <c r="T44" s="5">
        <v>46.3</v>
      </c>
      <c r="U44" s="6">
        <v>43766</v>
      </c>
      <c r="V44" s="1">
        <v>362</v>
      </c>
      <c r="W44" s="1">
        <v>362</v>
      </c>
      <c r="X44" t="s">
        <v>155</v>
      </c>
      <c r="Y44" t="s">
        <v>3223</v>
      </c>
      <c r="Z44" t="s">
        <v>156</v>
      </c>
      <c r="AA44" s="20">
        <v>0.69679800000000003</v>
      </c>
      <c r="AB44" s="20">
        <v>0.69679800000000003</v>
      </c>
      <c r="AC44" s="20">
        <v>0</v>
      </c>
      <c r="AD44" s="20">
        <v>5.8757099999999998</v>
      </c>
      <c r="AE44" s="20">
        <v>93.427499999999995</v>
      </c>
      <c r="AF44" s="8">
        <v>1378905</v>
      </c>
      <c r="AG44" s="8">
        <v>1378914</v>
      </c>
      <c r="AH44" s="8">
        <v>484148731</v>
      </c>
      <c r="AI44" s="8">
        <v>484148449</v>
      </c>
      <c r="AJ44" s="20">
        <v>0</v>
      </c>
      <c r="AK44" s="8">
        <v>362</v>
      </c>
      <c r="AL44" s="8">
        <v>463497</v>
      </c>
      <c r="AM44" s="8">
        <v>362</v>
      </c>
      <c r="AN44" s="8">
        <v>463497</v>
      </c>
      <c r="AO44" s="8">
        <v>225</v>
      </c>
      <c r="AP44" s="8">
        <v>1152011</v>
      </c>
      <c r="AQ44" s="8">
        <v>225</v>
      </c>
      <c r="AR44" s="8">
        <v>1152007</v>
      </c>
      <c r="AS44" s="8">
        <v>2607</v>
      </c>
      <c r="AT44" s="8">
        <v>2607</v>
      </c>
      <c r="AU44" s="8">
        <v>0</v>
      </c>
      <c r="AV44" s="20">
        <v>0</v>
      </c>
      <c r="AW44" s="20">
        <v>0.40440999999999999</v>
      </c>
      <c r="AX44" s="20">
        <v>6.2100000000000002E-2</v>
      </c>
      <c r="AY44">
        <v>18.64</v>
      </c>
      <c r="AZ44">
        <v>8.6999999999999993</v>
      </c>
    </row>
    <row r="45" spans="1:52" x14ac:dyDescent="0.2">
      <c r="A45" s="10" t="s">
        <v>58</v>
      </c>
      <c r="B45" s="7" t="s">
        <v>0</v>
      </c>
      <c r="C45" s="7" t="s">
        <v>57</v>
      </c>
      <c r="D45" s="7" t="s">
        <v>249</v>
      </c>
      <c r="E45" s="7" t="s">
        <v>260</v>
      </c>
      <c r="F45" s="1" t="s">
        <v>74</v>
      </c>
      <c r="G45" s="12">
        <v>1.400390625</v>
      </c>
      <c r="H45" s="11">
        <v>13</v>
      </c>
      <c r="I45" s="7">
        <v>13</v>
      </c>
      <c r="J45" s="7">
        <v>0</v>
      </c>
      <c r="K45" s="7" t="s">
        <v>72</v>
      </c>
      <c r="L45" s="7" t="s">
        <v>71</v>
      </c>
      <c r="M45" s="14">
        <v>0</v>
      </c>
      <c r="N45" s="7" t="s">
        <v>3251</v>
      </c>
      <c r="O45" s="7">
        <v>2019</v>
      </c>
      <c r="P45" s="1" t="s">
        <v>75</v>
      </c>
      <c r="Q45" s="21">
        <v>710849620</v>
      </c>
      <c r="R45" s="4">
        <f t="shared" si="1"/>
        <v>0.71084961999999996</v>
      </c>
      <c r="S45" s="1">
        <v>1369200000</v>
      </c>
      <c r="T45" s="5">
        <v>51.9</v>
      </c>
      <c r="U45" s="6">
        <v>43766</v>
      </c>
      <c r="V45" s="1">
        <v>514</v>
      </c>
      <c r="W45" s="1">
        <v>514</v>
      </c>
      <c r="X45" t="s">
        <v>155</v>
      </c>
      <c r="Y45" t="s">
        <v>3223</v>
      </c>
      <c r="Z45" t="s">
        <v>156</v>
      </c>
      <c r="AA45" s="20">
        <v>2.5988699999999998</v>
      </c>
      <c r="AB45" s="20">
        <v>2.5047100000000002</v>
      </c>
      <c r="AC45" s="20">
        <v>9.4161999999999996E-2</v>
      </c>
      <c r="AD45" s="20">
        <v>9.5668500000000005</v>
      </c>
      <c r="AE45" s="20">
        <v>87.834299999999999</v>
      </c>
      <c r="AF45" s="8">
        <v>1509266</v>
      </c>
      <c r="AG45" s="8">
        <v>1509291</v>
      </c>
      <c r="AH45" s="8">
        <v>710849620</v>
      </c>
      <c r="AI45" s="8">
        <v>710848751</v>
      </c>
      <c r="AJ45" s="20">
        <v>0</v>
      </c>
      <c r="AK45" s="8">
        <v>514</v>
      </c>
      <c r="AL45" s="8">
        <v>449758</v>
      </c>
      <c r="AM45" s="8">
        <v>514</v>
      </c>
      <c r="AN45" s="8">
        <v>449758</v>
      </c>
      <c r="AO45" s="8">
        <v>273</v>
      </c>
      <c r="AP45" s="8">
        <v>1220908</v>
      </c>
      <c r="AQ45" s="8">
        <v>273</v>
      </c>
      <c r="AR45" s="8">
        <v>1220902</v>
      </c>
      <c r="AS45" s="8">
        <v>4856</v>
      </c>
      <c r="AT45" s="8">
        <v>4856</v>
      </c>
      <c r="AU45" s="8">
        <v>0</v>
      </c>
      <c r="AV45" s="20">
        <v>0</v>
      </c>
      <c r="AW45" s="20">
        <v>0.40148</v>
      </c>
      <c r="AX45" s="20">
        <v>6.0350000000000001E-2</v>
      </c>
      <c r="AY45">
        <v>20.58</v>
      </c>
      <c r="AZ45">
        <v>11.07</v>
      </c>
    </row>
    <row r="46" spans="1:52" x14ac:dyDescent="0.2">
      <c r="A46" s="2" t="s">
        <v>40</v>
      </c>
      <c r="B46" s="7" t="s">
        <v>0</v>
      </c>
      <c r="C46" s="7" t="s">
        <v>39</v>
      </c>
      <c r="D46" t="s">
        <v>276</v>
      </c>
      <c r="E46" t="s">
        <v>260</v>
      </c>
      <c r="F46" s="1" t="s">
        <v>76</v>
      </c>
      <c r="G46" s="12">
        <v>1.235351563</v>
      </c>
      <c r="H46" s="11">
        <v>13</v>
      </c>
      <c r="I46" s="7">
        <v>13</v>
      </c>
      <c r="J46">
        <v>13</v>
      </c>
      <c r="K46" t="s">
        <v>71</v>
      </c>
      <c r="L46" t="s">
        <v>72</v>
      </c>
      <c r="M46" s="12">
        <v>99.985200907556845</v>
      </c>
      <c r="N46" t="s">
        <v>95</v>
      </c>
      <c r="O46">
        <v>2022</v>
      </c>
      <c r="P46" s="1" t="s">
        <v>78</v>
      </c>
      <c r="Q46" s="21">
        <v>987655159</v>
      </c>
      <c r="R46" s="4">
        <f t="shared" si="1"/>
        <v>0.987655159</v>
      </c>
      <c r="S46" s="1">
        <v>1207830000</v>
      </c>
      <c r="T46" s="5">
        <v>81.8</v>
      </c>
      <c r="U46" s="6">
        <v>44922</v>
      </c>
      <c r="V46" s="1">
        <v>21170366</v>
      </c>
      <c r="W46" s="1">
        <v>114150385</v>
      </c>
      <c r="X46" t="s">
        <v>157</v>
      </c>
      <c r="Y46" t="s">
        <v>3221</v>
      </c>
      <c r="Z46" t="s">
        <v>109</v>
      </c>
      <c r="AA46" s="20">
        <v>91.958600000000004</v>
      </c>
      <c r="AB46" s="20">
        <v>91.054599999999994</v>
      </c>
      <c r="AC46" s="20">
        <v>0.90395499999999995</v>
      </c>
      <c r="AD46" s="20">
        <v>2.0150700000000001</v>
      </c>
      <c r="AE46" s="20">
        <v>6.02637</v>
      </c>
      <c r="AF46" s="8">
        <v>17</v>
      </c>
      <c r="AG46" s="8">
        <v>119</v>
      </c>
      <c r="AH46" s="8">
        <v>987655159</v>
      </c>
      <c r="AI46" s="8">
        <v>983832516</v>
      </c>
      <c r="AJ46" s="20">
        <v>0.38700000000000001</v>
      </c>
      <c r="AK46" s="8">
        <v>114150385</v>
      </c>
      <c r="AL46" s="8">
        <v>4</v>
      </c>
      <c r="AM46" s="8">
        <v>21170366</v>
      </c>
      <c r="AN46" s="8">
        <v>10</v>
      </c>
      <c r="AO46" s="8">
        <v>38385806</v>
      </c>
      <c r="AP46" s="8">
        <v>11</v>
      </c>
      <c r="AQ46" s="8">
        <v>4012385</v>
      </c>
      <c r="AR46" s="8">
        <v>48</v>
      </c>
      <c r="AS46" s="8">
        <v>165483513</v>
      </c>
      <c r="AT46" s="8">
        <v>90256550</v>
      </c>
      <c r="AU46" s="8">
        <v>14</v>
      </c>
      <c r="AV46" s="20">
        <v>99.992000000000004</v>
      </c>
      <c r="AW46" s="20">
        <v>0.40448000000000001</v>
      </c>
      <c r="AX46" s="20">
        <v>7.9000000000000001E-2</v>
      </c>
      <c r="AY46">
        <v>20.85</v>
      </c>
      <c r="AZ46">
        <v>18.7</v>
      </c>
    </row>
    <row r="47" spans="1:52" x14ac:dyDescent="0.2">
      <c r="A47" s="2" t="s">
        <v>277</v>
      </c>
      <c r="B47" s="7" t="s">
        <v>0</v>
      </c>
      <c r="C47" s="7" t="s">
        <v>39</v>
      </c>
      <c r="D47" t="s">
        <v>72</v>
      </c>
      <c r="E47" t="s">
        <v>260</v>
      </c>
      <c r="F47" s="1" t="s">
        <v>74</v>
      </c>
      <c r="G47" s="12">
        <v>1.4453125</v>
      </c>
      <c r="H47" s="11">
        <v>13</v>
      </c>
      <c r="I47">
        <v>13</v>
      </c>
      <c r="J47">
        <v>0</v>
      </c>
      <c r="K47" t="s">
        <v>72</v>
      </c>
      <c r="L47" t="s">
        <v>72</v>
      </c>
      <c r="M47" s="14">
        <v>0</v>
      </c>
      <c r="N47" t="s">
        <v>96</v>
      </c>
      <c r="O47">
        <v>2023</v>
      </c>
      <c r="P47" s="1" t="s">
        <v>73</v>
      </c>
      <c r="Q47" s="21">
        <v>1155539324</v>
      </c>
      <c r="R47" s="4">
        <f t="shared" si="1"/>
        <v>1.155539324</v>
      </c>
      <c r="S47" s="1">
        <v>1413210000</v>
      </c>
      <c r="T47" s="5">
        <v>81.8</v>
      </c>
      <c r="U47" s="6">
        <v>44999</v>
      </c>
      <c r="V47" s="1">
        <v>14335781</v>
      </c>
      <c r="W47" s="1">
        <v>120842655</v>
      </c>
      <c r="X47" t="s">
        <v>158</v>
      </c>
      <c r="Y47" t="s">
        <v>3221</v>
      </c>
      <c r="Z47" t="s">
        <v>159</v>
      </c>
      <c r="AA47" s="20">
        <v>91.506600000000006</v>
      </c>
      <c r="AB47" s="20">
        <v>90.489599999999996</v>
      </c>
      <c r="AC47" s="20">
        <v>1.01695</v>
      </c>
      <c r="AD47" s="20">
        <v>2.3352200000000001</v>
      </c>
      <c r="AE47" s="20">
        <v>6.1581900000000003</v>
      </c>
      <c r="AF47" s="8">
        <v>351</v>
      </c>
      <c r="AG47" s="8">
        <v>541</v>
      </c>
      <c r="AH47" s="8">
        <v>1155539324</v>
      </c>
      <c r="AI47" s="8">
        <v>1155520324</v>
      </c>
      <c r="AJ47" s="20">
        <v>2E-3</v>
      </c>
      <c r="AK47" s="8">
        <v>120842655</v>
      </c>
      <c r="AL47" s="8">
        <v>4</v>
      </c>
      <c r="AM47" s="8">
        <v>14335781</v>
      </c>
      <c r="AN47" s="8">
        <v>25</v>
      </c>
      <c r="AO47" s="8">
        <v>30294752</v>
      </c>
      <c r="AP47" s="8">
        <v>13</v>
      </c>
      <c r="AQ47" s="8">
        <v>1121360</v>
      </c>
      <c r="AR47" s="8">
        <v>135</v>
      </c>
      <c r="AS47" s="8">
        <v>188005797</v>
      </c>
      <c r="AT47" s="8">
        <v>46956032</v>
      </c>
      <c r="AU47" s="8">
        <v>279</v>
      </c>
      <c r="AV47" s="20">
        <v>99.798000000000002</v>
      </c>
      <c r="AW47" s="20">
        <v>0.40895999999999999</v>
      </c>
      <c r="AX47" s="20">
        <v>7.3999999999999996E-2</v>
      </c>
      <c r="AY47">
        <v>21.79</v>
      </c>
      <c r="AZ47">
        <v>25.13</v>
      </c>
    </row>
    <row r="48" spans="1:52" x14ac:dyDescent="0.2">
      <c r="A48" s="10" t="s">
        <v>41</v>
      </c>
      <c r="B48" s="7" t="s">
        <v>0</v>
      </c>
      <c r="C48" s="7" t="s">
        <v>39</v>
      </c>
      <c r="D48" s="7" t="s">
        <v>249</v>
      </c>
      <c r="E48" s="7" t="s">
        <v>260</v>
      </c>
      <c r="F48" s="1" t="s">
        <v>74</v>
      </c>
      <c r="G48" s="12">
        <v>1.33984375</v>
      </c>
      <c r="H48" s="11">
        <v>13</v>
      </c>
      <c r="I48" s="7">
        <v>13</v>
      </c>
      <c r="J48" s="7">
        <v>0</v>
      </c>
      <c r="K48" s="7" t="s">
        <v>72</v>
      </c>
      <c r="L48" s="7" t="s">
        <v>72</v>
      </c>
      <c r="M48" s="14">
        <v>0</v>
      </c>
      <c r="N48" s="7" t="s">
        <v>3252</v>
      </c>
      <c r="O48" s="7">
        <v>2019</v>
      </c>
      <c r="P48" s="1" t="s">
        <v>75</v>
      </c>
      <c r="Q48" s="21">
        <v>1075972709</v>
      </c>
      <c r="R48" s="4">
        <f t="shared" si="1"/>
        <v>1.075972709</v>
      </c>
      <c r="S48" s="1">
        <v>1310520000</v>
      </c>
      <c r="T48" s="5">
        <v>82.1</v>
      </c>
      <c r="U48" s="6">
        <v>43766</v>
      </c>
      <c r="V48" s="1">
        <v>30692</v>
      </c>
      <c r="W48" s="1">
        <v>71513</v>
      </c>
      <c r="X48" t="s">
        <v>111</v>
      </c>
      <c r="Y48" t="s">
        <v>3222</v>
      </c>
      <c r="Z48" t="s">
        <v>156</v>
      </c>
      <c r="AA48" s="20">
        <v>76.591300000000004</v>
      </c>
      <c r="AB48" s="20">
        <v>70.941599999999994</v>
      </c>
      <c r="AC48" s="20">
        <v>5.6497200000000003</v>
      </c>
      <c r="AD48" s="20">
        <v>10.6591</v>
      </c>
      <c r="AE48" s="20">
        <v>12.749499999999999</v>
      </c>
      <c r="AF48" s="8">
        <v>49736</v>
      </c>
      <c r="AG48" s="8">
        <v>74867</v>
      </c>
      <c r="AH48" s="8">
        <v>1075972709</v>
      </c>
      <c r="AI48" s="8">
        <v>1073446181</v>
      </c>
      <c r="AJ48" s="20">
        <v>0.23499999999999999</v>
      </c>
      <c r="AK48" s="8">
        <v>71513</v>
      </c>
      <c r="AL48" s="8">
        <v>1464</v>
      </c>
      <c r="AM48" s="8">
        <v>30692</v>
      </c>
      <c r="AN48" s="8">
        <v>8388</v>
      </c>
      <c r="AO48" s="8">
        <v>7951</v>
      </c>
      <c r="AP48" s="8">
        <v>22435</v>
      </c>
      <c r="AQ48" s="8">
        <v>6180</v>
      </c>
      <c r="AR48" s="8">
        <v>41494</v>
      </c>
      <c r="AS48" s="8">
        <v>60603006</v>
      </c>
      <c r="AT48" s="8">
        <v>401788</v>
      </c>
      <c r="AU48" s="8">
        <v>2729</v>
      </c>
      <c r="AV48" s="20">
        <v>56.914000000000001</v>
      </c>
      <c r="AW48" s="20">
        <v>0.39987</v>
      </c>
      <c r="AX48" s="20">
        <v>4.5350000000000001E-2</v>
      </c>
      <c r="AY48">
        <v>19.12</v>
      </c>
      <c r="AZ48">
        <v>14.03</v>
      </c>
    </row>
    <row r="49" spans="1:52" x14ac:dyDescent="0.2">
      <c r="A49" s="2" t="s">
        <v>278</v>
      </c>
      <c r="B49" s="7" t="s">
        <v>0</v>
      </c>
      <c r="C49" s="7" t="s">
        <v>50</v>
      </c>
      <c r="D49" t="s">
        <v>279</v>
      </c>
      <c r="E49" t="s">
        <v>260</v>
      </c>
      <c r="F49" s="1" t="s">
        <v>74</v>
      </c>
      <c r="G49" s="12">
        <v>6.58203125</v>
      </c>
      <c r="H49" s="13" t="s">
        <v>73</v>
      </c>
      <c r="I49">
        <v>13</v>
      </c>
      <c r="J49">
        <v>0</v>
      </c>
      <c r="K49" t="s">
        <v>72</v>
      </c>
      <c r="L49" t="s">
        <v>72</v>
      </c>
      <c r="M49" s="14">
        <v>0</v>
      </c>
      <c r="N49" t="s">
        <v>97</v>
      </c>
      <c r="O49">
        <v>2023</v>
      </c>
      <c r="P49" s="1" t="s">
        <v>73</v>
      </c>
      <c r="Q49" s="21">
        <v>3982222951</v>
      </c>
      <c r="R49" s="4">
        <f t="shared" si="1"/>
        <v>3.9822229509999998</v>
      </c>
      <c r="S49" s="1">
        <v>6244530000</v>
      </c>
      <c r="T49" s="5">
        <v>63.8</v>
      </c>
      <c r="U49" s="6">
        <v>45054</v>
      </c>
      <c r="V49" s="1">
        <v>611229</v>
      </c>
      <c r="W49" s="1">
        <v>627725</v>
      </c>
      <c r="X49" t="s">
        <v>152</v>
      </c>
      <c r="Y49" t="s">
        <v>3222</v>
      </c>
      <c r="Z49" t="s">
        <v>160</v>
      </c>
      <c r="AA49" s="20">
        <v>84.387900000000002</v>
      </c>
      <c r="AB49" s="20">
        <v>83.427499999999995</v>
      </c>
      <c r="AC49" s="20">
        <v>0.96045199999999997</v>
      </c>
      <c r="AD49" s="20">
        <v>5.8945400000000001</v>
      </c>
      <c r="AE49" s="20">
        <v>9.7175100000000008</v>
      </c>
      <c r="AF49" s="8">
        <v>22068</v>
      </c>
      <c r="AG49" s="8">
        <v>22402</v>
      </c>
      <c r="AH49" s="8">
        <v>3982222951</v>
      </c>
      <c r="AI49" s="8">
        <v>3982189551</v>
      </c>
      <c r="AJ49" s="20">
        <v>1E-3</v>
      </c>
      <c r="AK49" s="8">
        <v>627725</v>
      </c>
      <c r="AL49" s="8">
        <v>1774</v>
      </c>
      <c r="AM49" s="8">
        <v>611229</v>
      </c>
      <c r="AN49" s="8">
        <v>1826</v>
      </c>
      <c r="AO49" s="8">
        <v>570913</v>
      </c>
      <c r="AP49" s="8">
        <v>2035</v>
      </c>
      <c r="AQ49" s="8">
        <v>554308</v>
      </c>
      <c r="AR49" s="8">
        <v>2093</v>
      </c>
      <c r="AS49" s="8">
        <v>4810107</v>
      </c>
      <c r="AT49" s="8">
        <v>4810107</v>
      </c>
      <c r="AU49" s="8">
        <v>9799</v>
      </c>
      <c r="AV49" s="20">
        <v>95.32</v>
      </c>
      <c r="AW49" s="20">
        <v>0.42514999999999997</v>
      </c>
      <c r="AX49" s="20">
        <v>5.0619999999999998E-2</v>
      </c>
      <c r="AY49">
        <v>36.28</v>
      </c>
      <c r="AZ49">
        <v>29.57</v>
      </c>
    </row>
    <row r="50" spans="1:52" x14ac:dyDescent="0.2">
      <c r="A50" s="2" t="s">
        <v>280</v>
      </c>
      <c r="B50" s="7" t="s">
        <v>0</v>
      </c>
      <c r="C50" s="7" t="s">
        <v>43</v>
      </c>
      <c r="D50" t="s">
        <v>72</v>
      </c>
      <c r="E50" t="s">
        <v>260</v>
      </c>
      <c r="F50" s="1" t="s">
        <v>76</v>
      </c>
      <c r="G50" s="12">
        <v>3.560546875</v>
      </c>
      <c r="H50" s="11">
        <v>18</v>
      </c>
      <c r="I50">
        <v>18</v>
      </c>
      <c r="J50">
        <v>18</v>
      </c>
      <c r="K50" t="s">
        <v>71</v>
      </c>
      <c r="L50" t="s">
        <v>243</v>
      </c>
      <c r="M50" s="12">
        <v>96.129712350804553</v>
      </c>
      <c r="N50" t="s">
        <v>98</v>
      </c>
      <c r="O50">
        <v>2022</v>
      </c>
      <c r="P50" s="1" t="s">
        <v>73</v>
      </c>
      <c r="Q50" s="21">
        <v>2747450723</v>
      </c>
      <c r="R50" s="4">
        <f t="shared" si="1"/>
        <v>2.747450723</v>
      </c>
      <c r="S50" s="1">
        <v>3481680000</v>
      </c>
      <c r="T50" s="5">
        <v>78.900000000000006</v>
      </c>
      <c r="U50" s="6">
        <v>44764</v>
      </c>
      <c r="V50" s="1">
        <v>21213</v>
      </c>
      <c r="W50" s="1">
        <v>143989302</v>
      </c>
      <c r="X50" t="s">
        <v>126</v>
      </c>
      <c r="Y50" t="s">
        <v>3223</v>
      </c>
      <c r="Z50" t="s">
        <v>140</v>
      </c>
      <c r="AA50" s="20">
        <v>86.610200000000006</v>
      </c>
      <c r="AB50" s="20">
        <v>54.934100000000001</v>
      </c>
      <c r="AC50" s="20">
        <v>31.676100000000002</v>
      </c>
      <c r="AD50" s="20">
        <v>4.8587600000000002</v>
      </c>
      <c r="AE50" s="20">
        <v>8.5310699999999997</v>
      </c>
      <c r="AF50" s="8">
        <v>23435</v>
      </c>
      <c r="AG50" s="8">
        <v>255128</v>
      </c>
      <c r="AH50" s="8">
        <v>2747450723</v>
      </c>
      <c r="AI50" s="8">
        <v>2195286711</v>
      </c>
      <c r="AJ50" s="20">
        <v>20.097000000000001</v>
      </c>
      <c r="AK50" s="8">
        <v>143989302</v>
      </c>
      <c r="AL50" s="8">
        <v>8</v>
      </c>
      <c r="AM50" s="8">
        <v>21213</v>
      </c>
      <c r="AN50" s="8">
        <v>25746</v>
      </c>
      <c r="AO50" s="8">
        <v>125725363</v>
      </c>
      <c r="AP50" s="8">
        <v>14</v>
      </c>
      <c r="AQ50" s="8">
        <v>3615</v>
      </c>
      <c r="AR50" s="8">
        <v>120986</v>
      </c>
      <c r="AS50" s="8">
        <v>230775509</v>
      </c>
      <c r="AT50" s="8">
        <v>363050</v>
      </c>
      <c r="AU50" s="8">
        <v>268</v>
      </c>
      <c r="AV50" s="20">
        <v>97.353999999999999</v>
      </c>
      <c r="AW50" s="20">
        <v>0.38651000000000002</v>
      </c>
      <c r="AX50" s="20">
        <v>4.4179999999999997E-2</v>
      </c>
      <c r="AY50">
        <v>26.81</v>
      </c>
      <c r="AZ50">
        <v>8.86</v>
      </c>
    </row>
    <row r="51" spans="1:52" x14ac:dyDescent="0.2">
      <c r="A51" s="10" t="s">
        <v>45</v>
      </c>
      <c r="B51" s="7" t="s">
        <v>0</v>
      </c>
      <c r="C51" s="7" t="s">
        <v>43</v>
      </c>
      <c r="D51" s="7" t="s">
        <v>252</v>
      </c>
      <c r="E51" s="7" t="s">
        <v>281</v>
      </c>
      <c r="F51" s="1" t="s">
        <v>76</v>
      </c>
      <c r="G51" s="12">
        <v>3.150390625</v>
      </c>
      <c r="H51" s="11">
        <v>18</v>
      </c>
      <c r="I51" s="11">
        <v>18</v>
      </c>
      <c r="J51" s="7">
        <v>18</v>
      </c>
      <c r="K51" s="7" t="s">
        <v>71</v>
      </c>
      <c r="L51" s="7" t="s">
        <v>71</v>
      </c>
      <c r="M51" s="12">
        <v>99.968299999999999</v>
      </c>
      <c r="N51" s="7" t="s">
        <v>3253</v>
      </c>
      <c r="O51" s="7">
        <v>2021</v>
      </c>
      <c r="P51" s="1" t="s">
        <v>78</v>
      </c>
      <c r="Q51" s="21">
        <v>2742451793</v>
      </c>
      <c r="R51" s="4">
        <f t="shared" si="1"/>
        <v>2.7424517929999999</v>
      </c>
      <c r="S51" s="1">
        <v>3080700000</v>
      </c>
      <c r="T51" s="5">
        <v>89</v>
      </c>
      <c r="U51" s="6">
        <v>44298</v>
      </c>
      <c r="V51" s="1">
        <v>22451507</v>
      </c>
      <c r="W51" s="1">
        <v>155250555</v>
      </c>
      <c r="X51" t="s">
        <v>122</v>
      </c>
      <c r="Y51" t="s">
        <v>3222</v>
      </c>
      <c r="Z51" t="s">
        <v>161</v>
      </c>
      <c r="AA51" s="20">
        <v>95.950999999999993</v>
      </c>
      <c r="AB51" s="20">
        <v>47.758899999999997</v>
      </c>
      <c r="AC51" s="20">
        <v>48.192100000000003</v>
      </c>
      <c r="AD51" s="20">
        <v>0.64030100000000001</v>
      </c>
      <c r="AE51" s="20">
        <v>3.4086599999999998</v>
      </c>
      <c r="AF51" s="8">
        <v>54</v>
      </c>
      <c r="AG51" s="8">
        <v>715</v>
      </c>
      <c r="AH51" s="8">
        <v>2742451793</v>
      </c>
      <c r="AI51" s="8">
        <v>2740777075</v>
      </c>
      <c r="AJ51" s="20">
        <v>6.0999999999999999E-2</v>
      </c>
      <c r="AK51" s="8">
        <v>155250555</v>
      </c>
      <c r="AL51" s="8">
        <v>8</v>
      </c>
      <c r="AM51" s="8">
        <v>22451507</v>
      </c>
      <c r="AN51" s="8">
        <v>35</v>
      </c>
      <c r="AO51" s="8">
        <v>132731175</v>
      </c>
      <c r="AP51" s="8">
        <v>14</v>
      </c>
      <c r="AQ51" s="8">
        <v>9086427</v>
      </c>
      <c r="AR51" s="8">
        <v>88</v>
      </c>
      <c r="AS51" s="8">
        <v>233740091</v>
      </c>
      <c r="AT51" s="8">
        <v>74371965</v>
      </c>
      <c r="AU51" s="8">
        <v>23</v>
      </c>
      <c r="AV51" s="20">
        <v>99.977999999999994</v>
      </c>
      <c r="AW51" s="20">
        <v>0.39335999999999999</v>
      </c>
      <c r="AX51" s="20">
        <v>3.9690000000000003E-2</v>
      </c>
      <c r="AY51">
        <v>34.18</v>
      </c>
      <c r="AZ51">
        <v>14.05</v>
      </c>
    </row>
    <row r="52" spans="1:52" x14ac:dyDescent="0.2">
      <c r="A52" s="10" t="s">
        <v>46</v>
      </c>
      <c r="B52" s="7" t="s">
        <v>0</v>
      </c>
      <c r="C52" s="7" t="s">
        <v>43</v>
      </c>
      <c r="D52" s="7" t="s">
        <v>252</v>
      </c>
      <c r="E52" s="7" t="s">
        <v>282</v>
      </c>
      <c r="F52" s="1" t="s">
        <v>76</v>
      </c>
      <c r="G52" s="12">
        <v>1.740234375</v>
      </c>
      <c r="H52" s="11">
        <v>15</v>
      </c>
      <c r="I52" s="7">
        <v>10</v>
      </c>
      <c r="J52" s="7">
        <v>10</v>
      </c>
      <c r="K52" s="7" t="s">
        <v>71</v>
      </c>
      <c r="L52" s="7" t="s">
        <v>71</v>
      </c>
      <c r="M52" s="12">
        <v>99.864699999999999</v>
      </c>
      <c r="N52" s="7" t="s">
        <v>3254</v>
      </c>
      <c r="O52" s="7">
        <v>2019</v>
      </c>
      <c r="P52" s="1" t="s">
        <v>78</v>
      </c>
      <c r="Q52" s="21">
        <v>1451283599</v>
      </c>
      <c r="R52" s="4">
        <f t="shared" si="1"/>
        <v>1.4512835989999999</v>
      </c>
      <c r="S52" s="1">
        <v>1701720000</v>
      </c>
      <c r="T52" s="5">
        <v>85.3</v>
      </c>
      <c r="U52" s="6">
        <v>43783</v>
      </c>
      <c r="V52" s="1">
        <v>14634335</v>
      </c>
      <c r="W52" s="1">
        <v>153961319</v>
      </c>
      <c r="X52" t="s">
        <v>148</v>
      </c>
      <c r="Y52" t="s">
        <v>3221</v>
      </c>
      <c r="Z52" t="s">
        <v>162</v>
      </c>
      <c r="AA52" s="20">
        <v>94.444400000000002</v>
      </c>
      <c r="AB52" s="20">
        <v>93.408699999999996</v>
      </c>
      <c r="AC52" s="20">
        <v>1.0357799999999999</v>
      </c>
      <c r="AD52" s="20">
        <v>0.96045199999999997</v>
      </c>
      <c r="AE52" s="20">
        <v>4.5951000000000004</v>
      </c>
      <c r="AF52" s="8">
        <v>166</v>
      </c>
      <c r="AG52" s="8">
        <v>850</v>
      </c>
      <c r="AH52" s="8">
        <v>1451283599</v>
      </c>
      <c r="AI52" s="8">
        <v>1448444368</v>
      </c>
      <c r="AJ52" s="20">
        <v>0.19600000000000001</v>
      </c>
      <c r="AK52" s="8">
        <v>153961319</v>
      </c>
      <c r="AL52" s="8">
        <v>5</v>
      </c>
      <c r="AM52" s="8">
        <v>14634335</v>
      </c>
      <c r="AN52" s="8">
        <v>32</v>
      </c>
      <c r="AO52" s="8">
        <v>91218944</v>
      </c>
      <c r="AP52" s="8">
        <v>9</v>
      </c>
      <c r="AQ52" s="8">
        <v>1924154</v>
      </c>
      <c r="AR52" s="8">
        <v>133</v>
      </c>
      <c r="AS52" s="8">
        <v>217471166</v>
      </c>
      <c r="AT52" s="8">
        <v>55860864</v>
      </c>
      <c r="AU52" s="8">
        <v>22</v>
      </c>
      <c r="AV52" s="20">
        <v>99.915000000000006</v>
      </c>
      <c r="AW52" s="20">
        <v>0.40725</v>
      </c>
      <c r="AX52" s="20">
        <v>7.4200000000000002E-2</v>
      </c>
      <c r="AY52">
        <v>30.13</v>
      </c>
      <c r="AZ52">
        <v>14.08</v>
      </c>
    </row>
  </sheetData>
  <sortState xmlns:xlrd2="http://schemas.microsoft.com/office/spreadsheetml/2017/richdata2" ref="A2:AZ52">
    <sortCondition ref="A1:A52"/>
  </sortState>
  <conditionalFormatting sqref="X1:Y1">
    <cfRule type="duplicateValues" dxfId="1" priority="2"/>
  </conditionalFormatting>
  <conditionalFormatting sqref="Z1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119237-4116-604C-9912-0ACC28B5A1EF}">
  <dimension ref="A1:AI52"/>
  <sheetViews>
    <sheetView workbookViewId="0">
      <selection sqref="A1:A1048576"/>
    </sheetView>
  </sheetViews>
  <sheetFormatPr baseColWidth="10" defaultRowHeight="16" x14ac:dyDescent="0.2"/>
  <cols>
    <col min="35" max="35" width="17.5" customWidth="1"/>
  </cols>
  <sheetData>
    <row r="1" spans="1:35" s="16" customFormat="1" x14ac:dyDescent="0.2">
      <c r="A1" s="17" t="s">
        <v>61</v>
      </c>
      <c r="B1" s="17" t="s">
        <v>1328</v>
      </c>
      <c r="C1" s="17" t="s">
        <v>1329</v>
      </c>
      <c r="D1" s="17" t="s">
        <v>1330</v>
      </c>
      <c r="E1" s="17" t="s">
        <v>1331</v>
      </c>
      <c r="F1" s="16" t="s">
        <v>1332</v>
      </c>
      <c r="G1" s="16" t="s">
        <v>1333</v>
      </c>
      <c r="H1" s="16" t="s">
        <v>1334</v>
      </c>
      <c r="I1" s="16" t="s">
        <v>1335</v>
      </c>
      <c r="J1" s="16" t="s">
        <v>1336</v>
      </c>
      <c r="K1" s="16" t="s">
        <v>1337</v>
      </c>
      <c r="L1" s="16" t="s">
        <v>1338</v>
      </c>
      <c r="M1" s="16" t="s">
        <v>1339</v>
      </c>
      <c r="N1" s="16" t="s">
        <v>1340</v>
      </c>
      <c r="O1" s="16" t="s">
        <v>1341</v>
      </c>
      <c r="P1" s="16" t="s">
        <v>1342</v>
      </c>
      <c r="Q1" s="16" t="s">
        <v>1343</v>
      </c>
      <c r="R1" s="16" t="s">
        <v>1344</v>
      </c>
      <c r="S1" s="16" t="s">
        <v>1345</v>
      </c>
      <c r="T1" s="16" t="s">
        <v>1346</v>
      </c>
      <c r="U1" s="16" t="s">
        <v>1347</v>
      </c>
      <c r="V1" s="16" t="s">
        <v>1348</v>
      </c>
      <c r="W1" s="16" t="s">
        <v>1349</v>
      </c>
      <c r="X1" s="16" t="s">
        <v>1350</v>
      </c>
      <c r="Y1" s="16" t="s">
        <v>1351</v>
      </c>
      <c r="Z1" s="16" t="s">
        <v>1352</v>
      </c>
      <c r="AA1" s="16" t="s">
        <v>1353</v>
      </c>
      <c r="AB1" s="16" t="s">
        <v>1354</v>
      </c>
      <c r="AC1" s="16" t="s">
        <v>1355</v>
      </c>
      <c r="AD1" s="16" t="s">
        <v>1356</v>
      </c>
      <c r="AE1" s="16" t="s">
        <v>1357</v>
      </c>
      <c r="AF1" s="16" t="s">
        <v>1358</v>
      </c>
      <c r="AG1" s="16" t="s">
        <v>1359</v>
      </c>
      <c r="AH1" s="16" t="s">
        <v>1360</v>
      </c>
      <c r="AI1" s="16" t="s">
        <v>1361</v>
      </c>
    </row>
    <row r="2" spans="1:35" x14ac:dyDescent="0.2">
      <c r="A2" t="s">
        <v>213</v>
      </c>
      <c r="B2">
        <v>5324441157</v>
      </c>
      <c r="C2" s="15">
        <v>0.45660000000000001</v>
      </c>
      <c r="D2">
        <v>3914333492</v>
      </c>
      <c r="E2" s="15">
        <v>0.73519999999999996</v>
      </c>
      <c r="F2">
        <v>1149978</v>
      </c>
      <c r="G2">
        <v>24198</v>
      </c>
      <c r="H2">
        <v>142534</v>
      </c>
      <c r="I2">
        <v>688763</v>
      </c>
      <c r="J2">
        <v>0</v>
      </c>
      <c r="K2">
        <v>286074</v>
      </c>
      <c r="L2">
        <v>0</v>
      </c>
      <c r="M2">
        <v>5289</v>
      </c>
      <c r="N2">
        <v>37125</v>
      </c>
      <c r="O2">
        <v>216476</v>
      </c>
      <c r="P2">
        <v>437017</v>
      </c>
      <c r="Q2">
        <v>8244</v>
      </c>
      <c r="R2">
        <v>13714</v>
      </c>
      <c r="S2">
        <v>301014</v>
      </c>
      <c r="T2">
        <v>34456</v>
      </c>
      <c r="U2">
        <v>1500181</v>
      </c>
      <c r="V2">
        <v>288121</v>
      </c>
      <c r="W2">
        <v>1090816</v>
      </c>
      <c r="X2">
        <v>0</v>
      </c>
      <c r="Y2">
        <v>0</v>
      </c>
      <c r="Z2">
        <v>23923</v>
      </c>
      <c r="AA2">
        <v>60679</v>
      </c>
      <c r="AB2">
        <v>0</v>
      </c>
      <c r="AC2">
        <v>43292</v>
      </c>
      <c r="AD2">
        <v>10125197</v>
      </c>
      <c r="AE2">
        <v>0</v>
      </c>
      <c r="AF2">
        <v>11766</v>
      </c>
      <c r="AG2">
        <v>9184</v>
      </c>
      <c r="AH2">
        <v>589207</v>
      </c>
      <c r="AI2">
        <v>66719</v>
      </c>
    </row>
    <row r="3" spans="1:35" x14ac:dyDescent="0.2">
      <c r="A3" t="s">
        <v>214</v>
      </c>
      <c r="B3">
        <v>28206905576</v>
      </c>
      <c r="C3" s="15">
        <v>0.46010000000000001</v>
      </c>
      <c r="D3">
        <v>18591979418</v>
      </c>
      <c r="E3" s="15">
        <v>0.65910000000000002</v>
      </c>
      <c r="F3">
        <v>9427699</v>
      </c>
      <c r="G3">
        <v>682634</v>
      </c>
      <c r="H3">
        <v>311867</v>
      </c>
      <c r="I3">
        <v>4597817</v>
      </c>
      <c r="J3">
        <v>0</v>
      </c>
      <c r="K3">
        <v>2571265</v>
      </c>
      <c r="L3">
        <v>12604</v>
      </c>
      <c r="M3">
        <v>0</v>
      </c>
      <c r="N3">
        <v>577628</v>
      </c>
      <c r="O3">
        <v>1063538</v>
      </c>
      <c r="P3">
        <v>4147248</v>
      </c>
      <c r="Q3">
        <v>2171</v>
      </c>
      <c r="R3">
        <v>15049</v>
      </c>
      <c r="S3">
        <v>2721663</v>
      </c>
      <c r="T3">
        <v>1173798</v>
      </c>
      <c r="U3">
        <v>1644303</v>
      </c>
      <c r="V3">
        <v>321021</v>
      </c>
      <c r="W3">
        <v>9366</v>
      </c>
      <c r="X3">
        <v>0</v>
      </c>
      <c r="Y3">
        <v>0</v>
      </c>
      <c r="Z3">
        <v>3337</v>
      </c>
      <c r="AA3">
        <v>815910</v>
      </c>
      <c r="AB3">
        <v>0</v>
      </c>
      <c r="AC3">
        <v>220126</v>
      </c>
      <c r="AD3">
        <v>23995922</v>
      </c>
      <c r="AE3">
        <v>0</v>
      </c>
      <c r="AF3">
        <v>103825</v>
      </c>
      <c r="AG3">
        <v>3886</v>
      </c>
      <c r="AH3">
        <v>1707989</v>
      </c>
      <c r="AI3">
        <v>277818</v>
      </c>
    </row>
    <row r="4" spans="1:35" x14ac:dyDescent="0.2">
      <c r="A4" t="s">
        <v>215</v>
      </c>
      <c r="B4">
        <v>10019681242</v>
      </c>
      <c r="C4" s="15">
        <v>0.38979999999999998</v>
      </c>
      <c r="D4">
        <v>6970025785</v>
      </c>
      <c r="E4" s="15">
        <v>0.6956</v>
      </c>
      <c r="F4">
        <v>2916295</v>
      </c>
      <c r="G4">
        <v>76019</v>
      </c>
      <c r="H4">
        <v>676062</v>
      </c>
      <c r="I4">
        <v>1448503</v>
      </c>
      <c r="J4">
        <v>0</v>
      </c>
      <c r="K4">
        <v>295770</v>
      </c>
      <c r="L4">
        <v>0</v>
      </c>
      <c r="M4">
        <v>0</v>
      </c>
      <c r="N4">
        <v>2297</v>
      </c>
      <c r="O4">
        <v>471049</v>
      </c>
      <c r="P4">
        <v>1391773</v>
      </c>
      <c r="Q4">
        <v>2383</v>
      </c>
      <c r="R4">
        <v>2696</v>
      </c>
      <c r="S4">
        <v>1197741</v>
      </c>
      <c r="T4">
        <v>137819</v>
      </c>
      <c r="U4">
        <v>1114241</v>
      </c>
      <c r="V4">
        <v>243279</v>
      </c>
      <c r="W4">
        <v>525625</v>
      </c>
      <c r="X4">
        <v>0</v>
      </c>
      <c r="Y4">
        <v>0</v>
      </c>
      <c r="Z4">
        <v>9492</v>
      </c>
      <c r="AA4">
        <v>256781</v>
      </c>
      <c r="AB4">
        <v>0</v>
      </c>
      <c r="AC4">
        <v>19711</v>
      </c>
      <c r="AD4">
        <v>11222499</v>
      </c>
      <c r="AE4">
        <v>0</v>
      </c>
      <c r="AF4">
        <v>11133</v>
      </c>
      <c r="AG4">
        <v>2881</v>
      </c>
      <c r="AH4">
        <v>1824684</v>
      </c>
      <c r="AI4">
        <v>211139</v>
      </c>
    </row>
    <row r="5" spans="1:35" x14ac:dyDescent="0.2">
      <c r="A5" t="s">
        <v>216</v>
      </c>
      <c r="B5">
        <v>4679106955</v>
      </c>
      <c r="C5" s="15">
        <v>0.37580000000000002</v>
      </c>
      <c r="D5">
        <v>2701223781</v>
      </c>
      <c r="E5" s="15">
        <v>0.57730000000000004</v>
      </c>
      <c r="F5">
        <v>2194424</v>
      </c>
      <c r="G5">
        <v>19317</v>
      </c>
      <c r="H5">
        <v>460103</v>
      </c>
      <c r="I5">
        <v>1212045</v>
      </c>
      <c r="J5">
        <v>0</v>
      </c>
      <c r="K5">
        <v>301037</v>
      </c>
      <c r="L5">
        <v>0</v>
      </c>
      <c r="M5">
        <v>2245</v>
      </c>
      <c r="N5">
        <v>0</v>
      </c>
      <c r="O5">
        <v>447213</v>
      </c>
      <c r="P5">
        <v>963062</v>
      </c>
      <c r="Q5">
        <v>1108</v>
      </c>
      <c r="R5">
        <v>0</v>
      </c>
      <c r="S5">
        <v>875741</v>
      </c>
      <c r="T5">
        <v>42057</v>
      </c>
      <c r="U5">
        <v>806413</v>
      </c>
      <c r="V5">
        <v>383598</v>
      </c>
      <c r="W5">
        <v>352067</v>
      </c>
      <c r="X5">
        <v>0</v>
      </c>
      <c r="Y5">
        <v>0</v>
      </c>
      <c r="Z5">
        <v>6080</v>
      </c>
      <c r="AA5">
        <v>15844</v>
      </c>
      <c r="AB5">
        <v>0</v>
      </c>
      <c r="AC5">
        <v>292</v>
      </c>
      <c r="AD5">
        <v>10437572</v>
      </c>
      <c r="AE5">
        <v>0</v>
      </c>
      <c r="AF5">
        <v>3436</v>
      </c>
      <c r="AG5">
        <v>4838</v>
      </c>
      <c r="AH5">
        <v>1061718</v>
      </c>
      <c r="AI5">
        <v>140201</v>
      </c>
    </row>
    <row r="6" spans="1:35" x14ac:dyDescent="0.2">
      <c r="A6" t="s">
        <v>217</v>
      </c>
      <c r="B6">
        <v>5044762059</v>
      </c>
      <c r="C6" s="15">
        <v>0.44490000000000002</v>
      </c>
      <c r="D6">
        <v>3880212644</v>
      </c>
      <c r="E6" s="15">
        <v>0.76919999999999999</v>
      </c>
      <c r="F6">
        <v>1187036</v>
      </c>
      <c r="G6">
        <v>25959</v>
      </c>
      <c r="H6">
        <v>207792</v>
      </c>
      <c r="I6">
        <v>596024</v>
      </c>
      <c r="J6">
        <v>0</v>
      </c>
      <c r="K6">
        <v>194708</v>
      </c>
      <c r="L6">
        <v>0</v>
      </c>
      <c r="M6">
        <v>0</v>
      </c>
      <c r="N6">
        <v>3315</v>
      </c>
      <c r="O6">
        <v>173341</v>
      </c>
      <c r="P6">
        <v>565053</v>
      </c>
      <c r="Q6">
        <v>26467</v>
      </c>
      <c r="R6">
        <v>1113</v>
      </c>
      <c r="S6">
        <v>420942</v>
      </c>
      <c r="T6">
        <v>40500</v>
      </c>
      <c r="U6">
        <v>1542415</v>
      </c>
      <c r="V6">
        <v>614270</v>
      </c>
      <c r="W6">
        <v>822905</v>
      </c>
      <c r="X6">
        <v>0</v>
      </c>
      <c r="Y6">
        <v>0</v>
      </c>
      <c r="Z6">
        <v>71417</v>
      </c>
      <c r="AA6">
        <v>8167</v>
      </c>
      <c r="AB6">
        <v>0</v>
      </c>
      <c r="AC6">
        <v>1265</v>
      </c>
      <c r="AD6">
        <v>8956095</v>
      </c>
      <c r="AE6">
        <v>0</v>
      </c>
      <c r="AF6">
        <v>91059</v>
      </c>
      <c r="AG6">
        <v>8638</v>
      </c>
      <c r="AH6">
        <v>471381</v>
      </c>
      <c r="AI6">
        <v>49593</v>
      </c>
    </row>
    <row r="7" spans="1:35" x14ac:dyDescent="0.2">
      <c r="A7" t="s">
        <v>218</v>
      </c>
      <c r="B7">
        <v>4545465442</v>
      </c>
      <c r="C7" s="15">
        <v>0.44369999999999998</v>
      </c>
      <c r="D7">
        <v>3359901253</v>
      </c>
      <c r="E7" s="15">
        <v>0.73919999999999997</v>
      </c>
      <c r="F7">
        <v>908408</v>
      </c>
      <c r="G7">
        <v>59183</v>
      </c>
      <c r="H7">
        <v>151826</v>
      </c>
      <c r="I7">
        <v>495715</v>
      </c>
      <c r="J7">
        <v>0</v>
      </c>
      <c r="K7">
        <v>167977</v>
      </c>
      <c r="L7">
        <v>0</v>
      </c>
      <c r="M7">
        <v>0</v>
      </c>
      <c r="N7">
        <v>2675</v>
      </c>
      <c r="O7">
        <v>162584</v>
      </c>
      <c r="P7">
        <v>353510</v>
      </c>
      <c r="Q7">
        <v>19657</v>
      </c>
      <c r="R7">
        <v>1874</v>
      </c>
      <c r="S7">
        <v>229167</v>
      </c>
      <c r="T7">
        <v>35999</v>
      </c>
      <c r="U7">
        <v>1460762</v>
      </c>
      <c r="V7">
        <v>541821</v>
      </c>
      <c r="W7">
        <v>775647</v>
      </c>
      <c r="X7">
        <v>0</v>
      </c>
      <c r="Y7">
        <v>0</v>
      </c>
      <c r="Z7">
        <v>73949</v>
      </c>
      <c r="AA7">
        <v>10060</v>
      </c>
      <c r="AB7">
        <v>4578</v>
      </c>
      <c r="AC7">
        <v>194</v>
      </c>
      <c r="AD7">
        <v>8214016</v>
      </c>
      <c r="AE7">
        <v>0</v>
      </c>
      <c r="AF7">
        <v>37244</v>
      </c>
      <c r="AG7">
        <v>15460</v>
      </c>
      <c r="AH7">
        <v>430266</v>
      </c>
      <c r="AI7">
        <v>47802</v>
      </c>
    </row>
    <row r="8" spans="1:35" x14ac:dyDescent="0.2">
      <c r="A8" t="s">
        <v>219</v>
      </c>
      <c r="B8">
        <v>2214937069</v>
      </c>
      <c r="C8" s="15">
        <v>0.43969999999999998</v>
      </c>
      <c r="D8">
        <v>1309094263</v>
      </c>
      <c r="E8" s="15">
        <v>0.59099999999999997</v>
      </c>
      <c r="F8">
        <v>360070</v>
      </c>
      <c r="G8">
        <v>5559</v>
      </c>
      <c r="H8">
        <v>52375</v>
      </c>
      <c r="I8">
        <v>240626</v>
      </c>
      <c r="J8">
        <v>0</v>
      </c>
      <c r="K8">
        <v>115572</v>
      </c>
      <c r="L8">
        <v>0</v>
      </c>
      <c r="M8">
        <v>0</v>
      </c>
      <c r="N8">
        <v>17241</v>
      </c>
      <c r="O8">
        <v>53777</v>
      </c>
      <c r="P8">
        <v>113885</v>
      </c>
      <c r="Q8">
        <v>270</v>
      </c>
      <c r="R8">
        <v>0</v>
      </c>
      <c r="S8">
        <v>83327</v>
      </c>
      <c r="T8">
        <v>2278</v>
      </c>
      <c r="U8">
        <v>522413</v>
      </c>
      <c r="V8">
        <v>85873</v>
      </c>
      <c r="W8">
        <v>305479</v>
      </c>
      <c r="X8">
        <v>0</v>
      </c>
      <c r="Y8">
        <v>0</v>
      </c>
      <c r="Z8">
        <v>80071</v>
      </c>
      <c r="AA8">
        <v>5605</v>
      </c>
      <c r="AB8">
        <v>2303</v>
      </c>
      <c r="AC8">
        <v>1502</v>
      </c>
      <c r="AD8">
        <v>5327251</v>
      </c>
      <c r="AE8">
        <v>0</v>
      </c>
      <c r="AF8">
        <v>23014</v>
      </c>
      <c r="AG8">
        <v>3407</v>
      </c>
      <c r="AH8">
        <v>471462</v>
      </c>
      <c r="AI8">
        <v>41016</v>
      </c>
    </row>
    <row r="9" spans="1:35" x14ac:dyDescent="0.2">
      <c r="A9" t="s">
        <v>220</v>
      </c>
      <c r="B9">
        <v>3872602052</v>
      </c>
      <c r="C9" s="15">
        <v>0.3952</v>
      </c>
      <c r="D9">
        <v>2482328989</v>
      </c>
      <c r="E9" s="15">
        <v>0.64100000000000001</v>
      </c>
      <c r="F9">
        <v>1086736</v>
      </c>
      <c r="G9">
        <v>68892</v>
      </c>
      <c r="H9">
        <v>94419</v>
      </c>
      <c r="I9">
        <v>882797</v>
      </c>
      <c r="J9">
        <v>0</v>
      </c>
      <c r="K9">
        <v>323439</v>
      </c>
      <c r="L9">
        <v>0</v>
      </c>
      <c r="M9">
        <v>0</v>
      </c>
      <c r="N9">
        <v>270772</v>
      </c>
      <c r="O9">
        <v>192460</v>
      </c>
      <c r="P9">
        <v>135047</v>
      </c>
      <c r="Q9">
        <v>0</v>
      </c>
      <c r="R9">
        <v>1219</v>
      </c>
      <c r="S9">
        <v>61922</v>
      </c>
      <c r="T9">
        <v>29032</v>
      </c>
      <c r="U9">
        <v>710392</v>
      </c>
      <c r="V9">
        <v>112920</v>
      </c>
      <c r="W9">
        <v>529222</v>
      </c>
      <c r="X9">
        <v>0</v>
      </c>
      <c r="Y9">
        <v>0</v>
      </c>
      <c r="Z9">
        <v>3603</v>
      </c>
      <c r="AA9">
        <v>10532</v>
      </c>
      <c r="AB9">
        <v>0</v>
      </c>
      <c r="AC9">
        <v>82797</v>
      </c>
      <c r="AD9">
        <v>6238514</v>
      </c>
      <c r="AE9">
        <v>0</v>
      </c>
      <c r="AF9">
        <v>49410</v>
      </c>
      <c r="AG9">
        <v>24310</v>
      </c>
      <c r="AH9">
        <v>898935</v>
      </c>
      <c r="AI9">
        <v>92962</v>
      </c>
    </row>
    <row r="10" spans="1:35" x14ac:dyDescent="0.2">
      <c r="A10" t="s">
        <v>221</v>
      </c>
      <c r="B10">
        <v>2789347782</v>
      </c>
      <c r="C10" s="15">
        <v>0.43459999999999999</v>
      </c>
      <c r="D10">
        <v>1477293842</v>
      </c>
      <c r="E10" s="15">
        <v>0.52959999999999996</v>
      </c>
      <c r="F10">
        <v>581811</v>
      </c>
      <c r="G10">
        <v>34203</v>
      </c>
      <c r="H10">
        <v>41463</v>
      </c>
      <c r="I10">
        <v>419195</v>
      </c>
      <c r="J10">
        <v>0</v>
      </c>
      <c r="K10">
        <v>233551</v>
      </c>
      <c r="L10">
        <v>0</v>
      </c>
      <c r="M10">
        <v>3082</v>
      </c>
      <c r="N10">
        <v>25105</v>
      </c>
      <c r="O10">
        <v>112339</v>
      </c>
      <c r="P10">
        <v>128413</v>
      </c>
      <c r="Q10">
        <v>1098</v>
      </c>
      <c r="R10">
        <v>0</v>
      </c>
      <c r="S10">
        <v>65516</v>
      </c>
      <c r="T10">
        <v>24425</v>
      </c>
      <c r="U10">
        <v>706640</v>
      </c>
      <c r="V10">
        <v>152726</v>
      </c>
      <c r="W10">
        <v>502314</v>
      </c>
      <c r="X10">
        <v>0</v>
      </c>
      <c r="Y10">
        <v>0</v>
      </c>
      <c r="Z10">
        <v>2947</v>
      </c>
      <c r="AA10">
        <v>11029</v>
      </c>
      <c r="AB10">
        <v>0</v>
      </c>
      <c r="AC10">
        <v>42949</v>
      </c>
      <c r="AD10">
        <v>6425160</v>
      </c>
      <c r="AE10">
        <v>0</v>
      </c>
      <c r="AF10">
        <v>24750</v>
      </c>
      <c r="AG10">
        <v>0</v>
      </c>
      <c r="AH10">
        <v>228676</v>
      </c>
      <c r="AI10">
        <v>25404</v>
      </c>
    </row>
    <row r="11" spans="1:35" x14ac:dyDescent="0.2">
      <c r="A11" t="s">
        <v>222</v>
      </c>
      <c r="B11">
        <v>2555516698</v>
      </c>
      <c r="C11" s="15">
        <v>0.42520000000000002</v>
      </c>
      <c r="D11">
        <v>1317674580</v>
      </c>
      <c r="E11" s="15">
        <v>0.51559999999999995</v>
      </c>
      <c r="F11">
        <v>451344</v>
      </c>
      <c r="G11">
        <v>20929</v>
      </c>
      <c r="H11">
        <v>73029</v>
      </c>
      <c r="I11">
        <v>277799</v>
      </c>
      <c r="J11">
        <v>0</v>
      </c>
      <c r="K11">
        <v>133097</v>
      </c>
      <c r="L11">
        <v>0</v>
      </c>
      <c r="M11">
        <v>0</v>
      </c>
      <c r="N11">
        <v>886</v>
      </c>
      <c r="O11">
        <v>59986</v>
      </c>
      <c r="P11">
        <v>152616</v>
      </c>
      <c r="Q11">
        <v>903</v>
      </c>
      <c r="R11">
        <v>262</v>
      </c>
      <c r="S11">
        <v>78233</v>
      </c>
      <c r="T11">
        <v>10252</v>
      </c>
      <c r="U11">
        <v>686399</v>
      </c>
      <c r="V11">
        <v>193096</v>
      </c>
      <c r="W11">
        <v>483432</v>
      </c>
      <c r="X11">
        <v>0</v>
      </c>
      <c r="Y11">
        <v>0</v>
      </c>
      <c r="Z11">
        <v>6479</v>
      </c>
      <c r="AA11">
        <v>1454</v>
      </c>
      <c r="AB11">
        <v>0</v>
      </c>
      <c r="AC11">
        <v>805</v>
      </c>
      <c r="AD11">
        <v>4776222</v>
      </c>
      <c r="AE11">
        <v>0</v>
      </c>
      <c r="AF11">
        <v>34972</v>
      </c>
      <c r="AG11">
        <v>6736</v>
      </c>
      <c r="AH11">
        <v>351158</v>
      </c>
      <c r="AI11">
        <v>45141</v>
      </c>
    </row>
    <row r="12" spans="1:35" x14ac:dyDescent="0.2">
      <c r="A12" t="s">
        <v>223</v>
      </c>
      <c r="B12">
        <v>4336248441</v>
      </c>
      <c r="C12" s="15">
        <v>0.46779999999999999</v>
      </c>
      <c r="D12">
        <v>3085897685</v>
      </c>
      <c r="E12" s="15">
        <v>0.7117</v>
      </c>
      <c r="F12">
        <v>1173681</v>
      </c>
      <c r="G12">
        <v>45271</v>
      </c>
      <c r="H12">
        <v>81373</v>
      </c>
      <c r="I12">
        <v>460161</v>
      </c>
      <c r="J12">
        <v>0</v>
      </c>
      <c r="K12">
        <v>206233</v>
      </c>
      <c r="L12">
        <v>2533</v>
      </c>
      <c r="M12">
        <v>0</v>
      </c>
      <c r="N12">
        <v>2163</v>
      </c>
      <c r="O12">
        <v>159603</v>
      </c>
      <c r="P12">
        <v>668249</v>
      </c>
      <c r="Q12">
        <v>1985</v>
      </c>
      <c r="R12">
        <v>20235</v>
      </c>
      <c r="S12">
        <v>623685</v>
      </c>
      <c r="T12">
        <v>18541</v>
      </c>
      <c r="U12">
        <v>721545</v>
      </c>
      <c r="V12">
        <v>256494</v>
      </c>
      <c r="W12">
        <v>216337</v>
      </c>
      <c r="X12">
        <v>0</v>
      </c>
      <c r="Y12">
        <v>0</v>
      </c>
      <c r="Z12">
        <v>5627</v>
      </c>
      <c r="AA12">
        <v>210792</v>
      </c>
      <c r="AB12">
        <v>0</v>
      </c>
      <c r="AC12">
        <v>17449</v>
      </c>
      <c r="AD12">
        <v>7147350</v>
      </c>
      <c r="AE12">
        <v>0</v>
      </c>
      <c r="AF12">
        <v>33789</v>
      </c>
      <c r="AG12">
        <v>0</v>
      </c>
      <c r="AH12">
        <v>528752</v>
      </c>
      <c r="AI12">
        <v>52298</v>
      </c>
    </row>
    <row r="13" spans="1:35" x14ac:dyDescent="0.2">
      <c r="A13" t="s">
        <v>224</v>
      </c>
      <c r="B13">
        <v>3779430017</v>
      </c>
      <c r="C13" s="15">
        <v>0.43240000000000001</v>
      </c>
      <c r="D13">
        <v>2691567902</v>
      </c>
      <c r="E13" s="15">
        <v>0.71220000000000006</v>
      </c>
      <c r="F13">
        <v>2710512</v>
      </c>
      <c r="G13">
        <v>261686</v>
      </c>
      <c r="H13">
        <v>84598</v>
      </c>
      <c r="I13">
        <v>2100855</v>
      </c>
      <c r="J13">
        <v>0</v>
      </c>
      <c r="K13">
        <v>1710480</v>
      </c>
      <c r="L13">
        <v>551</v>
      </c>
      <c r="M13">
        <v>7765</v>
      </c>
      <c r="N13">
        <v>28247</v>
      </c>
      <c r="O13">
        <v>267875</v>
      </c>
      <c r="P13">
        <v>347971</v>
      </c>
      <c r="Q13">
        <v>27025</v>
      </c>
      <c r="R13">
        <v>0</v>
      </c>
      <c r="S13">
        <v>274133</v>
      </c>
      <c r="T13">
        <v>40908</v>
      </c>
      <c r="U13">
        <v>1243712</v>
      </c>
      <c r="V13">
        <v>759629</v>
      </c>
      <c r="W13">
        <v>430665</v>
      </c>
      <c r="X13">
        <v>0</v>
      </c>
      <c r="Y13">
        <v>0</v>
      </c>
      <c r="Z13">
        <v>3260</v>
      </c>
      <c r="AA13">
        <v>2329</v>
      </c>
      <c r="AB13">
        <v>0</v>
      </c>
      <c r="AC13">
        <v>136228</v>
      </c>
      <c r="AD13">
        <v>6915273</v>
      </c>
      <c r="AE13">
        <v>0</v>
      </c>
      <c r="AF13">
        <v>13375</v>
      </c>
      <c r="AG13">
        <v>0</v>
      </c>
      <c r="AH13">
        <v>352693</v>
      </c>
      <c r="AI13">
        <v>61590</v>
      </c>
    </row>
    <row r="14" spans="1:35" x14ac:dyDescent="0.2">
      <c r="A14" t="s">
        <v>225</v>
      </c>
      <c r="B14">
        <v>7628398632</v>
      </c>
      <c r="C14" s="15">
        <v>0.44169999999999998</v>
      </c>
      <c r="D14">
        <v>4770545120</v>
      </c>
      <c r="E14" s="15">
        <v>0.62539999999999996</v>
      </c>
      <c r="F14">
        <v>1861572</v>
      </c>
      <c r="G14">
        <v>11083</v>
      </c>
      <c r="H14">
        <v>209020</v>
      </c>
      <c r="I14">
        <v>1180731</v>
      </c>
      <c r="J14">
        <v>0</v>
      </c>
      <c r="K14">
        <v>308575</v>
      </c>
      <c r="L14">
        <v>0</v>
      </c>
      <c r="M14">
        <v>0</v>
      </c>
      <c r="N14">
        <v>16945</v>
      </c>
      <c r="O14">
        <v>632331</v>
      </c>
      <c r="P14">
        <v>669758</v>
      </c>
      <c r="Q14">
        <v>8082</v>
      </c>
      <c r="R14">
        <v>11228</v>
      </c>
      <c r="S14">
        <v>477285</v>
      </c>
      <c r="T14">
        <v>50639</v>
      </c>
      <c r="U14">
        <v>2489358</v>
      </c>
      <c r="V14">
        <v>1169056</v>
      </c>
      <c r="W14">
        <v>1188043</v>
      </c>
      <c r="X14">
        <v>0</v>
      </c>
      <c r="Y14">
        <v>0</v>
      </c>
      <c r="Z14">
        <v>76104</v>
      </c>
      <c r="AA14">
        <v>25289</v>
      </c>
      <c r="AB14">
        <v>0</v>
      </c>
      <c r="AC14">
        <v>3510</v>
      </c>
      <c r="AD14">
        <v>12393771</v>
      </c>
      <c r="AE14">
        <v>0</v>
      </c>
      <c r="AF14">
        <v>6036</v>
      </c>
      <c r="AG14">
        <v>13717</v>
      </c>
      <c r="AH14">
        <v>918977</v>
      </c>
      <c r="AI14">
        <v>128985</v>
      </c>
    </row>
    <row r="15" spans="1:35" x14ac:dyDescent="0.2">
      <c r="A15" t="s">
        <v>226</v>
      </c>
      <c r="B15">
        <v>4043031970</v>
      </c>
      <c r="C15" s="15">
        <v>0.44500000000000001</v>
      </c>
      <c r="D15">
        <v>2471133391</v>
      </c>
      <c r="E15" s="15">
        <v>0.61119999999999997</v>
      </c>
      <c r="F15">
        <v>709815</v>
      </c>
      <c r="G15">
        <v>28002</v>
      </c>
      <c r="H15">
        <v>86525</v>
      </c>
      <c r="I15">
        <v>375625</v>
      </c>
      <c r="J15">
        <v>0</v>
      </c>
      <c r="K15">
        <v>207762</v>
      </c>
      <c r="L15">
        <v>0</v>
      </c>
      <c r="M15">
        <v>533</v>
      </c>
      <c r="N15">
        <v>4198</v>
      </c>
      <c r="O15">
        <v>75933</v>
      </c>
      <c r="P15">
        <v>306188</v>
      </c>
      <c r="Q15">
        <v>1229</v>
      </c>
      <c r="R15">
        <v>5361</v>
      </c>
      <c r="S15">
        <v>172693</v>
      </c>
      <c r="T15">
        <v>34371</v>
      </c>
      <c r="U15">
        <v>1056887</v>
      </c>
      <c r="V15">
        <v>458177</v>
      </c>
      <c r="W15">
        <v>521660</v>
      </c>
      <c r="X15">
        <v>0</v>
      </c>
      <c r="Y15">
        <v>0</v>
      </c>
      <c r="Z15">
        <v>7871</v>
      </c>
      <c r="AA15">
        <v>10822</v>
      </c>
      <c r="AB15">
        <v>0</v>
      </c>
      <c r="AC15">
        <v>2910</v>
      </c>
      <c r="AD15">
        <v>7455720</v>
      </c>
      <c r="AE15">
        <v>0</v>
      </c>
      <c r="AF15">
        <v>26933</v>
      </c>
      <c r="AG15">
        <v>19604</v>
      </c>
      <c r="AH15">
        <v>419730</v>
      </c>
      <c r="AI15">
        <v>43507</v>
      </c>
    </row>
    <row r="16" spans="1:35" x14ac:dyDescent="0.2">
      <c r="A16" t="s">
        <v>227</v>
      </c>
      <c r="B16">
        <v>4142159359</v>
      </c>
      <c r="C16" s="15">
        <v>0.439</v>
      </c>
      <c r="D16">
        <v>2935103941</v>
      </c>
      <c r="E16" s="15">
        <v>0.70860000000000001</v>
      </c>
      <c r="F16">
        <v>855919</v>
      </c>
      <c r="G16">
        <v>135767</v>
      </c>
      <c r="H16">
        <v>220861</v>
      </c>
      <c r="I16">
        <v>446517</v>
      </c>
      <c r="J16">
        <v>0</v>
      </c>
      <c r="K16">
        <v>124939</v>
      </c>
      <c r="L16">
        <v>0</v>
      </c>
      <c r="M16">
        <v>0</v>
      </c>
      <c r="N16">
        <v>0</v>
      </c>
      <c r="O16">
        <v>81159</v>
      </c>
      <c r="P16">
        <v>273635</v>
      </c>
      <c r="Q16">
        <v>812</v>
      </c>
      <c r="R16">
        <v>2752</v>
      </c>
      <c r="S16">
        <v>231739</v>
      </c>
      <c r="T16">
        <v>12212</v>
      </c>
      <c r="U16">
        <v>2017803</v>
      </c>
      <c r="V16">
        <v>332903</v>
      </c>
      <c r="W16">
        <v>1633642</v>
      </c>
      <c r="X16">
        <v>0</v>
      </c>
      <c r="Y16">
        <v>0</v>
      </c>
      <c r="Z16">
        <v>44443</v>
      </c>
      <c r="AA16">
        <v>1378</v>
      </c>
      <c r="AB16">
        <v>0</v>
      </c>
      <c r="AC16">
        <v>14044</v>
      </c>
      <c r="AD16">
        <v>6690398</v>
      </c>
      <c r="AE16">
        <v>0</v>
      </c>
      <c r="AF16">
        <v>80106</v>
      </c>
      <c r="AG16">
        <v>3408</v>
      </c>
      <c r="AH16">
        <v>773999</v>
      </c>
      <c r="AI16">
        <v>65114</v>
      </c>
    </row>
    <row r="17" spans="1:35" x14ac:dyDescent="0.2">
      <c r="A17" t="s">
        <v>228</v>
      </c>
      <c r="B17">
        <v>3210867089</v>
      </c>
      <c r="C17" s="15">
        <v>0.39510000000000001</v>
      </c>
      <c r="D17">
        <v>1661859322</v>
      </c>
      <c r="E17" s="15">
        <v>0.51759999999999995</v>
      </c>
      <c r="F17">
        <v>1056500</v>
      </c>
      <c r="G17">
        <v>4312</v>
      </c>
      <c r="H17">
        <v>296240</v>
      </c>
      <c r="I17">
        <v>772128</v>
      </c>
      <c r="J17">
        <v>0</v>
      </c>
      <c r="K17">
        <v>396301</v>
      </c>
      <c r="L17">
        <v>0</v>
      </c>
      <c r="M17">
        <v>0</v>
      </c>
      <c r="N17">
        <v>4937</v>
      </c>
      <c r="O17">
        <v>70658</v>
      </c>
      <c r="P17">
        <v>280060</v>
      </c>
      <c r="Q17">
        <v>3333</v>
      </c>
      <c r="R17">
        <v>0</v>
      </c>
      <c r="S17">
        <v>138789</v>
      </c>
      <c r="T17">
        <v>62672</v>
      </c>
      <c r="U17">
        <v>343900</v>
      </c>
      <c r="V17">
        <v>59908</v>
      </c>
      <c r="W17">
        <v>245248</v>
      </c>
      <c r="X17">
        <v>0</v>
      </c>
      <c r="Y17">
        <v>0</v>
      </c>
      <c r="Z17">
        <v>2503</v>
      </c>
      <c r="AA17">
        <v>6017</v>
      </c>
      <c r="AB17">
        <v>0</v>
      </c>
      <c r="AC17">
        <v>38621</v>
      </c>
      <c r="AD17">
        <v>6497532</v>
      </c>
      <c r="AE17">
        <v>0</v>
      </c>
      <c r="AF17">
        <v>885</v>
      </c>
      <c r="AG17">
        <v>33638</v>
      </c>
      <c r="AH17">
        <v>488464</v>
      </c>
      <c r="AI17">
        <v>51584</v>
      </c>
    </row>
    <row r="18" spans="1:35" x14ac:dyDescent="0.2">
      <c r="A18" t="s">
        <v>229</v>
      </c>
      <c r="B18">
        <v>3535795546</v>
      </c>
      <c r="C18" s="15">
        <v>0.43680000000000002</v>
      </c>
      <c r="D18">
        <v>2387284715</v>
      </c>
      <c r="E18" s="15">
        <v>0.67520000000000002</v>
      </c>
      <c r="F18">
        <v>1282237</v>
      </c>
      <c r="G18">
        <v>19716</v>
      </c>
      <c r="H18">
        <v>41178</v>
      </c>
      <c r="I18">
        <v>839557</v>
      </c>
      <c r="J18">
        <v>0</v>
      </c>
      <c r="K18">
        <v>663935</v>
      </c>
      <c r="L18">
        <v>0</v>
      </c>
      <c r="M18">
        <v>467</v>
      </c>
      <c r="N18">
        <v>6998</v>
      </c>
      <c r="O18">
        <v>126783</v>
      </c>
      <c r="P18">
        <v>422964</v>
      </c>
      <c r="Q18">
        <v>11911</v>
      </c>
      <c r="R18">
        <v>4466</v>
      </c>
      <c r="S18">
        <v>163886</v>
      </c>
      <c r="T18">
        <v>18899</v>
      </c>
      <c r="U18">
        <v>1010448</v>
      </c>
      <c r="V18">
        <v>509876</v>
      </c>
      <c r="W18">
        <v>317446</v>
      </c>
      <c r="X18">
        <v>0</v>
      </c>
      <c r="Y18">
        <v>0</v>
      </c>
      <c r="Z18">
        <v>64813</v>
      </c>
      <c r="AA18">
        <v>9623</v>
      </c>
      <c r="AB18">
        <v>0</v>
      </c>
      <c r="AC18">
        <v>21809</v>
      </c>
      <c r="AD18">
        <v>6061207</v>
      </c>
      <c r="AE18">
        <v>0</v>
      </c>
      <c r="AF18">
        <v>32601</v>
      </c>
      <c r="AG18">
        <v>2221</v>
      </c>
      <c r="AH18">
        <v>479516</v>
      </c>
      <c r="AI18">
        <v>51183</v>
      </c>
    </row>
    <row r="19" spans="1:35" x14ac:dyDescent="0.2">
      <c r="A19" t="s">
        <v>230</v>
      </c>
      <c r="B19">
        <v>3549060464</v>
      </c>
      <c r="C19" s="15">
        <v>0.43740000000000001</v>
      </c>
      <c r="D19">
        <v>2487881097</v>
      </c>
      <c r="E19" s="15">
        <v>0.70099999999999996</v>
      </c>
      <c r="F19">
        <v>1135299</v>
      </c>
      <c r="G19">
        <v>22022</v>
      </c>
      <c r="H19">
        <v>79474</v>
      </c>
      <c r="I19">
        <v>821485</v>
      </c>
      <c r="J19">
        <v>0</v>
      </c>
      <c r="K19">
        <v>592926</v>
      </c>
      <c r="L19">
        <v>0</v>
      </c>
      <c r="M19">
        <v>451</v>
      </c>
      <c r="N19">
        <v>8665</v>
      </c>
      <c r="O19">
        <v>139969</v>
      </c>
      <c r="P19">
        <v>291792</v>
      </c>
      <c r="Q19">
        <v>12883</v>
      </c>
      <c r="R19">
        <v>3258</v>
      </c>
      <c r="S19">
        <v>142353</v>
      </c>
      <c r="T19">
        <v>118375</v>
      </c>
      <c r="U19">
        <v>964443</v>
      </c>
      <c r="V19">
        <v>484653</v>
      </c>
      <c r="W19">
        <v>370034</v>
      </c>
      <c r="X19">
        <v>0</v>
      </c>
      <c r="Y19">
        <v>0</v>
      </c>
      <c r="Z19">
        <v>61082</v>
      </c>
      <c r="AA19">
        <v>18113</v>
      </c>
      <c r="AB19">
        <v>0</v>
      </c>
      <c r="AC19">
        <v>9863</v>
      </c>
      <c r="AD19">
        <v>5804303</v>
      </c>
      <c r="AE19">
        <v>0</v>
      </c>
      <c r="AF19">
        <v>3010</v>
      </c>
      <c r="AG19">
        <v>13192</v>
      </c>
      <c r="AH19">
        <v>400241</v>
      </c>
      <c r="AI19">
        <v>50954</v>
      </c>
    </row>
    <row r="20" spans="1:35" x14ac:dyDescent="0.2">
      <c r="A20" t="s">
        <v>231</v>
      </c>
      <c r="B20">
        <v>2510271426</v>
      </c>
      <c r="C20" s="15">
        <v>0.41909999999999997</v>
      </c>
      <c r="D20">
        <v>1595304133</v>
      </c>
      <c r="E20" s="15">
        <v>0.63549999999999995</v>
      </c>
      <c r="F20">
        <v>456611</v>
      </c>
      <c r="G20">
        <v>10441</v>
      </c>
      <c r="H20">
        <v>47291</v>
      </c>
      <c r="I20">
        <v>291160</v>
      </c>
      <c r="J20">
        <v>0</v>
      </c>
      <c r="K20">
        <v>169793</v>
      </c>
      <c r="L20">
        <v>0</v>
      </c>
      <c r="M20">
        <v>0</v>
      </c>
      <c r="N20">
        <v>0</v>
      </c>
      <c r="O20">
        <v>71460</v>
      </c>
      <c r="P20">
        <v>155010</v>
      </c>
      <c r="Q20">
        <v>3547</v>
      </c>
      <c r="R20">
        <v>1819</v>
      </c>
      <c r="S20">
        <v>91869</v>
      </c>
      <c r="T20">
        <v>11167</v>
      </c>
      <c r="U20">
        <v>721895</v>
      </c>
      <c r="V20">
        <v>206998</v>
      </c>
      <c r="W20">
        <v>486992</v>
      </c>
      <c r="X20">
        <v>0</v>
      </c>
      <c r="Y20">
        <v>0</v>
      </c>
      <c r="Z20">
        <v>8941</v>
      </c>
      <c r="AA20">
        <v>2582</v>
      </c>
      <c r="AB20">
        <v>0</v>
      </c>
      <c r="AC20">
        <v>930</v>
      </c>
      <c r="AD20">
        <v>5014322</v>
      </c>
      <c r="AE20">
        <v>0</v>
      </c>
      <c r="AF20">
        <v>7101</v>
      </c>
      <c r="AG20">
        <v>1483</v>
      </c>
      <c r="AH20">
        <v>445200</v>
      </c>
      <c r="AI20">
        <v>41141</v>
      </c>
    </row>
    <row r="21" spans="1:35" x14ac:dyDescent="0.2">
      <c r="A21" t="s">
        <v>232</v>
      </c>
      <c r="B21">
        <v>2378679715</v>
      </c>
      <c r="C21" s="15">
        <v>0.40949999999999998</v>
      </c>
      <c r="D21">
        <v>1098194653</v>
      </c>
      <c r="E21" s="15">
        <v>0.4617</v>
      </c>
      <c r="F21">
        <v>577325</v>
      </c>
      <c r="G21">
        <v>6104</v>
      </c>
      <c r="H21">
        <v>88725</v>
      </c>
      <c r="I21">
        <v>410568</v>
      </c>
      <c r="J21">
        <v>0</v>
      </c>
      <c r="K21">
        <v>227874</v>
      </c>
      <c r="L21">
        <v>0</v>
      </c>
      <c r="M21">
        <v>0</v>
      </c>
      <c r="N21">
        <v>0</v>
      </c>
      <c r="O21">
        <v>91632</v>
      </c>
      <c r="P21">
        <v>160653</v>
      </c>
      <c r="Q21">
        <v>542</v>
      </c>
      <c r="R21">
        <v>1091</v>
      </c>
      <c r="S21">
        <v>84587</v>
      </c>
      <c r="T21">
        <v>12483</v>
      </c>
      <c r="U21">
        <v>388066</v>
      </c>
      <c r="V21">
        <v>193748</v>
      </c>
      <c r="W21">
        <v>129909</v>
      </c>
      <c r="X21">
        <v>0</v>
      </c>
      <c r="Y21">
        <v>0</v>
      </c>
      <c r="Z21">
        <v>0</v>
      </c>
      <c r="AA21">
        <v>29793</v>
      </c>
      <c r="AB21">
        <v>0</v>
      </c>
      <c r="AC21">
        <v>114243</v>
      </c>
      <c r="AD21">
        <v>5255050</v>
      </c>
      <c r="AE21">
        <v>0</v>
      </c>
      <c r="AF21">
        <v>1665</v>
      </c>
      <c r="AG21">
        <v>1883</v>
      </c>
      <c r="AH21">
        <v>511156</v>
      </c>
      <c r="AI21">
        <v>63499</v>
      </c>
    </row>
    <row r="22" spans="1:35" x14ac:dyDescent="0.2">
      <c r="A22" t="s">
        <v>182</v>
      </c>
      <c r="B22">
        <v>6250353185</v>
      </c>
      <c r="C22" s="15">
        <v>0.43140000000000001</v>
      </c>
      <c r="D22">
        <v>3901056041</v>
      </c>
      <c r="E22" s="15">
        <v>0.62409999999999999</v>
      </c>
      <c r="F22">
        <v>1653762</v>
      </c>
      <c r="G22">
        <v>19857</v>
      </c>
      <c r="H22">
        <v>196337</v>
      </c>
      <c r="I22">
        <v>1024656</v>
      </c>
      <c r="J22">
        <v>0</v>
      </c>
      <c r="K22">
        <v>332750</v>
      </c>
      <c r="L22">
        <v>0</v>
      </c>
      <c r="M22">
        <v>2191</v>
      </c>
      <c r="N22">
        <v>2214</v>
      </c>
      <c r="O22">
        <v>481477</v>
      </c>
      <c r="P22">
        <v>609249</v>
      </c>
      <c r="Q22">
        <v>14890</v>
      </c>
      <c r="R22">
        <v>10298</v>
      </c>
      <c r="S22">
        <v>405573</v>
      </c>
      <c r="T22">
        <v>70015</v>
      </c>
      <c r="U22">
        <v>2568953</v>
      </c>
      <c r="V22">
        <v>945516</v>
      </c>
      <c r="W22">
        <v>1354539</v>
      </c>
      <c r="X22">
        <v>0</v>
      </c>
      <c r="Y22">
        <v>0</v>
      </c>
      <c r="Z22">
        <v>103362</v>
      </c>
      <c r="AA22">
        <v>145056</v>
      </c>
      <c r="AB22">
        <v>0</v>
      </c>
      <c r="AC22">
        <v>3248</v>
      </c>
      <c r="AD22">
        <v>11369777</v>
      </c>
      <c r="AE22">
        <v>0</v>
      </c>
      <c r="AF22">
        <v>0</v>
      </c>
      <c r="AG22">
        <v>5722</v>
      </c>
      <c r="AH22">
        <v>765807</v>
      </c>
      <c r="AI22">
        <v>110426</v>
      </c>
    </row>
    <row r="23" spans="1:35" x14ac:dyDescent="0.2">
      <c r="A23" t="s">
        <v>183</v>
      </c>
      <c r="B23">
        <v>5150352190</v>
      </c>
      <c r="C23" s="15">
        <v>0.43909999999999999</v>
      </c>
      <c r="D23">
        <v>3615095496</v>
      </c>
      <c r="E23" s="15">
        <v>0.70189999999999997</v>
      </c>
      <c r="F23">
        <v>1073160</v>
      </c>
      <c r="G23">
        <v>7324</v>
      </c>
      <c r="H23">
        <v>131696</v>
      </c>
      <c r="I23">
        <v>677330</v>
      </c>
      <c r="J23">
        <v>0</v>
      </c>
      <c r="K23">
        <v>227258</v>
      </c>
      <c r="L23">
        <v>0</v>
      </c>
      <c r="M23">
        <v>0</v>
      </c>
      <c r="N23">
        <v>2179</v>
      </c>
      <c r="O23">
        <v>313852</v>
      </c>
      <c r="P23">
        <v>388506</v>
      </c>
      <c r="Q23">
        <v>21361</v>
      </c>
      <c r="R23">
        <v>4252</v>
      </c>
      <c r="S23">
        <v>216779</v>
      </c>
      <c r="T23">
        <v>41514</v>
      </c>
      <c r="U23">
        <v>2044931</v>
      </c>
      <c r="V23">
        <v>707320</v>
      </c>
      <c r="W23">
        <v>1175850</v>
      </c>
      <c r="X23">
        <v>0</v>
      </c>
      <c r="Y23">
        <v>0</v>
      </c>
      <c r="Z23">
        <v>58173</v>
      </c>
      <c r="AA23">
        <v>76235</v>
      </c>
      <c r="AB23">
        <v>0</v>
      </c>
      <c r="AC23">
        <v>5010</v>
      </c>
      <c r="AD23">
        <v>9008598</v>
      </c>
      <c r="AE23">
        <v>0</v>
      </c>
      <c r="AF23">
        <v>666</v>
      </c>
      <c r="AG23">
        <v>0</v>
      </c>
      <c r="AH23">
        <v>1018592</v>
      </c>
      <c r="AI23">
        <v>127086</v>
      </c>
    </row>
    <row r="24" spans="1:35" x14ac:dyDescent="0.2">
      <c r="A24" t="s">
        <v>184</v>
      </c>
      <c r="B24">
        <v>3408713182</v>
      </c>
      <c r="C24" s="15">
        <v>0.4032</v>
      </c>
      <c r="D24">
        <v>1782214522</v>
      </c>
      <c r="E24" s="15">
        <v>0.52280000000000004</v>
      </c>
      <c r="F24">
        <v>712716</v>
      </c>
      <c r="G24">
        <v>34242</v>
      </c>
      <c r="H24">
        <v>65512</v>
      </c>
      <c r="I24">
        <v>378619</v>
      </c>
      <c r="J24">
        <v>0</v>
      </c>
      <c r="K24">
        <v>211424</v>
      </c>
      <c r="L24">
        <v>0</v>
      </c>
      <c r="M24">
        <v>0</v>
      </c>
      <c r="N24">
        <v>10891</v>
      </c>
      <c r="O24">
        <v>83794</v>
      </c>
      <c r="P24">
        <v>299855</v>
      </c>
      <c r="Q24">
        <v>15796</v>
      </c>
      <c r="R24">
        <v>2606</v>
      </c>
      <c r="S24">
        <v>101249</v>
      </c>
      <c r="T24">
        <v>24099</v>
      </c>
      <c r="U24">
        <v>1076579</v>
      </c>
      <c r="V24">
        <v>279304</v>
      </c>
      <c r="W24">
        <v>699259</v>
      </c>
      <c r="X24">
        <v>0</v>
      </c>
      <c r="Y24">
        <v>0</v>
      </c>
      <c r="Z24">
        <v>51216</v>
      </c>
      <c r="AA24">
        <v>7343</v>
      </c>
      <c r="AB24">
        <v>0</v>
      </c>
      <c r="AC24">
        <v>5381</v>
      </c>
      <c r="AD24">
        <v>6420432</v>
      </c>
      <c r="AE24">
        <v>0</v>
      </c>
      <c r="AF24">
        <v>782</v>
      </c>
      <c r="AG24">
        <v>25988</v>
      </c>
      <c r="AH24">
        <v>467786</v>
      </c>
      <c r="AI24">
        <v>50815</v>
      </c>
    </row>
    <row r="25" spans="1:35" x14ac:dyDescent="0.2">
      <c r="A25" t="s">
        <v>185</v>
      </c>
      <c r="B25">
        <v>4685939421</v>
      </c>
      <c r="C25" s="15">
        <v>0.44009999999999999</v>
      </c>
      <c r="D25">
        <v>3203047370</v>
      </c>
      <c r="E25" s="15">
        <v>0.6835</v>
      </c>
      <c r="F25">
        <v>3234083</v>
      </c>
      <c r="G25">
        <v>485858</v>
      </c>
      <c r="H25">
        <v>156137</v>
      </c>
      <c r="I25">
        <v>2344084</v>
      </c>
      <c r="J25">
        <v>0</v>
      </c>
      <c r="K25">
        <v>1899370</v>
      </c>
      <c r="L25">
        <v>0</v>
      </c>
      <c r="M25">
        <v>33895</v>
      </c>
      <c r="N25">
        <v>25230</v>
      </c>
      <c r="O25">
        <v>221054</v>
      </c>
      <c r="P25">
        <v>404141</v>
      </c>
      <c r="Q25">
        <v>6644</v>
      </c>
      <c r="R25">
        <v>4696</v>
      </c>
      <c r="S25">
        <v>362247</v>
      </c>
      <c r="T25">
        <v>23345</v>
      </c>
      <c r="U25">
        <v>673703</v>
      </c>
      <c r="V25">
        <v>517002</v>
      </c>
      <c r="W25">
        <v>131743</v>
      </c>
      <c r="X25">
        <v>0</v>
      </c>
      <c r="Y25">
        <v>0</v>
      </c>
      <c r="Z25">
        <v>1011</v>
      </c>
      <c r="AA25">
        <v>11540</v>
      </c>
      <c r="AB25">
        <v>922</v>
      </c>
      <c r="AC25">
        <v>10109</v>
      </c>
      <c r="AD25">
        <v>7997488</v>
      </c>
      <c r="AE25">
        <v>0</v>
      </c>
      <c r="AF25">
        <v>44910</v>
      </c>
      <c r="AG25">
        <v>0</v>
      </c>
      <c r="AH25">
        <v>630615</v>
      </c>
      <c r="AI25">
        <v>87238</v>
      </c>
    </row>
    <row r="26" spans="1:35" x14ac:dyDescent="0.2">
      <c r="A26" t="s">
        <v>186</v>
      </c>
      <c r="B26">
        <v>2053849526</v>
      </c>
      <c r="C26" s="15">
        <v>0.42549999999999999</v>
      </c>
      <c r="D26">
        <v>1036071253</v>
      </c>
      <c r="E26" s="15">
        <v>0.50449999999999995</v>
      </c>
      <c r="F26">
        <v>344326</v>
      </c>
      <c r="G26">
        <v>3105</v>
      </c>
      <c r="H26">
        <v>20266</v>
      </c>
      <c r="I26">
        <v>227422</v>
      </c>
      <c r="J26">
        <v>0</v>
      </c>
      <c r="K26">
        <v>124844</v>
      </c>
      <c r="L26">
        <v>0</v>
      </c>
      <c r="M26">
        <v>0</v>
      </c>
      <c r="N26">
        <v>1561</v>
      </c>
      <c r="O26">
        <v>80136</v>
      </c>
      <c r="P26">
        <v>113799</v>
      </c>
      <c r="Q26">
        <v>2099</v>
      </c>
      <c r="R26">
        <v>4858</v>
      </c>
      <c r="S26">
        <v>67522</v>
      </c>
      <c r="T26">
        <v>2363</v>
      </c>
      <c r="U26">
        <v>694793</v>
      </c>
      <c r="V26">
        <v>357060</v>
      </c>
      <c r="W26">
        <v>311687</v>
      </c>
      <c r="X26">
        <v>0</v>
      </c>
      <c r="Y26">
        <v>0</v>
      </c>
      <c r="Z26">
        <v>11856</v>
      </c>
      <c r="AA26">
        <v>2536</v>
      </c>
      <c r="AB26">
        <v>0</v>
      </c>
      <c r="AC26">
        <v>1110</v>
      </c>
      <c r="AD26">
        <v>4983699</v>
      </c>
      <c r="AE26">
        <v>0</v>
      </c>
      <c r="AF26">
        <v>318</v>
      </c>
      <c r="AG26">
        <v>2097</v>
      </c>
      <c r="AH26">
        <v>266657</v>
      </c>
      <c r="AI26">
        <v>36747</v>
      </c>
    </row>
    <row r="27" spans="1:35" x14ac:dyDescent="0.2">
      <c r="A27" t="s">
        <v>187</v>
      </c>
      <c r="B27">
        <v>3493380730</v>
      </c>
      <c r="C27" s="15">
        <v>0.4209</v>
      </c>
      <c r="D27">
        <v>1416489937</v>
      </c>
      <c r="E27" s="15">
        <v>0.40550000000000003</v>
      </c>
      <c r="F27">
        <v>592633</v>
      </c>
      <c r="G27">
        <v>4579</v>
      </c>
      <c r="H27">
        <v>89708</v>
      </c>
      <c r="I27">
        <v>320301</v>
      </c>
      <c r="J27">
        <v>0</v>
      </c>
      <c r="K27">
        <v>181721</v>
      </c>
      <c r="L27">
        <v>149</v>
      </c>
      <c r="M27">
        <v>5807</v>
      </c>
      <c r="N27">
        <v>16056</v>
      </c>
      <c r="O27">
        <v>23913</v>
      </c>
      <c r="P27">
        <v>267753</v>
      </c>
      <c r="Q27">
        <v>4158</v>
      </c>
      <c r="R27">
        <v>7580</v>
      </c>
      <c r="S27">
        <v>186889</v>
      </c>
      <c r="T27">
        <v>10557</v>
      </c>
      <c r="U27">
        <v>775961</v>
      </c>
      <c r="V27">
        <v>150277</v>
      </c>
      <c r="W27">
        <v>577878</v>
      </c>
      <c r="X27">
        <v>0</v>
      </c>
      <c r="Y27">
        <v>0</v>
      </c>
      <c r="Z27">
        <v>11108</v>
      </c>
      <c r="AA27">
        <v>10203</v>
      </c>
      <c r="AB27">
        <v>0</v>
      </c>
      <c r="AC27">
        <v>2463</v>
      </c>
      <c r="AD27">
        <v>4937792</v>
      </c>
      <c r="AE27">
        <v>0</v>
      </c>
      <c r="AF27">
        <v>15459</v>
      </c>
      <c r="AG27">
        <v>1441</v>
      </c>
      <c r="AH27">
        <v>216061</v>
      </c>
      <c r="AI27">
        <v>30812</v>
      </c>
    </row>
    <row r="28" spans="1:35" x14ac:dyDescent="0.2">
      <c r="A28" t="s">
        <v>188</v>
      </c>
      <c r="B28">
        <v>5186618070</v>
      </c>
      <c r="C28" s="15">
        <v>0.44550000000000001</v>
      </c>
      <c r="D28">
        <v>4234035843</v>
      </c>
      <c r="E28" s="15">
        <v>0.81630000000000003</v>
      </c>
      <c r="F28">
        <v>1486200</v>
      </c>
      <c r="G28">
        <v>1548</v>
      </c>
      <c r="H28">
        <v>162771</v>
      </c>
      <c r="I28">
        <v>470789</v>
      </c>
      <c r="J28">
        <v>0</v>
      </c>
      <c r="K28">
        <v>243137</v>
      </c>
      <c r="L28">
        <v>0</v>
      </c>
      <c r="M28">
        <v>4715</v>
      </c>
      <c r="N28">
        <v>15528</v>
      </c>
      <c r="O28">
        <v>35469</v>
      </c>
      <c r="P28">
        <v>1013863</v>
      </c>
      <c r="Q28">
        <v>18680</v>
      </c>
      <c r="R28">
        <v>17536</v>
      </c>
      <c r="S28">
        <v>721570</v>
      </c>
      <c r="T28">
        <v>141806</v>
      </c>
      <c r="U28">
        <v>1182330</v>
      </c>
      <c r="V28">
        <v>396830</v>
      </c>
      <c r="W28">
        <v>702035</v>
      </c>
      <c r="X28">
        <v>0</v>
      </c>
      <c r="Y28">
        <v>0</v>
      </c>
      <c r="Z28">
        <v>14734</v>
      </c>
      <c r="AA28">
        <v>30340</v>
      </c>
      <c r="AB28">
        <v>0</v>
      </c>
      <c r="AC28">
        <v>8703</v>
      </c>
      <c r="AD28">
        <v>6146188</v>
      </c>
      <c r="AE28">
        <v>0</v>
      </c>
      <c r="AF28">
        <v>370196</v>
      </c>
      <c r="AG28">
        <v>31227</v>
      </c>
      <c r="AH28">
        <v>371978</v>
      </c>
      <c r="AI28">
        <v>41339</v>
      </c>
    </row>
    <row r="29" spans="1:35" x14ac:dyDescent="0.2">
      <c r="A29" t="s">
        <v>189</v>
      </c>
      <c r="B29">
        <v>3094940563</v>
      </c>
      <c r="C29" s="15">
        <v>0.40660000000000002</v>
      </c>
      <c r="D29">
        <v>1776220687</v>
      </c>
      <c r="E29" s="15">
        <v>0.57389999999999997</v>
      </c>
      <c r="F29">
        <v>898664</v>
      </c>
      <c r="G29">
        <v>23654</v>
      </c>
      <c r="H29">
        <v>80401</v>
      </c>
      <c r="I29">
        <v>582315</v>
      </c>
      <c r="J29">
        <v>0</v>
      </c>
      <c r="K29">
        <v>277477</v>
      </c>
      <c r="L29">
        <v>8633</v>
      </c>
      <c r="M29">
        <v>14785</v>
      </c>
      <c r="N29">
        <v>403</v>
      </c>
      <c r="O29">
        <v>199059</v>
      </c>
      <c r="P29">
        <v>292695</v>
      </c>
      <c r="Q29">
        <v>335</v>
      </c>
      <c r="R29">
        <v>1218</v>
      </c>
      <c r="S29">
        <v>137940</v>
      </c>
      <c r="T29">
        <v>103993</v>
      </c>
      <c r="U29">
        <v>661487</v>
      </c>
      <c r="V29">
        <v>325469</v>
      </c>
      <c r="W29">
        <v>316738</v>
      </c>
      <c r="X29">
        <v>0</v>
      </c>
      <c r="Y29">
        <v>0</v>
      </c>
      <c r="Z29">
        <v>7636</v>
      </c>
      <c r="AA29">
        <v>288</v>
      </c>
      <c r="AB29">
        <v>0</v>
      </c>
      <c r="AC29">
        <v>6414</v>
      </c>
      <c r="AD29">
        <v>4733139</v>
      </c>
      <c r="AE29">
        <v>0</v>
      </c>
      <c r="AF29">
        <v>13740</v>
      </c>
      <c r="AG29">
        <v>50603</v>
      </c>
      <c r="AH29">
        <v>716952</v>
      </c>
      <c r="AI29">
        <v>98111</v>
      </c>
    </row>
    <row r="30" spans="1:35" x14ac:dyDescent="0.2">
      <c r="A30" t="s">
        <v>190</v>
      </c>
      <c r="B30">
        <v>1829122027</v>
      </c>
      <c r="C30" s="15">
        <v>0.41070000000000001</v>
      </c>
      <c r="D30">
        <v>871612182</v>
      </c>
      <c r="E30" s="15">
        <v>0.47649999999999998</v>
      </c>
      <c r="F30">
        <v>397297</v>
      </c>
      <c r="G30">
        <v>16623</v>
      </c>
      <c r="H30">
        <v>44256</v>
      </c>
      <c r="I30">
        <v>273505</v>
      </c>
      <c r="J30">
        <v>0</v>
      </c>
      <c r="K30">
        <v>130318</v>
      </c>
      <c r="L30">
        <v>0</v>
      </c>
      <c r="M30">
        <v>0</v>
      </c>
      <c r="N30">
        <v>6915</v>
      </c>
      <c r="O30">
        <v>91639</v>
      </c>
      <c r="P30">
        <v>107169</v>
      </c>
      <c r="Q30">
        <v>1287</v>
      </c>
      <c r="R30">
        <v>806</v>
      </c>
      <c r="S30">
        <v>63580</v>
      </c>
      <c r="T30">
        <v>5882</v>
      </c>
      <c r="U30">
        <v>898458</v>
      </c>
      <c r="V30">
        <v>210283</v>
      </c>
      <c r="W30">
        <v>563838</v>
      </c>
      <c r="X30">
        <v>0</v>
      </c>
      <c r="Y30">
        <v>0</v>
      </c>
      <c r="Z30">
        <v>94879</v>
      </c>
      <c r="AA30">
        <v>5404</v>
      </c>
      <c r="AB30">
        <v>0</v>
      </c>
      <c r="AC30">
        <v>3937</v>
      </c>
      <c r="AD30">
        <v>5010560</v>
      </c>
      <c r="AE30">
        <v>0</v>
      </c>
      <c r="AF30">
        <v>4716</v>
      </c>
      <c r="AG30">
        <v>5666</v>
      </c>
      <c r="AH30">
        <v>221399</v>
      </c>
      <c r="AI30">
        <v>44259</v>
      </c>
    </row>
    <row r="31" spans="1:35" x14ac:dyDescent="0.2">
      <c r="A31" t="s">
        <v>191</v>
      </c>
      <c r="B31">
        <v>4741016426</v>
      </c>
      <c r="C31" s="15">
        <v>0.43480000000000002</v>
      </c>
      <c r="D31">
        <v>3272105411</v>
      </c>
      <c r="E31" s="15">
        <v>0.69020000000000004</v>
      </c>
      <c r="F31">
        <v>933914</v>
      </c>
      <c r="G31">
        <v>46722</v>
      </c>
      <c r="H31">
        <v>183806</v>
      </c>
      <c r="I31">
        <v>566081</v>
      </c>
      <c r="J31">
        <v>0</v>
      </c>
      <c r="K31">
        <v>263884</v>
      </c>
      <c r="L31">
        <v>0</v>
      </c>
      <c r="M31">
        <v>0</v>
      </c>
      <c r="N31">
        <v>10079</v>
      </c>
      <c r="O31">
        <v>99690</v>
      </c>
      <c r="P31">
        <v>321111</v>
      </c>
      <c r="Q31">
        <v>8119</v>
      </c>
      <c r="R31">
        <v>2232</v>
      </c>
      <c r="S31">
        <v>249793</v>
      </c>
      <c r="T31">
        <v>29727</v>
      </c>
      <c r="U31">
        <v>1277873</v>
      </c>
      <c r="V31">
        <v>420563</v>
      </c>
      <c r="W31">
        <v>837720</v>
      </c>
      <c r="X31">
        <v>0</v>
      </c>
      <c r="Y31">
        <v>0</v>
      </c>
      <c r="Z31">
        <v>4050</v>
      </c>
      <c r="AA31">
        <v>3929</v>
      </c>
      <c r="AB31">
        <v>0</v>
      </c>
      <c r="AC31">
        <v>33814</v>
      </c>
      <c r="AD31">
        <v>7629792</v>
      </c>
      <c r="AE31">
        <v>0</v>
      </c>
      <c r="AF31">
        <v>3400</v>
      </c>
      <c r="AG31">
        <v>6596</v>
      </c>
      <c r="AH31">
        <v>598755</v>
      </c>
      <c r="AI31">
        <v>85401</v>
      </c>
    </row>
    <row r="32" spans="1:35" x14ac:dyDescent="0.2">
      <c r="A32" t="s">
        <v>192</v>
      </c>
      <c r="B32">
        <v>1192124124</v>
      </c>
      <c r="C32" s="15">
        <v>0.38159999999999999</v>
      </c>
      <c r="D32">
        <v>539621864</v>
      </c>
      <c r="E32" s="15">
        <v>0.45269999999999999</v>
      </c>
      <c r="F32">
        <v>356291</v>
      </c>
      <c r="G32">
        <v>404</v>
      </c>
      <c r="H32">
        <v>30152</v>
      </c>
      <c r="I32">
        <v>259807</v>
      </c>
      <c r="J32">
        <v>0</v>
      </c>
      <c r="K32">
        <v>189886</v>
      </c>
      <c r="L32">
        <v>0</v>
      </c>
      <c r="M32">
        <v>0</v>
      </c>
      <c r="N32">
        <v>3548</v>
      </c>
      <c r="O32">
        <v>34789</v>
      </c>
      <c r="P32">
        <v>96080</v>
      </c>
      <c r="Q32">
        <v>1389</v>
      </c>
      <c r="R32">
        <v>194</v>
      </c>
      <c r="S32">
        <v>48355</v>
      </c>
      <c r="T32">
        <v>4571</v>
      </c>
      <c r="U32">
        <v>278039</v>
      </c>
      <c r="V32">
        <v>149585</v>
      </c>
      <c r="W32">
        <v>109435</v>
      </c>
      <c r="X32">
        <v>0</v>
      </c>
      <c r="Y32">
        <v>0</v>
      </c>
      <c r="Z32">
        <v>484</v>
      </c>
      <c r="AA32">
        <v>3927</v>
      </c>
      <c r="AB32">
        <v>0</v>
      </c>
      <c r="AC32">
        <v>3822</v>
      </c>
      <c r="AD32">
        <v>2801749</v>
      </c>
      <c r="AE32">
        <v>0</v>
      </c>
      <c r="AF32">
        <v>138</v>
      </c>
      <c r="AG32">
        <v>1270</v>
      </c>
      <c r="AH32">
        <v>260246</v>
      </c>
      <c r="AI32">
        <v>26623</v>
      </c>
    </row>
    <row r="33" spans="1:35" x14ac:dyDescent="0.2">
      <c r="A33" t="s">
        <v>193</v>
      </c>
      <c r="B33">
        <v>1370893480</v>
      </c>
      <c r="C33" s="15">
        <v>0.377</v>
      </c>
      <c r="D33">
        <v>588398364</v>
      </c>
      <c r="E33" s="15">
        <v>0.42920000000000003</v>
      </c>
      <c r="F33">
        <v>330889</v>
      </c>
      <c r="G33">
        <v>10243</v>
      </c>
      <c r="H33">
        <v>27245</v>
      </c>
      <c r="I33">
        <v>244431</v>
      </c>
      <c r="J33">
        <v>0</v>
      </c>
      <c r="K33">
        <v>189077</v>
      </c>
      <c r="L33">
        <v>242</v>
      </c>
      <c r="M33">
        <v>0</v>
      </c>
      <c r="N33">
        <v>5252</v>
      </c>
      <c r="O33">
        <v>21638</v>
      </c>
      <c r="P33">
        <v>76215</v>
      </c>
      <c r="Q33">
        <v>1145</v>
      </c>
      <c r="R33">
        <v>335</v>
      </c>
      <c r="S33">
        <v>29487</v>
      </c>
      <c r="T33">
        <v>4002</v>
      </c>
      <c r="U33">
        <v>405553</v>
      </c>
      <c r="V33">
        <v>250802</v>
      </c>
      <c r="W33">
        <v>135069</v>
      </c>
      <c r="X33">
        <v>0</v>
      </c>
      <c r="Y33">
        <v>0</v>
      </c>
      <c r="Z33">
        <v>1405</v>
      </c>
      <c r="AA33">
        <v>1110</v>
      </c>
      <c r="AB33">
        <v>0</v>
      </c>
      <c r="AC33">
        <v>2592</v>
      </c>
      <c r="AD33">
        <v>2876026</v>
      </c>
      <c r="AE33">
        <v>0</v>
      </c>
      <c r="AF33">
        <v>0</v>
      </c>
      <c r="AG33">
        <v>1970</v>
      </c>
      <c r="AH33">
        <v>301375</v>
      </c>
      <c r="AI33">
        <v>35260</v>
      </c>
    </row>
    <row r="34" spans="1:35" x14ac:dyDescent="0.2">
      <c r="A34" t="s">
        <v>194</v>
      </c>
      <c r="B34">
        <v>1065311793</v>
      </c>
      <c r="C34" s="15">
        <v>0.39229999999999998</v>
      </c>
      <c r="D34">
        <v>249473790</v>
      </c>
      <c r="E34" s="15">
        <v>0.23419999999999999</v>
      </c>
      <c r="F34">
        <v>154810</v>
      </c>
      <c r="G34">
        <v>1588</v>
      </c>
      <c r="H34">
        <v>15883</v>
      </c>
      <c r="I34">
        <v>116725</v>
      </c>
      <c r="J34">
        <v>0</v>
      </c>
      <c r="K34">
        <v>70719</v>
      </c>
      <c r="L34">
        <v>0</v>
      </c>
      <c r="M34">
        <v>0</v>
      </c>
      <c r="N34">
        <v>0</v>
      </c>
      <c r="O34">
        <v>28772</v>
      </c>
      <c r="P34">
        <v>36497</v>
      </c>
      <c r="Q34">
        <v>146</v>
      </c>
      <c r="R34">
        <v>37</v>
      </c>
      <c r="S34">
        <v>15541</v>
      </c>
      <c r="T34">
        <v>2485</v>
      </c>
      <c r="U34">
        <v>140503</v>
      </c>
      <c r="V34">
        <v>51627</v>
      </c>
      <c r="W34">
        <v>74000</v>
      </c>
      <c r="X34">
        <v>0</v>
      </c>
      <c r="Y34">
        <v>0</v>
      </c>
      <c r="Z34">
        <v>861</v>
      </c>
      <c r="AA34">
        <v>8963</v>
      </c>
      <c r="AB34">
        <v>0</v>
      </c>
      <c r="AC34">
        <v>1449</v>
      </c>
      <c r="AD34">
        <v>1439152</v>
      </c>
      <c r="AE34">
        <v>0</v>
      </c>
      <c r="AF34">
        <v>9246</v>
      </c>
      <c r="AG34">
        <v>530</v>
      </c>
      <c r="AH34">
        <v>268994</v>
      </c>
      <c r="AI34">
        <v>25411</v>
      </c>
    </row>
    <row r="35" spans="1:35" x14ac:dyDescent="0.2">
      <c r="A35" t="s">
        <v>195</v>
      </c>
      <c r="B35">
        <v>20300798037</v>
      </c>
      <c r="C35" s="15">
        <v>0.45950000000000002</v>
      </c>
      <c r="D35">
        <v>14415407764</v>
      </c>
      <c r="E35" s="15">
        <v>0.71009999999999995</v>
      </c>
      <c r="F35">
        <v>4613302</v>
      </c>
      <c r="G35">
        <v>229231</v>
      </c>
      <c r="H35">
        <v>232363</v>
      </c>
      <c r="I35">
        <v>1776268</v>
      </c>
      <c r="J35">
        <v>0</v>
      </c>
      <c r="K35">
        <v>772327</v>
      </c>
      <c r="L35">
        <v>8768</v>
      </c>
      <c r="M35">
        <v>0</v>
      </c>
      <c r="N35">
        <v>256928</v>
      </c>
      <c r="O35">
        <v>501559</v>
      </c>
      <c r="P35">
        <v>2607803</v>
      </c>
      <c r="Q35">
        <v>7618</v>
      </c>
      <c r="R35">
        <v>7190</v>
      </c>
      <c r="S35">
        <v>2003034</v>
      </c>
      <c r="T35">
        <v>544672</v>
      </c>
      <c r="U35">
        <v>1663019</v>
      </c>
      <c r="V35">
        <v>285959</v>
      </c>
      <c r="W35">
        <v>20187</v>
      </c>
      <c r="X35">
        <v>0</v>
      </c>
      <c r="Y35">
        <v>0</v>
      </c>
      <c r="Z35">
        <v>108644</v>
      </c>
      <c r="AA35">
        <v>1111073</v>
      </c>
      <c r="AB35">
        <v>0</v>
      </c>
      <c r="AC35">
        <v>22990</v>
      </c>
      <c r="AD35">
        <v>17359660</v>
      </c>
      <c r="AE35">
        <v>0</v>
      </c>
      <c r="AF35">
        <v>107157</v>
      </c>
      <c r="AG35">
        <v>70599</v>
      </c>
      <c r="AH35">
        <v>1242104</v>
      </c>
      <c r="AI35">
        <v>162770</v>
      </c>
    </row>
    <row r="36" spans="1:35" x14ac:dyDescent="0.2">
      <c r="A36" t="s">
        <v>196</v>
      </c>
      <c r="B36">
        <v>8872758793</v>
      </c>
      <c r="C36" s="15">
        <v>0.45660000000000001</v>
      </c>
      <c r="D36">
        <v>6730992292</v>
      </c>
      <c r="E36" s="15">
        <v>0.75860000000000005</v>
      </c>
      <c r="F36">
        <v>2390814</v>
      </c>
      <c r="G36">
        <v>134337</v>
      </c>
      <c r="H36">
        <v>198452</v>
      </c>
      <c r="I36">
        <v>821317</v>
      </c>
      <c r="J36">
        <v>0</v>
      </c>
      <c r="K36">
        <v>438427</v>
      </c>
      <c r="L36">
        <v>4968</v>
      </c>
      <c r="M36">
        <v>0</v>
      </c>
      <c r="N36">
        <v>3061</v>
      </c>
      <c r="O36">
        <v>166619</v>
      </c>
      <c r="P36">
        <v>1435160</v>
      </c>
      <c r="Q36">
        <v>1009</v>
      </c>
      <c r="R36">
        <v>13037</v>
      </c>
      <c r="S36">
        <v>1091718</v>
      </c>
      <c r="T36">
        <v>210683</v>
      </c>
      <c r="U36">
        <v>1749727</v>
      </c>
      <c r="V36">
        <v>1014837</v>
      </c>
      <c r="W36">
        <v>357604</v>
      </c>
      <c r="X36">
        <v>0</v>
      </c>
      <c r="Y36">
        <v>0</v>
      </c>
      <c r="Z36">
        <v>1244</v>
      </c>
      <c r="AA36">
        <v>94693</v>
      </c>
      <c r="AB36">
        <v>0</v>
      </c>
      <c r="AC36">
        <v>101177</v>
      </c>
      <c r="AD36">
        <v>10152528</v>
      </c>
      <c r="AE36">
        <v>0</v>
      </c>
      <c r="AF36">
        <v>72573</v>
      </c>
      <c r="AG36">
        <v>143316</v>
      </c>
      <c r="AH36">
        <v>1353528</v>
      </c>
      <c r="AI36">
        <v>92888</v>
      </c>
    </row>
    <row r="37" spans="1:35" x14ac:dyDescent="0.2">
      <c r="A37" t="s">
        <v>197</v>
      </c>
      <c r="B37">
        <v>1563367516</v>
      </c>
      <c r="C37" s="15">
        <v>0.38300000000000001</v>
      </c>
      <c r="D37">
        <v>494613894</v>
      </c>
      <c r="E37" s="15">
        <v>0.31640000000000001</v>
      </c>
      <c r="F37">
        <v>288435</v>
      </c>
      <c r="G37">
        <v>996</v>
      </c>
      <c r="H37">
        <v>7587</v>
      </c>
      <c r="I37">
        <v>183702</v>
      </c>
      <c r="J37">
        <v>0</v>
      </c>
      <c r="K37">
        <v>123591</v>
      </c>
      <c r="L37">
        <v>0</v>
      </c>
      <c r="M37">
        <v>0</v>
      </c>
      <c r="N37">
        <v>392</v>
      </c>
      <c r="O37">
        <v>49362</v>
      </c>
      <c r="P37">
        <v>103737</v>
      </c>
      <c r="Q37">
        <v>232</v>
      </c>
      <c r="R37">
        <v>445</v>
      </c>
      <c r="S37">
        <v>29470</v>
      </c>
      <c r="T37">
        <v>12374</v>
      </c>
      <c r="U37">
        <v>400141</v>
      </c>
      <c r="V37">
        <v>130567</v>
      </c>
      <c r="W37">
        <v>184031</v>
      </c>
      <c r="X37">
        <v>0</v>
      </c>
      <c r="Y37">
        <v>0</v>
      </c>
      <c r="Z37">
        <v>49945</v>
      </c>
      <c r="AA37">
        <v>9038</v>
      </c>
      <c r="AB37">
        <v>0</v>
      </c>
      <c r="AC37">
        <v>18206</v>
      </c>
      <c r="AD37">
        <v>1928293</v>
      </c>
      <c r="AE37">
        <v>0</v>
      </c>
      <c r="AF37">
        <v>6478</v>
      </c>
      <c r="AG37">
        <v>717</v>
      </c>
      <c r="AH37">
        <v>303521</v>
      </c>
      <c r="AI37">
        <v>38469</v>
      </c>
    </row>
    <row r="38" spans="1:35" x14ac:dyDescent="0.2">
      <c r="A38" t="s">
        <v>198</v>
      </c>
      <c r="B38">
        <v>4830730561</v>
      </c>
      <c r="C38" s="15">
        <v>0.44409999999999999</v>
      </c>
      <c r="D38">
        <v>3444877987</v>
      </c>
      <c r="E38" s="15">
        <v>0.71309999999999996</v>
      </c>
      <c r="F38">
        <v>1122249</v>
      </c>
      <c r="G38">
        <v>12910</v>
      </c>
      <c r="H38">
        <v>80438</v>
      </c>
      <c r="I38">
        <v>660965</v>
      </c>
      <c r="J38">
        <v>0</v>
      </c>
      <c r="K38">
        <v>238261</v>
      </c>
      <c r="L38">
        <v>2352</v>
      </c>
      <c r="M38">
        <v>0</v>
      </c>
      <c r="N38">
        <v>1443</v>
      </c>
      <c r="O38">
        <v>331974</v>
      </c>
      <c r="P38">
        <v>448374</v>
      </c>
      <c r="Q38">
        <v>5906</v>
      </c>
      <c r="R38">
        <v>8009</v>
      </c>
      <c r="S38">
        <v>298639</v>
      </c>
      <c r="T38">
        <v>42817</v>
      </c>
      <c r="U38">
        <v>2251639</v>
      </c>
      <c r="V38">
        <v>752164</v>
      </c>
      <c r="W38">
        <v>1233307</v>
      </c>
      <c r="X38">
        <v>0</v>
      </c>
      <c r="Y38">
        <v>0</v>
      </c>
      <c r="Z38">
        <v>43608</v>
      </c>
      <c r="AA38">
        <v>132111</v>
      </c>
      <c r="AB38">
        <v>0</v>
      </c>
      <c r="AC38">
        <v>3071</v>
      </c>
      <c r="AD38">
        <v>8869422</v>
      </c>
      <c r="AE38">
        <v>0</v>
      </c>
      <c r="AF38">
        <v>2249</v>
      </c>
      <c r="AG38">
        <v>5268</v>
      </c>
      <c r="AH38">
        <v>758075</v>
      </c>
      <c r="AI38">
        <v>101370</v>
      </c>
    </row>
    <row r="39" spans="1:35" x14ac:dyDescent="0.2">
      <c r="A39" t="s">
        <v>199</v>
      </c>
      <c r="B39">
        <v>10160103425</v>
      </c>
      <c r="C39" s="15">
        <v>0.45639999999999997</v>
      </c>
      <c r="D39">
        <v>7851784813</v>
      </c>
      <c r="E39" s="15">
        <v>0.77280000000000004</v>
      </c>
      <c r="F39">
        <v>2314323</v>
      </c>
      <c r="G39">
        <v>33425</v>
      </c>
      <c r="H39">
        <v>134960</v>
      </c>
      <c r="I39">
        <v>954148</v>
      </c>
      <c r="J39">
        <v>0</v>
      </c>
      <c r="K39">
        <v>298161</v>
      </c>
      <c r="L39">
        <v>0</v>
      </c>
      <c r="M39">
        <v>0</v>
      </c>
      <c r="N39">
        <v>3767</v>
      </c>
      <c r="O39">
        <v>496510</v>
      </c>
      <c r="P39">
        <v>1326750</v>
      </c>
      <c r="Q39">
        <v>20442</v>
      </c>
      <c r="R39">
        <v>5716</v>
      </c>
      <c r="S39">
        <v>1090278</v>
      </c>
      <c r="T39">
        <v>70611</v>
      </c>
      <c r="U39">
        <v>3717685</v>
      </c>
      <c r="V39">
        <v>1659635</v>
      </c>
      <c r="W39">
        <v>1650139</v>
      </c>
      <c r="X39">
        <v>0</v>
      </c>
      <c r="Y39">
        <v>0</v>
      </c>
      <c r="Z39">
        <v>197884</v>
      </c>
      <c r="AA39">
        <v>162676</v>
      </c>
      <c r="AB39">
        <v>0</v>
      </c>
      <c r="AC39">
        <v>0</v>
      </c>
      <c r="AD39">
        <v>12708232</v>
      </c>
      <c r="AE39">
        <v>0</v>
      </c>
      <c r="AF39">
        <v>7820</v>
      </c>
      <c r="AG39">
        <v>15546</v>
      </c>
      <c r="AH39">
        <v>1242555</v>
      </c>
      <c r="AI39">
        <v>141033</v>
      </c>
    </row>
    <row r="40" spans="1:35" x14ac:dyDescent="0.2">
      <c r="A40" t="s">
        <v>200</v>
      </c>
      <c r="B40">
        <v>4111445260</v>
      </c>
      <c r="C40" s="15">
        <v>0.4415</v>
      </c>
      <c r="D40">
        <v>2817289610</v>
      </c>
      <c r="E40" s="15">
        <v>0.68520000000000003</v>
      </c>
      <c r="F40">
        <v>738321</v>
      </c>
      <c r="G40">
        <v>14852</v>
      </c>
      <c r="H40">
        <v>60682</v>
      </c>
      <c r="I40">
        <v>446310</v>
      </c>
      <c r="J40">
        <v>0</v>
      </c>
      <c r="K40">
        <v>194931</v>
      </c>
      <c r="L40">
        <v>1657</v>
      </c>
      <c r="M40">
        <v>0</v>
      </c>
      <c r="N40">
        <v>2513</v>
      </c>
      <c r="O40">
        <v>183254</v>
      </c>
      <c r="P40">
        <v>277159</v>
      </c>
      <c r="Q40">
        <v>18838</v>
      </c>
      <c r="R40">
        <v>4860</v>
      </c>
      <c r="S40">
        <v>192318</v>
      </c>
      <c r="T40">
        <v>18330</v>
      </c>
      <c r="U40">
        <v>1865074</v>
      </c>
      <c r="V40">
        <v>650934</v>
      </c>
      <c r="W40">
        <v>1075623</v>
      </c>
      <c r="X40">
        <v>0</v>
      </c>
      <c r="Y40">
        <v>0</v>
      </c>
      <c r="Z40">
        <v>39447</v>
      </c>
      <c r="AA40">
        <v>73429</v>
      </c>
      <c r="AB40">
        <v>0</v>
      </c>
      <c r="AC40">
        <v>9140</v>
      </c>
      <c r="AD40">
        <v>7776198</v>
      </c>
      <c r="AE40">
        <v>0</v>
      </c>
      <c r="AF40">
        <v>9615</v>
      </c>
      <c r="AG40">
        <v>0</v>
      </c>
      <c r="AH40">
        <v>717091</v>
      </c>
      <c r="AI40">
        <v>87943</v>
      </c>
    </row>
    <row r="41" spans="1:35" x14ac:dyDescent="0.2">
      <c r="A41" t="s">
        <v>201</v>
      </c>
      <c r="B41">
        <v>6023662647</v>
      </c>
      <c r="C41" s="15">
        <v>0.44369999999999998</v>
      </c>
      <c r="D41">
        <v>4634649150</v>
      </c>
      <c r="E41" s="15">
        <v>0.76939999999999997</v>
      </c>
      <c r="F41">
        <v>1271895</v>
      </c>
      <c r="G41">
        <v>5561</v>
      </c>
      <c r="H41">
        <v>150133</v>
      </c>
      <c r="I41">
        <v>577581</v>
      </c>
      <c r="J41">
        <v>0</v>
      </c>
      <c r="K41">
        <v>370178</v>
      </c>
      <c r="L41">
        <v>0</v>
      </c>
      <c r="M41">
        <v>2685</v>
      </c>
      <c r="N41">
        <v>14895</v>
      </c>
      <c r="O41">
        <v>36827</v>
      </c>
      <c r="P41">
        <v>688753</v>
      </c>
      <c r="Q41">
        <v>31135</v>
      </c>
      <c r="R41">
        <v>5689</v>
      </c>
      <c r="S41">
        <v>520032</v>
      </c>
      <c r="T41">
        <v>27021</v>
      </c>
      <c r="U41">
        <v>1923992</v>
      </c>
      <c r="V41">
        <v>433524</v>
      </c>
      <c r="W41">
        <v>1000741</v>
      </c>
      <c r="X41">
        <v>0</v>
      </c>
      <c r="Y41">
        <v>0</v>
      </c>
      <c r="Z41">
        <v>286137</v>
      </c>
      <c r="AA41">
        <v>163931</v>
      </c>
      <c r="AB41">
        <v>0</v>
      </c>
      <c r="AC41">
        <v>6246</v>
      </c>
      <c r="AD41">
        <v>8153390</v>
      </c>
      <c r="AE41">
        <v>0</v>
      </c>
      <c r="AF41">
        <v>11810</v>
      </c>
      <c r="AG41">
        <v>8737</v>
      </c>
      <c r="AH41">
        <v>741246</v>
      </c>
      <c r="AI41">
        <v>80355</v>
      </c>
    </row>
    <row r="42" spans="1:35" x14ac:dyDescent="0.2">
      <c r="A42" t="s">
        <v>202</v>
      </c>
      <c r="B42">
        <v>5319239186</v>
      </c>
      <c r="C42" s="15">
        <v>0.44400000000000001</v>
      </c>
      <c r="D42">
        <v>3563278642</v>
      </c>
      <c r="E42" s="15">
        <v>0.66990000000000005</v>
      </c>
      <c r="F42">
        <v>2981943</v>
      </c>
      <c r="G42">
        <v>229367</v>
      </c>
      <c r="H42">
        <v>91241</v>
      </c>
      <c r="I42">
        <v>2022817</v>
      </c>
      <c r="J42">
        <v>0</v>
      </c>
      <c r="K42">
        <v>1607668</v>
      </c>
      <c r="L42">
        <v>0</v>
      </c>
      <c r="M42">
        <v>14821</v>
      </c>
      <c r="N42">
        <v>74104</v>
      </c>
      <c r="O42">
        <v>204639</v>
      </c>
      <c r="P42">
        <v>729759</v>
      </c>
      <c r="Q42">
        <v>2432</v>
      </c>
      <c r="R42">
        <v>5596</v>
      </c>
      <c r="S42">
        <v>642237</v>
      </c>
      <c r="T42">
        <v>51055</v>
      </c>
      <c r="U42">
        <v>509006</v>
      </c>
      <c r="V42">
        <v>278264</v>
      </c>
      <c r="W42">
        <v>63274</v>
      </c>
      <c r="X42">
        <v>0</v>
      </c>
      <c r="Y42">
        <v>0</v>
      </c>
      <c r="Z42">
        <v>1029</v>
      </c>
      <c r="AA42">
        <v>48406</v>
      </c>
      <c r="AB42">
        <v>0</v>
      </c>
      <c r="AC42">
        <v>42764</v>
      </c>
      <c r="AD42">
        <v>7901172</v>
      </c>
      <c r="AE42">
        <v>0</v>
      </c>
      <c r="AF42">
        <v>125535</v>
      </c>
      <c r="AG42">
        <v>3065</v>
      </c>
      <c r="AH42">
        <v>835464</v>
      </c>
      <c r="AI42">
        <v>117875</v>
      </c>
    </row>
    <row r="43" spans="1:35" x14ac:dyDescent="0.2">
      <c r="A43" t="s">
        <v>203</v>
      </c>
      <c r="B43">
        <v>2551760146</v>
      </c>
      <c r="C43" s="15">
        <v>0.43230000000000002</v>
      </c>
      <c r="D43">
        <v>1710129759</v>
      </c>
      <c r="E43" s="15">
        <v>0.67020000000000002</v>
      </c>
      <c r="F43">
        <v>416822</v>
      </c>
      <c r="G43">
        <v>55261</v>
      </c>
      <c r="H43">
        <v>53975</v>
      </c>
      <c r="I43">
        <v>242707</v>
      </c>
      <c r="J43">
        <v>0</v>
      </c>
      <c r="K43">
        <v>117880</v>
      </c>
      <c r="L43">
        <v>5819</v>
      </c>
      <c r="M43">
        <v>0</v>
      </c>
      <c r="N43">
        <v>11064</v>
      </c>
      <c r="O43">
        <v>52961</v>
      </c>
      <c r="P43">
        <v>118854</v>
      </c>
      <c r="Q43">
        <v>1209</v>
      </c>
      <c r="R43">
        <v>521</v>
      </c>
      <c r="S43">
        <v>82321</v>
      </c>
      <c r="T43">
        <v>9961</v>
      </c>
      <c r="U43">
        <v>784686</v>
      </c>
      <c r="V43">
        <v>334607</v>
      </c>
      <c r="W43">
        <v>408832</v>
      </c>
      <c r="X43">
        <v>0</v>
      </c>
      <c r="Y43">
        <v>0</v>
      </c>
      <c r="Z43">
        <v>4153</v>
      </c>
      <c r="AA43">
        <v>4344</v>
      </c>
      <c r="AB43">
        <v>0</v>
      </c>
      <c r="AC43">
        <v>2055</v>
      </c>
      <c r="AD43">
        <v>5536081</v>
      </c>
      <c r="AE43">
        <v>0</v>
      </c>
      <c r="AF43">
        <v>27545</v>
      </c>
      <c r="AG43">
        <v>4440</v>
      </c>
      <c r="AH43">
        <v>321679</v>
      </c>
      <c r="AI43">
        <v>33262</v>
      </c>
    </row>
    <row r="44" spans="1:35" x14ac:dyDescent="0.2">
      <c r="A44" t="s">
        <v>204</v>
      </c>
      <c r="B44">
        <v>484148731</v>
      </c>
      <c r="C44" s="15">
        <v>0.40439999999999998</v>
      </c>
      <c r="D44">
        <v>132353446</v>
      </c>
      <c r="E44" s="15">
        <v>0.27339999999999998</v>
      </c>
      <c r="F44">
        <v>159998</v>
      </c>
      <c r="G44">
        <v>2140</v>
      </c>
      <c r="H44">
        <v>4536</v>
      </c>
      <c r="I44">
        <v>130940</v>
      </c>
      <c r="J44">
        <v>0</v>
      </c>
      <c r="K44">
        <v>108352</v>
      </c>
      <c r="L44">
        <v>0</v>
      </c>
      <c r="M44">
        <v>2085</v>
      </c>
      <c r="N44">
        <v>897</v>
      </c>
      <c r="O44">
        <v>13801</v>
      </c>
      <c r="P44">
        <v>26918</v>
      </c>
      <c r="Q44">
        <v>424</v>
      </c>
      <c r="R44">
        <v>0</v>
      </c>
      <c r="S44">
        <v>12928</v>
      </c>
      <c r="T44">
        <v>8150</v>
      </c>
      <c r="U44">
        <v>138791</v>
      </c>
      <c r="V44">
        <v>25466</v>
      </c>
      <c r="W44">
        <v>110418</v>
      </c>
      <c r="X44">
        <v>0</v>
      </c>
      <c r="Y44">
        <v>0</v>
      </c>
      <c r="Z44">
        <v>2671</v>
      </c>
      <c r="AA44">
        <v>0</v>
      </c>
      <c r="AB44">
        <v>0</v>
      </c>
      <c r="AC44">
        <v>1021</v>
      </c>
      <c r="AD44">
        <v>1036669</v>
      </c>
      <c r="AE44">
        <v>0</v>
      </c>
      <c r="AF44">
        <v>749</v>
      </c>
      <c r="AG44">
        <v>821</v>
      </c>
      <c r="AH44">
        <v>79760</v>
      </c>
      <c r="AI44">
        <v>7638</v>
      </c>
    </row>
    <row r="45" spans="1:35" x14ac:dyDescent="0.2">
      <c r="A45" t="s">
        <v>205</v>
      </c>
      <c r="B45">
        <v>710849620</v>
      </c>
      <c r="C45" s="15">
        <v>0.40150000000000002</v>
      </c>
      <c r="D45">
        <v>224991309</v>
      </c>
      <c r="E45" s="15">
        <v>0.3165</v>
      </c>
      <c r="F45">
        <v>252900</v>
      </c>
      <c r="G45">
        <v>3283</v>
      </c>
      <c r="H45">
        <v>11016</v>
      </c>
      <c r="I45">
        <v>216741</v>
      </c>
      <c r="J45">
        <v>0</v>
      </c>
      <c r="K45">
        <v>172699</v>
      </c>
      <c r="L45">
        <v>48</v>
      </c>
      <c r="M45">
        <v>3442</v>
      </c>
      <c r="N45">
        <v>994</v>
      </c>
      <c r="O45">
        <v>27958</v>
      </c>
      <c r="P45">
        <v>32876</v>
      </c>
      <c r="Q45">
        <v>566</v>
      </c>
      <c r="R45">
        <v>137</v>
      </c>
      <c r="S45">
        <v>22065</v>
      </c>
      <c r="T45">
        <v>3923</v>
      </c>
      <c r="U45">
        <v>204868</v>
      </c>
      <c r="V45">
        <v>41556</v>
      </c>
      <c r="W45">
        <v>158627</v>
      </c>
      <c r="X45">
        <v>0</v>
      </c>
      <c r="Y45">
        <v>0</v>
      </c>
      <c r="Z45">
        <v>3648</v>
      </c>
      <c r="AA45">
        <v>0</v>
      </c>
      <c r="AB45">
        <v>0</v>
      </c>
      <c r="AC45">
        <v>2154</v>
      </c>
      <c r="AD45">
        <v>1445660</v>
      </c>
      <c r="AE45">
        <v>0</v>
      </c>
      <c r="AF45">
        <v>2726</v>
      </c>
      <c r="AG45">
        <v>3053</v>
      </c>
      <c r="AH45">
        <v>112335</v>
      </c>
      <c r="AI45">
        <v>11683</v>
      </c>
    </row>
    <row r="46" spans="1:35" x14ac:dyDescent="0.2">
      <c r="A46" t="s">
        <v>206</v>
      </c>
      <c r="B46">
        <v>987655159</v>
      </c>
      <c r="C46" s="15">
        <v>0.40450000000000003</v>
      </c>
      <c r="D46">
        <v>390590197</v>
      </c>
      <c r="E46" s="15">
        <v>0.39550000000000002</v>
      </c>
      <c r="F46">
        <v>212402</v>
      </c>
      <c r="G46">
        <v>14608</v>
      </c>
      <c r="H46">
        <v>5700</v>
      </c>
      <c r="I46">
        <v>162104</v>
      </c>
      <c r="J46">
        <v>0</v>
      </c>
      <c r="K46">
        <v>129861</v>
      </c>
      <c r="L46">
        <v>0</v>
      </c>
      <c r="M46">
        <v>660</v>
      </c>
      <c r="N46">
        <v>113</v>
      </c>
      <c r="O46">
        <v>24936</v>
      </c>
      <c r="P46">
        <v>35690</v>
      </c>
      <c r="Q46">
        <v>335</v>
      </c>
      <c r="R46">
        <v>0</v>
      </c>
      <c r="S46">
        <v>25801</v>
      </c>
      <c r="T46">
        <v>4819</v>
      </c>
      <c r="U46">
        <v>318714</v>
      </c>
      <c r="V46">
        <v>105199</v>
      </c>
      <c r="W46">
        <v>199064</v>
      </c>
      <c r="X46">
        <v>0</v>
      </c>
      <c r="Y46">
        <v>0</v>
      </c>
      <c r="Z46">
        <v>2368</v>
      </c>
      <c r="AA46">
        <v>0</v>
      </c>
      <c r="AB46">
        <v>0</v>
      </c>
      <c r="AC46">
        <v>957</v>
      </c>
      <c r="AD46">
        <v>1267473</v>
      </c>
      <c r="AE46">
        <v>0</v>
      </c>
      <c r="AF46">
        <v>9659</v>
      </c>
      <c r="AG46">
        <v>700</v>
      </c>
      <c r="AH46">
        <v>292384</v>
      </c>
      <c r="AI46">
        <v>28461</v>
      </c>
    </row>
    <row r="47" spans="1:35" x14ac:dyDescent="0.2">
      <c r="A47" t="s">
        <v>207</v>
      </c>
      <c r="B47">
        <v>1155539324</v>
      </c>
      <c r="C47" s="15">
        <v>0.40899999999999997</v>
      </c>
      <c r="D47">
        <v>542132763</v>
      </c>
      <c r="E47" s="15">
        <v>0.46920000000000001</v>
      </c>
      <c r="F47">
        <v>312614</v>
      </c>
      <c r="G47">
        <v>25738</v>
      </c>
      <c r="H47">
        <v>16136</v>
      </c>
      <c r="I47">
        <v>226058</v>
      </c>
      <c r="J47">
        <v>0</v>
      </c>
      <c r="K47">
        <v>172919</v>
      </c>
      <c r="L47">
        <v>0</v>
      </c>
      <c r="M47">
        <v>670</v>
      </c>
      <c r="N47">
        <v>104</v>
      </c>
      <c r="O47">
        <v>34881</v>
      </c>
      <c r="P47">
        <v>60818</v>
      </c>
      <c r="Q47">
        <v>481</v>
      </c>
      <c r="R47">
        <v>0</v>
      </c>
      <c r="S47">
        <v>41443</v>
      </c>
      <c r="T47">
        <v>13771</v>
      </c>
      <c r="U47">
        <v>354539</v>
      </c>
      <c r="V47">
        <v>110626</v>
      </c>
      <c r="W47">
        <v>216107</v>
      </c>
      <c r="X47">
        <v>0</v>
      </c>
      <c r="Y47">
        <v>0</v>
      </c>
      <c r="Z47">
        <v>13342</v>
      </c>
      <c r="AA47">
        <v>0</v>
      </c>
      <c r="AB47">
        <v>0</v>
      </c>
      <c r="AC47">
        <v>854</v>
      </c>
      <c r="AD47">
        <v>1382412</v>
      </c>
      <c r="AE47">
        <v>0</v>
      </c>
      <c r="AF47">
        <v>30359</v>
      </c>
      <c r="AG47">
        <v>1395</v>
      </c>
      <c r="AH47">
        <v>324277</v>
      </c>
      <c r="AI47">
        <v>30005</v>
      </c>
    </row>
    <row r="48" spans="1:35" x14ac:dyDescent="0.2">
      <c r="A48" t="s">
        <v>208</v>
      </c>
      <c r="B48">
        <v>1075972709</v>
      </c>
      <c r="C48" s="15">
        <v>0.39989999999999998</v>
      </c>
      <c r="D48">
        <v>356666519</v>
      </c>
      <c r="E48" s="15">
        <v>0.33150000000000002</v>
      </c>
      <c r="F48">
        <v>256306</v>
      </c>
      <c r="G48">
        <v>7130</v>
      </c>
      <c r="H48">
        <v>9491</v>
      </c>
      <c r="I48">
        <v>210312</v>
      </c>
      <c r="J48">
        <v>0</v>
      </c>
      <c r="K48">
        <v>166991</v>
      </c>
      <c r="L48">
        <v>0</v>
      </c>
      <c r="M48">
        <v>689</v>
      </c>
      <c r="N48">
        <v>92</v>
      </c>
      <c r="O48">
        <v>30840</v>
      </c>
      <c r="P48">
        <v>38864</v>
      </c>
      <c r="Q48">
        <v>458</v>
      </c>
      <c r="R48">
        <v>857</v>
      </c>
      <c r="S48">
        <v>28184</v>
      </c>
      <c r="T48">
        <v>5254</v>
      </c>
      <c r="U48">
        <v>314173</v>
      </c>
      <c r="V48">
        <v>88097</v>
      </c>
      <c r="W48">
        <v>203540</v>
      </c>
      <c r="X48">
        <v>0</v>
      </c>
      <c r="Y48">
        <v>0</v>
      </c>
      <c r="Z48">
        <v>14907</v>
      </c>
      <c r="AA48">
        <v>0</v>
      </c>
      <c r="AB48">
        <v>0</v>
      </c>
      <c r="AC48">
        <v>1092</v>
      </c>
      <c r="AD48">
        <v>1500943</v>
      </c>
      <c r="AE48">
        <v>0</v>
      </c>
      <c r="AF48">
        <v>4841</v>
      </c>
      <c r="AG48">
        <v>3723</v>
      </c>
      <c r="AH48">
        <v>299552</v>
      </c>
      <c r="AI48">
        <v>33152</v>
      </c>
    </row>
    <row r="49" spans="1:35" x14ac:dyDescent="0.2">
      <c r="A49" t="s">
        <v>209</v>
      </c>
      <c r="B49">
        <v>3982222951</v>
      </c>
      <c r="C49" s="15">
        <v>0.42520000000000002</v>
      </c>
      <c r="D49">
        <v>2622405056</v>
      </c>
      <c r="E49" s="15">
        <v>0.65849999999999997</v>
      </c>
      <c r="F49">
        <v>932148</v>
      </c>
      <c r="G49">
        <v>7374</v>
      </c>
      <c r="H49">
        <v>73516</v>
      </c>
      <c r="I49">
        <v>523464</v>
      </c>
      <c r="J49">
        <v>0</v>
      </c>
      <c r="K49">
        <v>300983</v>
      </c>
      <c r="L49">
        <v>0</v>
      </c>
      <c r="M49">
        <v>0</v>
      </c>
      <c r="N49">
        <v>1857</v>
      </c>
      <c r="O49">
        <v>140413</v>
      </c>
      <c r="P49">
        <v>401310</v>
      </c>
      <c r="Q49">
        <v>9509</v>
      </c>
      <c r="R49">
        <v>3521</v>
      </c>
      <c r="S49">
        <v>249294</v>
      </c>
      <c r="T49">
        <v>16010</v>
      </c>
      <c r="U49">
        <v>1475261</v>
      </c>
      <c r="V49">
        <v>451445</v>
      </c>
      <c r="W49">
        <v>893542</v>
      </c>
      <c r="X49">
        <v>0</v>
      </c>
      <c r="Y49">
        <v>0</v>
      </c>
      <c r="Z49">
        <v>108835</v>
      </c>
      <c r="AA49">
        <v>2255</v>
      </c>
      <c r="AB49">
        <v>0</v>
      </c>
      <c r="AC49">
        <v>3447</v>
      </c>
      <c r="AD49">
        <v>7633170</v>
      </c>
      <c r="AE49">
        <v>0</v>
      </c>
      <c r="AF49">
        <v>6937</v>
      </c>
      <c r="AG49">
        <v>5024</v>
      </c>
      <c r="AH49">
        <v>750998</v>
      </c>
      <c r="AI49">
        <v>90935</v>
      </c>
    </row>
    <row r="50" spans="1:35" x14ac:dyDescent="0.2">
      <c r="A50" t="s">
        <v>210</v>
      </c>
      <c r="B50">
        <v>2747450723</v>
      </c>
      <c r="C50" s="15">
        <v>0.38650000000000001</v>
      </c>
      <c r="D50">
        <v>979952262</v>
      </c>
      <c r="E50" s="15">
        <v>0.35670000000000002</v>
      </c>
      <c r="F50">
        <v>472563</v>
      </c>
      <c r="G50">
        <v>5574</v>
      </c>
      <c r="H50">
        <v>76370</v>
      </c>
      <c r="I50">
        <v>325293</v>
      </c>
      <c r="J50">
        <v>0</v>
      </c>
      <c r="K50">
        <v>203483</v>
      </c>
      <c r="L50">
        <v>0</v>
      </c>
      <c r="M50">
        <v>649</v>
      </c>
      <c r="N50">
        <v>1036</v>
      </c>
      <c r="O50">
        <v>42080</v>
      </c>
      <c r="P50">
        <v>141696</v>
      </c>
      <c r="Q50">
        <v>1630</v>
      </c>
      <c r="R50">
        <v>429</v>
      </c>
      <c r="S50">
        <v>119422</v>
      </c>
      <c r="T50">
        <v>3224</v>
      </c>
      <c r="U50">
        <v>348250</v>
      </c>
      <c r="V50">
        <v>192080</v>
      </c>
      <c r="W50">
        <v>119216</v>
      </c>
      <c r="X50">
        <v>0</v>
      </c>
      <c r="Y50">
        <v>0</v>
      </c>
      <c r="Z50">
        <v>1366</v>
      </c>
      <c r="AA50">
        <v>1830</v>
      </c>
      <c r="AB50">
        <v>0</v>
      </c>
      <c r="AC50">
        <v>194</v>
      </c>
      <c r="AD50">
        <v>4672383</v>
      </c>
      <c r="AE50">
        <v>0</v>
      </c>
      <c r="AF50">
        <v>2264</v>
      </c>
      <c r="AG50">
        <v>0</v>
      </c>
      <c r="AH50">
        <v>391007</v>
      </c>
      <c r="AI50">
        <v>34482</v>
      </c>
    </row>
    <row r="51" spans="1:35" x14ac:dyDescent="0.2">
      <c r="A51" t="s">
        <v>211</v>
      </c>
      <c r="B51">
        <v>2742451793</v>
      </c>
      <c r="C51" s="15">
        <v>0.39340000000000003</v>
      </c>
      <c r="D51">
        <v>1322661405</v>
      </c>
      <c r="E51" s="15">
        <v>0.48230000000000001</v>
      </c>
      <c r="F51">
        <v>603353</v>
      </c>
      <c r="G51">
        <v>9580</v>
      </c>
      <c r="H51">
        <v>99729</v>
      </c>
      <c r="I51">
        <v>453178</v>
      </c>
      <c r="J51">
        <v>0</v>
      </c>
      <c r="K51">
        <v>202223</v>
      </c>
      <c r="L51">
        <v>0</v>
      </c>
      <c r="M51">
        <v>0</v>
      </c>
      <c r="N51">
        <v>28250</v>
      </c>
      <c r="O51">
        <v>109600</v>
      </c>
      <c r="P51">
        <v>140595</v>
      </c>
      <c r="Q51">
        <v>3146</v>
      </c>
      <c r="R51">
        <v>931</v>
      </c>
      <c r="S51">
        <v>91171</v>
      </c>
      <c r="T51">
        <v>6002</v>
      </c>
      <c r="U51">
        <v>422953</v>
      </c>
      <c r="V51">
        <v>215083</v>
      </c>
      <c r="W51">
        <v>127345</v>
      </c>
      <c r="X51">
        <v>0</v>
      </c>
      <c r="Y51">
        <v>0</v>
      </c>
      <c r="Z51">
        <v>3262</v>
      </c>
      <c r="AA51">
        <v>3690</v>
      </c>
      <c r="AB51">
        <v>0</v>
      </c>
      <c r="AC51">
        <v>14383</v>
      </c>
      <c r="AD51">
        <v>4828374</v>
      </c>
      <c r="AE51">
        <v>0</v>
      </c>
      <c r="AF51">
        <v>7633</v>
      </c>
      <c r="AG51">
        <v>6576</v>
      </c>
      <c r="AH51">
        <v>466019</v>
      </c>
      <c r="AI51">
        <v>44360</v>
      </c>
    </row>
    <row r="52" spans="1:35" x14ac:dyDescent="0.2">
      <c r="A52" t="s">
        <v>212</v>
      </c>
      <c r="B52">
        <v>1451283599</v>
      </c>
      <c r="C52" s="15">
        <v>0.4073</v>
      </c>
      <c r="D52">
        <v>641582429</v>
      </c>
      <c r="E52" s="15">
        <v>0.44209999999999999</v>
      </c>
      <c r="F52">
        <v>369370</v>
      </c>
      <c r="G52">
        <v>3931</v>
      </c>
      <c r="H52">
        <v>39120</v>
      </c>
      <c r="I52">
        <v>315043</v>
      </c>
      <c r="J52">
        <v>0</v>
      </c>
      <c r="K52">
        <v>225288</v>
      </c>
      <c r="L52">
        <v>0</v>
      </c>
      <c r="M52">
        <v>578</v>
      </c>
      <c r="N52">
        <v>776</v>
      </c>
      <c r="O52">
        <v>44304</v>
      </c>
      <c r="P52">
        <v>50396</v>
      </c>
      <c r="Q52">
        <v>1064</v>
      </c>
      <c r="R52">
        <v>384</v>
      </c>
      <c r="S52">
        <v>24834</v>
      </c>
      <c r="T52">
        <v>3172</v>
      </c>
      <c r="U52">
        <v>325447</v>
      </c>
      <c r="V52">
        <v>113379</v>
      </c>
      <c r="W52">
        <v>200228</v>
      </c>
      <c r="X52">
        <v>0</v>
      </c>
      <c r="Y52">
        <v>0</v>
      </c>
      <c r="Z52">
        <v>871</v>
      </c>
      <c r="AA52">
        <v>8955</v>
      </c>
      <c r="AB52">
        <v>0</v>
      </c>
      <c r="AC52">
        <v>9587</v>
      </c>
      <c r="AD52">
        <v>2525688</v>
      </c>
      <c r="AE52">
        <v>0</v>
      </c>
      <c r="AF52">
        <v>1722</v>
      </c>
      <c r="AG52">
        <v>22946</v>
      </c>
      <c r="AH52">
        <v>226714</v>
      </c>
      <c r="AI52">
        <v>2406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FF149F-DB1E-2547-A519-88B5FADA5293}">
  <dimension ref="A1:AI52"/>
  <sheetViews>
    <sheetView workbookViewId="0">
      <selection activeCell="D52" sqref="D52"/>
    </sheetView>
  </sheetViews>
  <sheetFormatPr baseColWidth="10" defaultRowHeight="16" x14ac:dyDescent="0.2"/>
  <cols>
    <col min="1" max="1" width="29.6640625" customWidth="1"/>
  </cols>
  <sheetData>
    <row r="1" spans="1:35" s="16" customFormat="1" x14ac:dyDescent="0.2">
      <c r="A1" s="16" t="s">
        <v>61</v>
      </c>
      <c r="B1" s="16" t="s">
        <v>1328</v>
      </c>
      <c r="C1" s="16" t="s">
        <v>1329</v>
      </c>
      <c r="D1" s="16" t="s">
        <v>1330</v>
      </c>
      <c r="E1" s="16" t="s">
        <v>1331</v>
      </c>
      <c r="F1" s="16" t="s">
        <v>1332</v>
      </c>
      <c r="G1" s="16" t="s">
        <v>1333</v>
      </c>
      <c r="H1" s="16" t="s">
        <v>1334</v>
      </c>
      <c r="I1" s="16" t="s">
        <v>1335</v>
      </c>
      <c r="J1" s="16" t="s">
        <v>1336</v>
      </c>
      <c r="K1" s="16" t="s">
        <v>1337</v>
      </c>
      <c r="L1" s="16" t="s">
        <v>1338</v>
      </c>
      <c r="M1" s="16" t="s">
        <v>1339</v>
      </c>
      <c r="N1" s="16" t="s">
        <v>1340</v>
      </c>
      <c r="O1" s="16" t="s">
        <v>1341</v>
      </c>
      <c r="P1" s="16" t="s">
        <v>1342</v>
      </c>
      <c r="Q1" s="16" t="s">
        <v>1343</v>
      </c>
      <c r="R1" s="16" t="s">
        <v>1344</v>
      </c>
      <c r="S1" s="16" t="s">
        <v>1345</v>
      </c>
      <c r="T1" s="16" t="s">
        <v>1346</v>
      </c>
      <c r="U1" s="16" t="s">
        <v>1347</v>
      </c>
      <c r="V1" s="16" t="s">
        <v>1348</v>
      </c>
      <c r="W1" s="16" t="s">
        <v>1349</v>
      </c>
      <c r="X1" s="16" t="s">
        <v>1350</v>
      </c>
      <c r="Y1" s="16" t="s">
        <v>1351</v>
      </c>
      <c r="Z1" s="16" t="s">
        <v>1352</v>
      </c>
      <c r="AA1" s="16" t="s">
        <v>1353</v>
      </c>
      <c r="AB1" s="16" t="s">
        <v>1354</v>
      </c>
      <c r="AC1" s="16" t="s">
        <v>1355</v>
      </c>
      <c r="AD1" s="16" t="s">
        <v>1356</v>
      </c>
      <c r="AE1" s="16" t="s">
        <v>1357</v>
      </c>
      <c r="AF1" s="16" t="s">
        <v>1358</v>
      </c>
      <c r="AG1" s="16" t="s">
        <v>1359</v>
      </c>
      <c r="AH1" s="16" t="s">
        <v>1360</v>
      </c>
      <c r="AI1" s="16" t="s">
        <v>1361</v>
      </c>
    </row>
    <row r="2" spans="1:35" x14ac:dyDescent="0.2">
      <c r="A2" t="s">
        <v>213</v>
      </c>
      <c r="B2">
        <v>5324441157</v>
      </c>
      <c r="C2" s="15">
        <v>0.45660000000000001</v>
      </c>
      <c r="D2">
        <v>3914333492</v>
      </c>
      <c r="E2" s="15">
        <v>0.73519999999999996</v>
      </c>
      <c r="F2" t="s">
        <v>1362</v>
      </c>
      <c r="G2" t="s">
        <v>1363</v>
      </c>
      <c r="H2" t="s">
        <v>1364</v>
      </c>
      <c r="I2" t="s">
        <v>1365</v>
      </c>
      <c r="J2" t="s">
        <v>1366</v>
      </c>
      <c r="K2" t="s">
        <v>1367</v>
      </c>
      <c r="L2" t="s">
        <v>1366</v>
      </c>
      <c r="M2" t="s">
        <v>1368</v>
      </c>
      <c r="N2" t="s">
        <v>1369</v>
      </c>
      <c r="O2" t="s">
        <v>1370</v>
      </c>
      <c r="P2" t="s">
        <v>1371</v>
      </c>
      <c r="Q2" t="s">
        <v>1372</v>
      </c>
      <c r="R2" t="s">
        <v>1373</v>
      </c>
      <c r="S2" t="s">
        <v>1374</v>
      </c>
      <c r="T2" t="s">
        <v>1375</v>
      </c>
      <c r="U2" t="s">
        <v>1376</v>
      </c>
      <c r="V2" t="s">
        <v>1377</v>
      </c>
      <c r="W2" t="s">
        <v>1378</v>
      </c>
      <c r="X2" t="s">
        <v>1366</v>
      </c>
      <c r="Y2" t="s">
        <v>1366</v>
      </c>
      <c r="Z2" t="s">
        <v>1379</v>
      </c>
      <c r="AA2" t="s">
        <v>1380</v>
      </c>
      <c r="AB2" t="s">
        <v>1366</v>
      </c>
      <c r="AC2" t="s">
        <v>1381</v>
      </c>
      <c r="AD2" t="s">
        <v>1382</v>
      </c>
      <c r="AE2" t="s">
        <v>1383</v>
      </c>
      <c r="AF2" t="s">
        <v>1384</v>
      </c>
      <c r="AG2" t="s">
        <v>1385</v>
      </c>
      <c r="AH2" t="s">
        <v>1386</v>
      </c>
      <c r="AI2" t="s">
        <v>1387</v>
      </c>
    </row>
    <row r="3" spans="1:35" x14ac:dyDescent="0.2">
      <c r="A3" t="s">
        <v>214</v>
      </c>
      <c r="B3">
        <v>28206905576</v>
      </c>
      <c r="C3" s="15">
        <v>0.46010000000000001</v>
      </c>
      <c r="D3">
        <v>18591979418</v>
      </c>
      <c r="E3" s="15">
        <v>0.65910000000000002</v>
      </c>
      <c r="F3" t="s">
        <v>1388</v>
      </c>
      <c r="G3" t="s">
        <v>1389</v>
      </c>
      <c r="H3" t="s">
        <v>1390</v>
      </c>
      <c r="I3" t="s">
        <v>1391</v>
      </c>
      <c r="J3" t="s">
        <v>1366</v>
      </c>
      <c r="K3" t="s">
        <v>1392</v>
      </c>
      <c r="L3" t="s">
        <v>1393</v>
      </c>
      <c r="M3" t="s">
        <v>1366</v>
      </c>
      <c r="N3" t="s">
        <v>1394</v>
      </c>
      <c r="O3" t="s">
        <v>1395</v>
      </c>
      <c r="P3" t="s">
        <v>1396</v>
      </c>
      <c r="Q3" t="s">
        <v>1397</v>
      </c>
      <c r="R3" t="s">
        <v>1398</v>
      </c>
      <c r="S3" t="s">
        <v>1399</v>
      </c>
      <c r="T3" t="s">
        <v>1400</v>
      </c>
      <c r="U3" t="s">
        <v>1401</v>
      </c>
      <c r="V3" t="s">
        <v>1402</v>
      </c>
      <c r="W3" t="s">
        <v>1403</v>
      </c>
      <c r="X3" t="s">
        <v>1366</v>
      </c>
      <c r="Y3" t="s">
        <v>1366</v>
      </c>
      <c r="Z3" t="s">
        <v>1404</v>
      </c>
      <c r="AA3" t="s">
        <v>1405</v>
      </c>
      <c r="AB3" t="s">
        <v>1366</v>
      </c>
      <c r="AC3" t="s">
        <v>1406</v>
      </c>
      <c r="AD3" t="s">
        <v>1407</v>
      </c>
      <c r="AE3" t="s">
        <v>1408</v>
      </c>
      <c r="AF3" t="s">
        <v>1409</v>
      </c>
      <c r="AG3" t="s">
        <v>1410</v>
      </c>
      <c r="AH3" t="s">
        <v>1411</v>
      </c>
      <c r="AI3" t="s">
        <v>1412</v>
      </c>
    </row>
    <row r="4" spans="1:35" x14ac:dyDescent="0.2">
      <c r="A4" t="s">
        <v>215</v>
      </c>
      <c r="B4">
        <v>10019681242</v>
      </c>
      <c r="C4" s="15">
        <v>0.38979999999999998</v>
      </c>
      <c r="D4">
        <v>6970025785</v>
      </c>
      <c r="E4" s="15">
        <v>0.6956</v>
      </c>
      <c r="F4" t="s">
        <v>1413</v>
      </c>
      <c r="G4" t="s">
        <v>1414</v>
      </c>
      <c r="H4" t="s">
        <v>1415</v>
      </c>
      <c r="I4" t="s">
        <v>1416</v>
      </c>
      <c r="J4" t="s">
        <v>1366</v>
      </c>
      <c r="K4" t="s">
        <v>1417</v>
      </c>
      <c r="L4" t="s">
        <v>1366</v>
      </c>
      <c r="M4" t="s">
        <v>1366</v>
      </c>
      <c r="N4" t="s">
        <v>1418</v>
      </c>
      <c r="O4" t="s">
        <v>1419</v>
      </c>
      <c r="P4" t="s">
        <v>1420</v>
      </c>
      <c r="Q4" t="s">
        <v>1421</v>
      </c>
      <c r="R4" t="s">
        <v>1422</v>
      </c>
      <c r="S4" t="s">
        <v>1423</v>
      </c>
      <c r="T4" t="s">
        <v>1424</v>
      </c>
      <c r="U4" t="s">
        <v>1425</v>
      </c>
      <c r="V4" t="s">
        <v>1426</v>
      </c>
      <c r="W4" t="s">
        <v>1427</v>
      </c>
      <c r="X4" t="s">
        <v>1366</v>
      </c>
      <c r="Y4" t="s">
        <v>1366</v>
      </c>
      <c r="Z4" t="s">
        <v>1428</v>
      </c>
      <c r="AA4" t="s">
        <v>1429</v>
      </c>
      <c r="AB4" t="s">
        <v>1366</v>
      </c>
      <c r="AC4" t="s">
        <v>1430</v>
      </c>
      <c r="AD4" t="s">
        <v>1431</v>
      </c>
      <c r="AE4" t="s">
        <v>1432</v>
      </c>
      <c r="AF4" t="s">
        <v>1433</v>
      </c>
      <c r="AG4" t="s">
        <v>1434</v>
      </c>
      <c r="AH4" t="s">
        <v>1435</v>
      </c>
      <c r="AI4" t="s">
        <v>1436</v>
      </c>
    </row>
    <row r="5" spans="1:35" x14ac:dyDescent="0.2">
      <c r="A5" t="s">
        <v>216</v>
      </c>
      <c r="B5">
        <v>4679106955</v>
      </c>
      <c r="C5" s="15">
        <v>0.37580000000000002</v>
      </c>
      <c r="D5">
        <v>2701223781</v>
      </c>
      <c r="E5" s="15">
        <v>0.57730000000000004</v>
      </c>
      <c r="F5" t="s">
        <v>1437</v>
      </c>
      <c r="G5" t="s">
        <v>1438</v>
      </c>
      <c r="H5" t="s">
        <v>1439</v>
      </c>
      <c r="I5" t="s">
        <v>1440</v>
      </c>
      <c r="J5" t="s">
        <v>1366</v>
      </c>
      <c r="K5" t="s">
        <v>1441</v>
      </c>
      <c r="L5" t="s">
        <v>1366</v>
      </c>
      <c r="M5" t="s">
        <v>1442</v>
      </c>
      <c r="N5" t="s">
        <v>1366</v>
      </c>
      <c r="O5" t="s">
        <v>1443</v>
      </c>
      <c r="P5" t="s">
        <v>1444</v>
      </c>
      <c r="Q5" t="s">
        <v>1445</v>
      </c>
      <c r="R5" t="s">
        <v>1366</v>
      </c>
      <c r="S5" t="s">
        <v>1446</v>
      </c>
      <c r="T5" t="s">
        <v>1447</v>
      </c>
      <c r="U5" t="s">
        <v>1448</v>
      </c>
      <c r="V5" t="s">
        <v>1449</v>
      </c>
      <c r="W5" t="s">
        <v>1450</v>
      </c>
      <c r="X5" t="s">
        <v>1366</v>
      </c>
      <c r="Y5" t="s">
        <v>1366</v>
      </c>
      <c r="Z5" t="s">
        <v>1451</v>
      </c>
      <c r="AA5" t="s">
        <v>1452</v>
      </c>
      <c r="AB5" t="s">
        <v>1366</v>
      </c>
      <c r="AC5" t="s">
        <v>1453</v>
      </c>
      <c r="AD5" t="s">
        <v>1454</v>
      </c>
      <c r="AE5" t="s">
        <v>1455</v>
      </c>
      <c r="AF5" t="s">
        <v>1456</v>
      </c>
      <c r="AG5" t="s">
        <v>1457</v>
      </c>
      <c r="AH5" t="s">
        <v>1458</v>
      </c>
      <c r="AI5" t="s">
        <v>1459</v>
      </c>
    </row>
    <row r="6" spans="1:35" x14ac:dyDescent="0.2">
      <c r="A6" t="s">
        <v>217</v>
      </c>
      <c r="B6">
        <v>5044762059</v>
      </c>
      <c r="C6" s="15">
        <v>0.44490000000000002</v>
      </c>
      <c r="D6">
        <v>3880212644</v>
      </c>
      <c r="E6" s="15">
        <v>0.76919999999999999</v>
      </c>
      <c r="F6" t="s">
        <v>1460</v>
      </c>
      <c r="G6" t="s">
        <v>1461</v>
      </c>
      <c r="H6" t="s">
        <v>1462</v>
      </c>
      <c r="I6" t="s">
        <v>1463</v>
      </c>
      <c r="J6" t="s">
        <v>1366</v>
      </c>
      <c r="K6" t="s">
        <v>1464</v>
      </c>
      <c r="L6" t="s">
        <v>1366</v>
      </c>
      <c r="M6" t="s">
        <v>1366</v>
      </c>
      <c r="N6" t="s">
        <v>1465</v>
      </c>
      <c r="O6" t="s">
        <v>1466</v>
      </c>
      <c r="P6" t="s">
        <v>1467</v>
      </c>
      <c r="Q6" t="s">
        <v>1468</v>
      </c>
      <c r="R6" t="s">
        <v>1469</v>
      </c>
      <c r="S6" t="s">
        <v>1470</v>
      </c>
      <c r="T6" t="s">
        <v>1471</v>
      </c>
      <c r="U6" t="s">
        <v>1472</v>
      </c>
      <c r="V6" t="s">
        <v>1473</v>
      </c>
      <c r="W6" t="s">
        <v>1474</v>
      </c>
      <c r="X6" t="s">
        <v>1366</v>
      </c>
      <c r="Y6" t="s">
        <v>1366</v>
      </c>
      <c r="Z6" t="s">
        <v>1475</v>
      </c>
      <c r="AA6" t="s">
        <v>1476</v>
      </c>
      <c r="AB6" t="s">
        <v>1366</v>
      </c>
      <c r="AC6" t="s">
        <v>1477</v>
      </c>
      <c r="AD6" t="s">
        <v>1478</v>
      </c>
      <c r="AE6" t="s">
        <v>1479</v>
      </c>
      <c r="AF6" t="s">
        <v>1480</v>
      </c>
      <c r="AG6" t="s">
        <v>1481</v>
      </c>
      <c r="AH6" t="s">
        <v>1482</v>
      </c>
      <c r="AI6" t="s">
        <v>1483</v>
      </c>
    </row>
    <row r="7" spans="1:35" x14ac:dyDescent="0.2">
      <c r="A7" t="s">
        <v>218</v>
      </c>
      <c r="B7">
        <v>4545465442</v>
      </c>
      <c r="C7" s="15">
        <v>0.44369999999999998</v>
      </c>
      <c r="D7">
        <v>3359901253</v>
      </c>
      <c r="E7" s="15">
        <v>0.73919999999999997</v>
      </c>
      <c r="F7" t="s">
        <v>1484</v>
      </c>
      <c r="G7" t="s">
        <v>1485</v>
      </c>
      <c r="H7" t="s">
        <v>1486</v>
      </c>
      <c r="I7" t="s">
        <v>1487</v>
      </c>
      <c r="J7" t="s">
        <v>1366</v>
      </c>
      <c r="K7" t="s">
        <v>1488</v>
      </c>
      <c r="L7" t="s">
        <v>1366</v>
      </c>
      <c r="M7" t="s">
        <v>1366</v>
      </c>
      <c r="N7" t="s">
        <v>1489</v>
      </c>
      <c r="O7" t="s">
        <v>1490</v>
      </c>
      <c r="P7" t="s">
        <v>1491</v>
      </c>
      <c r="Q7" t="s">
        <v>1492</v>
      </c>
      <c r="R7" t="s">
        <v>1493</v>
      </c>
      <c r="S7" t="s">
        <v>1494</v>
      </c>
      <c r="T7" t="s">
        <v>1495</v>
      </c>
      <c r="U7" t="s">
        <v>1496</v>
      </c>
      <c r="V7" t="s">
        <v>1497</v>
      </c>
      <c r="W7" t="s">
        <v>1498</v>
      </c>
      <c r="X7" t="s">
        <v>1366</v>
      </c>
      <c r="Y7" t="s">
        <v>1366</v>
      </c>
      <c r="Z7" t="s">
        <v>1499</v>
      </c>
      <c r="AA7" t="s">
        <v>1500</v>
      </c>
      <c r="AB7" t="s">
        <v>1501</v>
      </c>
      <c r="AC7" t="s">
        <v>1502</v>
      </c>
      <c r="AD7" t="s">
        <v>1503</v>
      </c>
      <c r="AE7" t="s">
        <v>1504</v>
      </c>
      <c r="AF7" t="s">
        <v>1505</v>
      </c>
      <c r="AG7" t="s">
        <v>1506</v>
      </c>
      <c r="AH7" t="s">
        <v>1507</v>
      </c>
      <c r="AI7" t="s">
        <v>1508</v>
      </c>
    </row>
    <row r="8" spans="1:35" x14ac:dyDescent="0.2">
      <c r="A8" t="s">
        <v>219</v>
      </c>
      <c r="B8">
        <v>2214937069</v>
      </c>
      <c r="C8" s="15">
        <v>0.43969999999999998</v>
      </c>
      <c r="D8">
        <v>1309094263</v>
      </c>
      <c r="E8" s="15">
        <v>0.59099999999999997</v>
      </c>
      <c r="F8" t="s">
        <v>1509</v>
      </c>
      <c r="G8" t="s">
        <v>1510</v>
      </c>
      <c r="H8" t="s">
        <v>1511</v>
      </c>
      <c r="I8" t="s">
        <v>1512</v>
      </c>
      <c r="J8" t="s">
        <v>1366</v>
      </c>
      <c r="K8" t="s">
        <v>1513</v>
      </c>
      <c r="L8" t="s">
        <v>1366</v>
      </c>
      <c r="M8" t="s">
        <v>1366</v>
      </c>
      <c r="N8" t="s">
        <v>1514</v>
      </c>
      <c r="O8" t="s">
        <v>1515</v>
      </c>
      <c r="P8" t="s">
        <v>1516</v>
      </c>
      <c r="Q8" t="s">
        <v>1517</v>
      </c>
      <c r="R8" t="s">
        <v>1366</v>
      </c>
      <c r="S8" t="s">
        <v>1518</v>
      </c>
      <c r="T8" t="s">
        <v>1519</v>
      </c>
      <c r="U8" t="s">
        <v>1520</v>
      </c>
      <c r="V8" t="s">
        <v>1521</v>
      </c>
      <c r="W8" t="s">
        <v>1522</v>
      </c>
      <c r="X8" t="s">
        <v>1366</v>
      </c>
      <c r="Y8" t="s">
        <v>1366</v>
      </c>
      <c r="Z8" t="s">
        <v>1523</v>
      </c>
      <c r="AA8" t="s">
        <v>1524</v>
      </c>
      <c r="AB8" t="s">
        <v>1525</v>
      </c>
      <c r="AC8" t="s">
        <v>1526</v>
      </c>
      <c r="AD8" t="s">
        <v>1527</v>
      </c>
      <c r="AE8" t="s">
        <v>1528</v>
      </c>
      <c r="AF8" t="s">
        <v>1529</v>
      </c>
      <c r="AG8" t="s">
        <v>1530</v>
      </c>
      <c r="AH8" t="s">
        <v>1531</v>
      </c>
      <c r="AI8" t="s">
        <v>1532</v>
      </c>
    </row>
    <row r="9" spans="1:35" x14ac:dyDescent="0.2">
      <c r="A9" t="s">
        <v>220</v>
      </c>
      <c r="B9">
        <v>3872602052</v>
      </c>
      <c r="C9" s="15">
        <v>0.3952</v>
      </c>
      <c r="D9">
        <v>2482328989</v>
      </c>
      <c r="E9" s="15">
        <v>0.64100000000000001</v>
      </c>
      <c r="F9" t="s">
        <v>1533</v>
      </c>
      <c r="G9" t="s">
        <v>1534</v>
      </c>
      <c r="H9" t="s">
        <v>1535</v>
      </c>
      <c r="I9" t="s">
        <v>1536</v>
      </c>
      <c r="J9" t="s">
        <v>1366</v>
      </c>
      <c r="K9" t="s">
        <v>1537</v>
      </c>
      <c r="L9" t="s">
        <v>1366</v>
      </c>
      <c r="M9" t="s">
        <v>1366</v>
      </c>
      <c r="N9" t="s">
        <v>1538</v>
      </c>
      <c r="O9" t="s">
        <v>1539</v>
      </c>
      <c r="P9" t="s">
        <v>1540</v>
      </c>
      <c r="Q9" t="s">
        <v>1366</v>
      </c>
      <c r="R9" t="s">
        <v>1541</v>
      </c>
      <c r="S9" t="s">
        <v>1542</v>
      </c>
      <c r="T9" t="s">
        <v>1543</v>
      </c>
      <c r="U9" t="s">
        <v>1544</v>
      </c>
      <c r="V9" t="s">
        <v>1545</v>
      </c>
      <c r="W9" t="s">
        <v>1546</v>
      </c>
      <c r="X9" t="s">
        <v>1366</v>
      </c>
      <c r="Y9" t="s">
        <v>1366</v>
      </c>
      <c r="Z9" t="s">
        <v>1547</v>
      </c>
      <c r="AA9" t="s">
        <v>1548</v>
      </c>
      <c r="AB9" t="s">
        <v>1366</v>
      </c>
      <c r="AC9" t="s">
        <v>1549</v>
      </c>
      <c r="AD9" t="s">
        <v>1550</v>
      </c>
      <c r="AE9" t="s">
        <v>1551</v>
      </c>
      <c r="AF9" t="s">
        <v>1552</v>
      </c>
      <c r="AG9" t="s">
        <v>1553</v>
      </c>
      <c r="AH9" t="s">
        <v>1554</v>
      </c>
      <c r="AI9" t="s">
        <v>1555</v>
      </c>
    </row>
    <row r="10" spans="1:35" x14ac:dyDescent="0.2">
      <c r="A10" t="s">
        <v>221</v>
      </c>
      <c r="B10">
        <v>2789347782</v>
      </c>
      <c r="C10" s="15">
        <v>0.43459999999999999</v>
      </c>
      <c r="D10">
        <v>1477293842</v>
      </c>
      <c r="E10" s="15">
        <v>0.52959999999999996</v>
      </c>
      <c r="F10" t="s">
        <v>1556</v>
      </c>
      <c r="G10" t="s">
        <v>1557</v>
      </c>
      <c r="H10" t="s">
        <v>1558</v>
      </c>
      <c r="I10" t="s">
        <v>1559</v>
      </c>
      <c r="J10" t="s">
        <v>1366</v>
      </c>
      <c r="K10" t="s">
        <v>1560</v>
      </c>
      <c r="L10" t="s">
        <v>1366</v>
      </c>
      <c r="M10" t="s">
        <v>1561</v>
      </c>
      <c r="N10" t="s">
        <v>1562</v>
      </c>
      <c r="O10" t="s">
        <v>1563</v>
      </c>
      <c r="P10" t="s">
        <v>1564</v>
      </c>
      <c r="Q10" t="s">
        <v>1565</v>
      </c>
      <c r="R10" t="s">
        <v>1366</v>
      </c>
      <c r="S10" t="s">
        <v>1566</v>
      </c>
      <c r="T10" t="s">
        <v>1567</v>
      </c>
      <c r="U10" t="s">
        <v>1568</v>
      </c>
      <c r="V10" t="s">
        <v>1569</v>
      </c>
      <c r="W10" t="s">
        <v>1570</v>
      </c>
      <c r="X10" t="s">
        <v>1366</v>
      </c>
      <c r="Y10" t="s">
        <v>1366</v>
      </c>
      <c r="Z10" t="s">
        <v>1571</v>
      </c>
      <c r="AA10" t="s">
        <v>1572</v>
      </c>
      <c r="AB10" t="s">
        <v>1366</v>
      </c>
      <c r="AC10" t="s">
        <v>1573</v>
      </c>
      <c r="AD10" t="s">
        <v>1574</v>
      </c>
      <c r="AE10" t="s">
        <v>1575</v>
      </c>
      <c r="AF10" t="s">
        <v>1576</v>
      </c>
      <c r="AG10" t="s">
        <v>1366</v>
      </c>
      <c r="AH10" t="s">
        <v>1577</v>
      </c>
      <c r="AI10" t="s">
        <v>1578</v>
      </c>
    </row>
    <row r="11" spans="1:35" x14ac:dyDescent="0.2">
      <c r="A11" t="s">
        <v>222</v>
      </c>
      <c r="B11">
        <v>2555516698</v>
      </c>
      <c r="C11" s="15">
        <v>0.42520000000000002</v>
      </c>
      <c r="D11">
        <v>1317674580</v>
      </c>
      <c r="E11" s="15">
        <v>0.51559999999999995</v>
      </c>
      <c r="F11" t="s">
        <v>1579</v>
      </c>
      <c r="G11" t="s">
        <v>1580</v>
      </c>
      <c r="H11" t="s">
        <v>1581</v>
      </c>
      <c r="I11" t="s">
        <v>1582</v>
      </c>
      <c r="J11" t="s">
        <v>1366</v>
      </c>
      <c r="K11" t="s">
        <v>1583</v>
      </c>
      <c r="L11" t="s">
        <v>1366</v>
      </c>
      <c r="M11" t="s">
        <v>1366</v>
      </c>
      <c r="N11" t="s">
        <v>1584</v>
      </c>
      <c r="O11" t="s">
        <v>1585</v>
      </c>
      <c r="P11" t="s">
        <v>1586</v>
      </c>
      <c r="Q11" t="s">
        <v>1587</v>
      </c>
      <c r="R11" t="s">
        <v>1588</v>
      </c>
      <c r="S11" t="s">
        <v>1589</v>
      </c>
      <c r="T11" t="s">
        <v>1590</v>
      </c>
      <c r="U11" t="s">
        <v>1591</v>
      </c>
      <c r="V11" t="s">
        <v>1592</v>
      </c>
      <c r="W11" t="s">
        <v>1593</v>
      </c>
      <c r="X11" t="s">
        <v>1366</v>
      </c>
      <c r="Y11" t="s">
        <v>1366</v>
      </c>
      <c r="Z11" t="s">
        <v>1594</v>
      </c>
      <c r="AA11" t="s">
        <v>1595</v>
      </c>
      <c r="AB11" t="s">
        <v>1366</v>
      </c>
      <c r="AC11" t="s">
        <v>1596</v>
      </c>
      <c r="AD11" t="s">
        <v>1597</v>
      </c>
      <c r="AE11" t="s">
        <v>1598</v>
      </c>
      <c r="AF11" t="s">
        <v>1599</v>
      </c>
      <c r="AG11" t="s">
        <v>1600</v>
      </c>
      <c r="AH11" t="s">
        <v>1601</v>
      </c>
      <c r="AI11" t="s">
        <v>1602</v>
      </c>
    </row>
    <row r="12" spans="1:35" x14ac:dyDescent="0.2">
      <c r="A12" t="s">
        <v>223</v>
      </c>
      <c r="B12">
        <v>4336248441</v>
      </c>
      <c r="C12" s="15">
        <v>0.46779999999999999</v>
      </c>
      <c r="D12">
        <v>3085897685</v>
      </c>
      <c r="E12" s="15">
        <v>0.7117</v>
      </c>
      <c r="F12" t="s">
        <v>1603</v>
      </c>
      <c r="G12" t="s">
        <v>1604</v>
      </c>
      <c r="H12" t="s">
        <v>1605</v>
      </c>
      <c r="I12" t="s">
        <v>1606</v>
      </c>
      <c r="J12" t="s">
        <v>1366</v>
      </c>
      <c r="K12" t="s">
        <v>1607</v>
      </c>
      <c r="L12" t="s">
        <v>1608</v>
      </c>
      <c r="M12" t="s">
        <v>1366</v>
      </c>
      <c r="N12" t="s">
        <v>1609</v>
      </c>
      <c r="O12" t="s">
        <v>1610</v>
      </c>
      <c r="P12" t="s">
        <v>1611</v>
      </c>
      <c r="Q12" t="s">
        <v>1612</v>
      </c>
      <c r="R12" t="s">
        <v>1613</v>
      </c>
      <c r="S12" t="s">
        <v>1614</v>
      </c>
      <c r="T12" t="s">
        <v>1615</v>
      </c>
      <c r="U12" t="s">
        <v>1616</v>
      </c>
      <c r="V12" t="s">
        <v>1617</v>
      </c>
      <c r="W12" t="s">
        <v>1618</v>
      </c>
      <c r="X12" t="s">
        <v>1366</v>
      </c>
      <c r="Y12" t="s">
        <v>1366</v>
      </c>
      <c r="Z12" t="s">
        <v>1619</v>
      </c>
      <c r="AA12" t="s">
        <v>1620</v>
      </c>
      <c r="AB12" t="s">
        <v>1366</v>
      </c>
      <c r="AC12" t="s">
        <v>1621</v>
      </c>
      <c r="AD12" t="s">
        <v>1622</v>
      </c>
      <c r="AE12" t="s">
        <v>1623</v>
      </c>
      <c r="AF12" t="s">
        <v>1624</v>
      </c>
      <c r="AG12" t="s">
        <v>1366</v>
      </c>
      <c r="AH12" t="s">
        <v>1625</v>
      </c>
      <c r="AI12" t="s">
        <v>1626</v>
      </c>
    </row>
    <row r="13" spans="1:35" x14ac:dyDescent="0.2">
      <c r="A13" t="s">
        <v>224</v>
      </c>
      <c r="B13">
        <v>3779430017</v>
      </c>
      <c r="C13" s="15">
        <v>0.43240000000000001</v>
      </c>
      <c r="D13">
        <v>2691567902</v>
      </c>
      <c r="E13" s="15">
        <v>0.71220000000000006</v>
      </c>
      <c r="F13" t="s">
        <v>1627</v>
      </c>
      <c r="G13" t="s">
        <v>1628</v>
      </c>
      <c r="H13" t="s">
        <v>1629</v>
      </c>
      <c r="I13" t="s">
        <v>1630</v>
      </c>
      <c r="J13" t="s">
        <v>1366</v>
      </c>
      <c r="K13" t="s">
        <v>1631</v>
      </c>
      <c r="L13" t="s">
        <v>1632</v>
      </c>
      <c r="M13" t="s">
        <v>1633</v>
      </c>
      <c r="N13" t="s">
        <v>1634</v>
      </c>
      <c r="O13" t="s">
        <v>1635</v>
      </c>
      <c r="P13" t="s">
        <v>1636</v>
      </c>
      <c r="Q13" t="s">
        <v>1637</v>
      </c>
      <c r="R13" t="s">
        <v>1366</v>
      </c>
      <c r="S13" t="s">
        <v>1638</v>
      </c>
      <c r="T13" t="s">
        <v>1639</v>
      </c>
      <c r="U13" t="s">
        <v>1640</v>
      </c>
      <c r="V13" t="s">
        <v>1641</v>
      </c>
      <c r="W13" t="s">
        <v>1642</v>
      </c>
      <c r="X13" t="s">
        <v>1366</v>
      </c>
      <c r="Y13" t="s">
        <v>1366</v>
      </c>
      <c r="Z13" t="s">
        <v>1643</v>
      </c>
      <c r="AA13" t="s">
        <v>1644</v>
      </c>
      <c r="AB13" t="s">
        <v>1366</v>
      </c>
      <c r="AC13" t="s">
        <v>1645</v>
      </c>
      <c r="AD13" t="s">
        <v>1646</v>
      </c>
      <c r="AE13" t="s">
        <v>1647</v>
      </c>
      <c r="AF13" t="s">
        <v>1648</v>
      </c>
      <c r="AG13" t="s">
        <v>1366</v>
      </c>
      <c r="AH13" t="s">
        <v>1649</v>
      </c>
      <c r="AI13" t="s">
        <v>1650</v>
      </c>
    </row>
    <row r="14" spans="1:35" x14ac:dyDescent="0.2">
      <c r="A14" t="s">
        <v>225</v>
      </c>
      <c r="B14">
        <v>7628398632</v>
      </c>
      <c r="C14" s="15">
        <v>0.44169999999999998</v>
      </c>
      <c r="D14">
        <v>4770545120</v>
      </c>
      <c r="E14" s="15">
        <v>0.62539999999999996</v>
      </c>
      <c r="F14" t="s">
        <v>1651</v>
      </c>
      <c r="G14" t="s">
        <v>1652</v>
      </c>
      <c r="H14" t="s">
        <v>1653</v>
      </c>
      <c r="I14" t="s">
        <v>1654</v>
      </c>
      <c r="J14" t="s">
        <v>1366</v>
      </c>
      <c r="K14" t="s">
        <v>1655</v>
      </c>
      <c r="L14" t="s">
        <v>1366</v>
      </c>
      <c r="M14" t="s">
        <v>1366</v>
      </c>
      <c r="N14" t="s">
        <v>1656</v>
      </c>
      <c r="O14" t="s">
        <v>1657</v>
      </c>
      <c r="P14" t="s">
        <v>1658</v>
      </c>
      <c r="Q14" t="s">
        <v>1659</v>
      </c>
      <c r="R14" t="s">
        <v>1660</v>
      </c>
      <c r="S14" t="s">
        <v>1661</v>
      </c>
      <c r="T14" t="s">
        <v>1662</v>
      </c>
      <c r="U14" t="s">
        <v>1663</v>
      </c>
      <c r="V14" t="s">
        <v>1664</v>
      </c>
      <c r="W14" t="s">
        <v>1665</v>
      </c>
      <c r="X14" t="s">
        <v>1366</v>
      </c>
      <c r="Y14" t="s">
        <v>1366</v>
      </c>
      <c r="Z14" t="s">
        <v>1666</v>
      </c>
      <c r="AA14" t="s">
        <v>1667</v>
      </c>
      <c r="AB14" t="s">
        <v>1366</v>
      </c>
      <c r="AC14" t="s">
        <v>1668</v>
      </c>
      <c r="AD14" t="s">
        <v>1669</v>
      </c>
      <c r="AE14" t="s">
        <v>1670</v>
      </c>
      <c r="AF14" t="s">
        <v>1671</v>
      </c>
      <c r="AG14" t="s">
        <v>1672</v>
      </c>
      <c r="AH14" t="s">
        <v>1673</v>
      </c>
      <c r="AI14" t="s">
        <v>1674</v>
      </c>
    </row>
    <row r="15" spans="1:35" x14ac:dyDescent="0.2">
      <c r="A15" t="s">
        <v>226</v>
      </c>
      <c r="B15">
        <v>4043031970</v>
      </c>
      <c r="C15" s="15">
        <v>0.44500000000000001</v>
      </c>
      <c r="D15">
        <v>2471133391</v>
      </c>
      <c r="E15" s="15">
        <v>0.61119999999999997</v>
      </c>
      <c r="F15" t="s">
        <v>1675</v>
      </c>
      <c r="G15" t="s">
        <v>1676</v>
      </c>
      <c r="H15" t="s">
        <v>1677</v>
      </c>
      <c r="I15" t="s">
        <v>1678</v>
      </c>
      <c r="J15" t="s">
        <v>1366</v>
      </c>
      <c r="K15" t="s">
        <v>1679</v>
      </c>
      <c r="L15" t="s">
        <v>1366</v>
      </c>
      <c r="M15" t="s">
        <v>1680</v>
      </c>
      <c r="N15" t="s">
        <v>1681</v>
      </c>
      <c r="O15" t="s">
        <v>1682</v>
      </c>
      <c r="P15" t="s">
        <v>1683</v>
      </c>
      <c r="Q15" t="s">
        <v>1684</v>
      </c>
      <c r="R15" t="s">
        <v>1685</v>
      </c>
      <c r="S15" t="s">
        <v>1686</v>
      </c>
      <c r="T15" t="s">
        <v>1687</v>
      </c>
      <c r="U15" t="s">
        <v>1688</v>
      </c>
      <c r="V15" t="s">
        <v>1689</v>
      </c>
      <c r="W15" t="s">
        <v>1690</v>
      </c>
      <c r="X15" t="s">
        <v>1366</v>
      </c>
      <c r="Y15" t="s">
        <v>1366</v>
      </c>
      <c r="Z15" t="s">
        <v>1691</v>
      </c>
      <c r="AA15" t="s">
        <v>1692</v>
      </c>
      <c r="AB15" t="s">
        <v>1366</v>
      </c>
      <c r="AC15" t="s">
        <v>1693</v>
      </c>
      <c r="AD15" t="s">
        <v>1694</v>
      </c>
      <c r="AE15" t="s">
        <v>1695</v>
      </c>
      <c r="AF15" t="s">
        <v>1696</v>
      </c>
      <c r="AG15" t="s">
        <v>1697</v>
      </c>
      <c r="AH15" t="s">
        <v>1698</v>
      </c>
      <c r="AI15" t="s">
        <v>1699</v>
      </c>
    </row>
    <row r="16" spans="1:35" x14ac:dyDescent="0.2">
      <c r="A16" t="s">
        <v>227</v>
      </c>
      <c r="B16">
        <v>4142159359</v>
      </c>
      <c r="C16" s="15">
        <v>0.439</v>
      </c>
      <c r="D16">
        <v>2935103941</v>
      </c>
      <c r="E16" s="15">
        <v>0.70860000000000001</v>
      </c>
      <c r="F16" t="s">
        <v>1700</v>
      </c>
      <c r="G16" t="s">
        <v>1701</v>
      </c>
      <c r="H16" t="s">
        <v>1702</v>
      </c>
      <c r="I16" t="s">
        <v>1703</v>
      </c>
      <c r="J16" t="s">
        <v>1366</v>
      </c>
      <c r="K16" t="s">
        <v>1704</v>
      </c>
      <c r="L16" t="s">
        <v>1366</v>
      </c>
      <c r="M16" t="s">
        <v>1366</v>
      </c>
      <c r="N16" t="s">
        <v>1366</v>
      </c>
      <c r="O16" t="s">
        <v>1705</v>
      </c>
      <c r="P16" t="s">
        <v>1706</v>
      </c>
      <c r="Q16" t="s">
        <v>1707</v>
      </c>
      <c r="R16" t="s">
        <v>1708</v>
      </c>
      <c r="S16" t="s">
        <v>1709</v>
      </c>
      <c r="T16" t="s">
        <v>1710</v>
      </c>
      <c r="U16" t="s">
        <v>1711</v>
      </c>
      <c r="V16" t="s">
        <v>1712</v>
      </c>
      <c r="W16" t="s">
        <v>1713</v>
      </c>
      <c r="X16" t="s">
        <v>1366</v>
      </c>
      <c r="Y16" t="s">
        <v>1366</v>
      </c>
      <c r="Z16" t="s">
        <v>1714</v>
      </c>
      <c r="AA16" t="s">
        <v>1715</v>
      </c>
      <c r="AB16" t="s">
        <v>1366</v>
      </c>
      <c r="AC16" t="s">
        <v>1716</v>
      </c>
      <c r="AD16" t="s">
        <v>1717</v>
      </c>
      <c r="AE16" t="s">
        <v>1718</v>
      </c>
      <c r="AF16" t="s">
        <v>1719</v>
      </c>
      <c r="AG16" t="s">
        <v>1720</v>
      </c>
      <c r="AH16" t="s">
        <v>1721</v>
      </c>
      <c r="AI16" t="s">
        <v>1722</v>
      </c>
    </row>
    <row r="17" spans="1:35" x14ac:dyDescent="0.2">
      <c r="A17" t="s">
        <v>228</v>
      </c>
      <c r="B17">
        <v>3210867089</v>
      </c>
      <c r="C17" s="15">
        <v>0.39510000000000001</v>
      </c>
      <c r="D17">
        <v>1661859322</v>
      </c>
      <c r="E17" s="15">
        <v>0.51759999999999995</v>
      </c>
      <c r="F17" t="s">
        <v>1723</v>
      </c>
      <c r="G17" t="s">
        <v>1724</v>
      </c>
      <c r="H17" t="s">
        <v>1725</v>
      </c>
      <c r="I17" t="s">
        <v>1726</v>
      </c>
      <c r="J17" t="s">
        <v>1366</v>
      </c>
      <c r="K17" t="s">
        <v>1727</v>
      </c>
      <c r="L17" t="s">
        <v>1366</v>
      </c>
      <c r="M17" t="s">
        <v>1366</v>
      </c>
      <c r="N17" t="s">
        <v>1728</v>
      </c>
      <c r="O17" t="s">
        <v>1729</v>
      </c>
      <c r="P17" t="s">
        <v>1730</v>
      </c>
      <c r="Q17" t="s">
        <v>1731</v>
      </c>
      <c r="R17" t="s">
        <v>1366</v>
      </c>
      <c r="S17" t="s">
        <v>1732</v>
      </c>
      <c r="T17" t="s">
        <v>1733</v>
      </c>
      <c r="U17" t="s">
        <v>1734</v>
      </c>
      <c r="V17" t="s">
        <v>1735</v>
      </c>
      <c r="W17" t="s">
        <v>1736</v>
      </c>
      <c r="X17" t="s">
        <v>1366</v>
      </c>
      <c r="Y17" t="s">
        <v>1366</v>
      </c>
      <c r="Z17" t="s">
        <v>1737</v>
      </c>
      <c r="AA17" t="s">
        <v>1738</v>
      </c>
      <c r="AB17" t="s">
        <v>1366</v>
      </c>
      <c r="AC17" t="s">
        <v>1739</v>
      </c>
      <c r="AD17" t="s">
        <v>1740</v>
      </c>
      <c r="AE17" t="s">
        <v>1741</v>
      </c>
      <c r="AF17" t="s">
        <v>1742</v>
      </c>
      <c r="AG17" t="s">
        <v>1743</v>
      </c>
      <c r="AH17" t="s">
        <v>1744</v>
      </c>
      <c r="AI17" t="s">
        <v>1745</v>
      </c>
    </row>
    <row r="18" spans="1:35" x14ac:dyDescent="0.2">
      <c r="A18" t="s">
        <v>229</v>
      </c>
      <c r="B18">
        <v>3535795546</v>
      </c>
      <c r="C18" s="15">
        <v>0.43680000000000002</v>
      </c>
      <c r="D18">
        <v>2387284715</v>
      </c>
      <c r="E18" s="15">
        <v>0.67520000000000002</v>
      </c>
      <c r="F18" t="s">
        <v>1746</v>
      </c>
      <c r="G18" t="s">
        <v>1747</v>
      </c>
      <c r="H18" t="s">
        <v>1748</v>
      </c>
      <c r="I18" t="s">
        <v>1749</v>
      </c>
      <c r="J18" t="s">
        <v>1366</v>
      </c>
      <c r="K18" t="s">
        <v>1750</v>
      </c>
      <c r="L18" t="s">
        <v>1366</v>
      </c>
      <c r="M18" t="s">
        <v>1751</v>
      </c>
      <c r="N18" t="s">
        <v>1752</v>
      </c>
      <c r="O18" t="s">
        <v>1753</v>
      </c>
      <c r="P18" t="s">
        <v>1754</v>
      </c>
      <c r="Q18" t="s">
        <v>1755</v>
      </c>
      <c r="R18" t="s">
        <v>1756</v>
      </c>
      <c r="S18" t="s">
        <v>1757</v>
      </c>
      <c r="T18" t="s">
        <v>1758</v>
      </c>
      <c r="U18" t="s">
        <v>1759</v>
      </c>
      <c r="V18" t="s">
        <v>1760</v>
      </c>
      <c r="W18" t="s">
        <v>1761</v>
      </c>
      <c r="X18" t="s">
        <v>1366</v>
      </c>
      <c r="Y18" t="s">
        <v>1366</v>
      </c>
      <c r="Z18" t="s">
        <v>1762</v>
      </c>
      <c r="AA18" t="s">
        <v>1763</v>
      </c>
      <c r="AB18" t="s">
        <v>1366</v>
      </c>
      <c r="AC18" t="s">
        <v>1764</v>
      </c>
      <c r="AD18" t="s">
        <v>1765</v>
      </c>
      <c r="AE18" t="s">
        <v>1766</v>
      </c>
      <c r="AF18" t="s">
        <v>1767</v>
      </c>
      <c r="AG18" t="s">
        <v>1768</v>
      </c>
      <c r="AH18" t="s">
        <v>1769</v>
      </c>
      <c r="AI18" t="s">
        <v>1770</v>
      </c>
    </row>
    <row r="19" spans="1:35" x14ac:dyDescent="0.2">
      <c r="A19" t="s">
        <v>230</v>
      </c>
      <c r="B19">
        <v>3549060464</v>
      </c>
      <c r="C19" s="15">
        <v>0.43740000000000001</v>
      </c>
      <c r="D19">
        <v>2487881097</v>
      </c>
      <c r="E19" s="15">
        <v>0.70099999999999996</v>
      </c>
      <c r="F19" t="s">
        <v>1771</v>
      </c>
      <c r="G19" t="s">
        <v>1772</v>
      </c>
      <c r="H19" t="s">
        <v>1773</v>
      </c>
      <c r="I19" t="s">
        <v>1774</v>
      </c>
      <c r="J19" t="s">
        <v>1366</v>
      </c>
      <c r="K19" t="s">
        <v>1775</v>
      </c>
      <c r="L19" t="s">
        <v>1366</v>
      </c>
      <c r="M19" t="s">
        <v>1776</v>
      </c>
      <c r="N19" t="s">
        <v>1777</v>
      </c>
      <c r="O19" t="s">
        <v>1778</v>
      </c>
      <c r="P19" t="s">
        <v>1779</v>
      </c>
      <c r="Q19" t="s">
        <v>1780</v>
      </c>
      <c r="R19" t="s">
        <v>1781</v>
      </c>
      <c r="S19" t="s">
        <v>1782</v>
      </c>
      <c r="T19" t="s">
        <v>1783</v>
      </c>
      <c r="U19" t="s">
        <v>1784</v>
      </c>
      <c r="V19" t="s">
        <v>1785</v>
      </c>
      <c r="W19" t="s">
        <v>1786</v>
      </c>
      <c r="X19" t="s">
        <v>1366</v>
      </c>
      <c r="Y19" t="s">
        <v>1366</v>
      </c>
      <c r="Z19" t="s">
        <v>1787</v>
      </c>
      <c r="AA19" t="s">
        <v>1788</v>
      </c>
      <c r="AB19" t="s">
        <v>1366</v>
      </c>
      <c r="AC19" t="s">
        <v>1789</v>
      </c>
      <c r="AD19" t="s">
        <v>1790</v>
      </c>
      <c r="AE19" t="s">
        <v>1791</v>
      </c>
      <c r="AF19" t="s">
        <v>1792</v>
      </c>
      <c r="AG19" t="s">
        <v>1793</v>
      </c>
      <c r="AH19" t="s">
        <v>1794</v>
      </c>
      <c r="AI19" t="s">
        <v>1795</v>
      </c>
    </row>
    <row r="20" spans="1:35" x14ac:dyDescent="0.2">
      <c r="A20" t="s">
        <v>231</v>
      </c>
      <c r="B20">
        <v>2510271426</v>
      </c>
      <c r="C20" s="15">
        <v>0.41909999999999997</v>
      </c>
      <c r="D20">
        <v>1595304133</v>
      </c>
      <c r="E20" s="15">
        <v>0.63549999999999995</v>
      </c>
      <c r="F20" t="s">
        <v>1796</v>
      </c>
      <c r="G20" t="s">
        <v>1797</v>
      </c>
      <c r="H20" t="s">
        <v>1798</v>
      </c>
      <c r="I20" t="s">
        <v>1799</v>
      </c>
      <c r="J20" t="s">
        <v>1366</v>
      </c>
      <c r="K20" t="s">
        <v>1800</v>
      </c>
      <c r="L20" t="s">
        <v>1366</v>
      </c>
      <c r="M20" t="s">
        <v>1366</v>
      </c>
      <c r="N20" t="s">
        <v>1366</v>
      </c>
      <c r="O20" t="s">
        <v>1801</v>
      </c>
      <c r="P20" t="s">
        <v>1802</v>
      </c>
      <c r="Q20" t="s">
        <v>1803</v>
      </c>
      <c r="R20" t="s">
        <v>1804</v>
      </c>
      <c r="S20" t="s">
        <v>1805</v>
      </c>
      <c r="T20" t="s">
        <v>1806</v>
      </c>
      <c r="U20" t="s">
        <v>1807</v>
      </c>
      <c r="V20" t="s">
        <v>1808</v>
      </c>
      <c r="W20" t="s">
        <v>1809</v>
      </c>
      <c r="X20" t="s">
        <v>1366</v>
      </c>
      <c r="Y20" t="s">
        <v>1366</v>
      </c>
      <c r="Z20" t="s">
        <v>1810</v>
      </c>
      <c r="AA20" t="s">
        <v>1811</v>
      </c>
      <c r="AB20" t="s">
        <v>1366</v>
      </c>
      <c r="AC20" t="s">
        <v>1812</v>
      </c>
      <c r="AD20" t="s">
        <v>1813</v>
      </c>
      <c r="AE20" t="s">
        <v>1814</v>
      </c>
      <c r="AF20" t="s">
        <v>1815</v>
      </c>
      <c r="AG20" t="s">
        <v>1816</v>
      </c>
      <c r="AH20" t="s">
        <v>1817</v>
      </c>
      <c r="AI20" t="s">
        <v>1818</v>
      </c>
    </row>
    <row r="21" spans="1:35" x14ac:dyDescent="0.2">
      <c r="A21" t="s">
        <v>232</v>
      </c>
      <c r="B21">
        <v>2378679715</v>
      </c>
      <c r="C21" s="15">
        <v>0.40949999999999998</v>
      </c>
      <c r="D21">
        <v>1098194653</v>
      </c>
      <c r="E21" s="15">
        <v>0.4617</v>
      </c>
      <c r="F21" t="s">
        <v>1819</v>
      </c>
      <c r="G21" t="s">
        <v>1820</v>
      </c>
      <c r="H21" t="s">
        <v>1821</v>
      </c>
      <c r="I21" t="s">
        <v>1822</v>
      </c>
      <c r="J21" t="s">
        <v>1366</v>
      </c>
      <c r="K21" t="s">
        <v>1823</v>
      </c>
      <c r="L21" t="s">
        <v>1366</v>
      </c>
      <c r="M21" t="s">
        <v>1366</v>
      </c>
      <c r="N21" t="s">
        <v>1366</v>
      </c>
      <c r="O21" t="s">
        <v>1824</v>
      </c>
      <c r="P21" t="s">
        <v>1825</v>
      </c>
      <c r="Q21" t="s">
        <v>1826</v>
      </c>
      <c r="R21" t="s">
        <v>1827</v>
      </c>
      <c r="S21" t="s">
        <v>1828</v>
      </c>
      <c r="T21" t="s">
        <v>1829</v>
      </c>
      <c r="U21" t="s">
        <v>1830</v>
      </c>
      <c r="V21" t="s">
        <v>1831</v>
      </c>
      <c r="W21" t="s">
        <v>1832</v>
      </c>
      <c r="X21" t="s">
        <v>1366</v>
      </c>
      <c r="Y21" t="s">
        <v>1366</v>
      </c>
      <c r="Z21" t="s">
        <v>1366</v>
      </c>
      <c r="AA21" t="s">
        <v>1833</v>
      </c>
      <c r="AB21" t="s">
        <v>1366</v>
      </c>
      <c r="AC21" t="s">
        <v>1834</v>
      </c>
      <c r="AD21" t="s">
        <v>1835</v>
      </c>
      <c r="AE21" t="s">
        <v>1836</v>
      </c>
      <c r="AF21" t="s">
        <v>1837</v>
      </c>
      <c r="AG21" t="s">
        <v>1838</v>
      </c>
      <c r="AH21" t="s">
        <v>1839</v>
      </c>
      <c r="AI21" t="s">
        <v>1840</v>
      </c>
    </row>
    <row r="22" spans="1:35" x14ac:dyDescent="0.2">
      <c r="A22" t="s">
        <v>182</v>
      </c>
      <c r="B22">
        <v>6250353185</v>
      </c>
      <c r="C22" s="15">
        <v>0.43140000000000001</v>
      </c>
      <c r="D22">
        <v>3901056041</v>
      </c>
      <c r="E22" s="15">
        <v>0.62409999999999999</v>
      </c>
      <c r="F22" t="s">
        <v>1841</v>
      </c>
      <c r="G22" t="s">
        <v>1842</v>
      </c>
      <c r="H22" t="s">
        <v>1843</v>
      </c>
      <c r="I22" t="s">
        <v>1844</v>
      </c>
      <c r="J22" t="s">
        <v>1366</v>
      </c>
      <c r="K22" t="s">
        <v>1845</v>
      </c>
      <c r="L22" t="s">
        <v>1366</v>
      </c>
      <c r="M22" t="s">
        <v>1846</v>
      </c>
      <c r="N22" t="s">
        <v>1847</v>
      </c>
      <c r="O22" t="s">
        <v>1848</v>
      </c>
      <c r="P22" t="s">
        <v>1849</v>
      </c>
      <c r="Q22" t="s">
        <v>1850</v>
      </c>
      <c r="R22" t="s">
        <v>1851</v>
      </c>
      <c r="S22" t="s">
        <v>1852</v>
      </c>
      <c r="T22" t="s">
        <v>1853</v>
      </c>
      <c r="U22" t="s">
        <v>1854</v>
      </c>
      <c r="V22" t="s">
        <v>1855</v>
      </c>
      <c r="W22" t="s">
        <v>1856</v>
      </c>
      <c r="X22" t="s">
        <v>1366</v>
      </c>
      <c r="Y22" t="s">
        <v>1366</v>
      </c>
      <c r="Z22" t="s">
        <v>1857</v>
      </c>
      <c r="AA22" t="s">
        <v>1858</v>
      </c>
      <c r="AB22" t="s">
        <v>1366</v>
      </c>
      <c r="AC22" t="s">
        <v>1859</v>
      </c>
      <c r="AD22" t="s">
        <v>1860</v>
      </c>
      <c r="AE22" t="s">
        <v>1861</v>
      </c>
      <c r="AF22" t="s">
        <v>1366</v>
      </c>
      <c r="AG22" t="s">
        <v>1862</v>
      </c>
      <c r="AH22" t="s">
        <v>1863</v>
      </c>
      <c r="AI22" t="s">
        <v>1864</v>
      </c>
    </row>
    <row r="23" spans="1:35" x14ac:dyDescent="0.2">
      <c r="A23" t="s">
        <v>183</v>
      </c>
      <c r="B23">
        <v>5150352190</v>
      </c>
      <c r="C23" s="15">
        <v>0.43909999999999999</v>
      </c>
      <c r="D23">
        <v>3615095496</v>
      </c>
      <c r="E23" s="15">
        <v>0.70189999999999997</v>
      </c>
      <c r="F23" t="s">
        <v>1865</v>
      </c>
      <c r="G23" t="s">
        <v>1866</v>
      </c>
      <c r="H23" t="s">
        <v>1867</v>
      </c>
      <c r="I23" t="s">
        <v>1868</v>
      </c>
      <c r="J23" t="s">
        <v>1366</v>
      </c>
      <c r="K23" t="s">
        <v>1869</v>
      </c>
      <c r="L23" t="s">
        <v>1366</v>
      </c>
      <c r="M23" t="s">
        <v>1366</v>
      </c>
      <c r="N23" t="s">
        <v>1870</v>
      </c>
      <c r="O23" t="s">
        <v>1871</v>
      </c>
      <c r="P23" t="s">
        <v>1872</v>
      </c>
      <c r="Q23" t="s">
        <v>1873</v>
      </c>
      <c r="R23" t="s">
        <v>1874</v>
      </c>
      <c r="S23" t="s">
        <v>1875</v>
      </c>
      <c r="T23" t="s">
        <v>1876</v>
      </c>
      <c r="U23" t="s">
        <v>1877</v>
      </c>
      <c r="V23" t="s">
        <v>1878</v>
      </c>
      <c r="W23" t="s">
        <v>1879</v>
      </c>
      <c r="X23" t="s">
        <v>1366</v>
      </c>
      <c r="Y23" t="s">
        <v>1366</v>
      </c>
      <c r="Z23" t="s">
        <v>1880</v>
      </c>
      <c r="AA23" t="s">
        <v>1881</v>
      </c>
      <c r="AB23" t="s">
        <v>1366</v>
      </c>
      <c r="AC23" t="s">
        <v>1882</v>
      </c>
      <c r="AD23" t="s">
        <v>1883</v>
      </c>
      <c r="AE23" t="s">
        <v>1884</v>
      </c>
      <c r="AF23" t="s">
        <v>1885</v>
      </c>
      <c r="AG23" t="s">
        <v>1366</v>
      </c>
      <c r="AH23" t="s">
        <v>1886</v>
      </c>
      <c r="AI23" t="s">
        <v>1887</v>
      </c>
    </row>
    <row r="24" spans="1:35" x14ac:dyDescent="0.2">
      <c r="A24" t="s">
        <v>184</v>
      </c>
      <c r="B24">
        <v>3408713182</v>
      </c>
      <c r="C24" s="15">
        <v>0.4032</v>
      </c>
      <c r="D24">
        <v>1782214522</v>
      </c>
      <c r="E24" s="15">
        <v>0.52280000000000004</v>
      </c>
      <c r="F24" t="s">
        <v>1888</v>
      </c>
      <c r="G24" t="s">
        <v>1889</v>
      </c>
      <c r="H24" t="s">
        <v>1890</v>
      </c>
      <c r="I24" t="s">
        <v>1891</v>
      </c>
      <c r="J24" t="s">
        <v>1366</v>
      </c>
      <c r="K24" t="s">
        <v>1892</v>
      </c>
      <c r="L24" t="s">
        <v>1366</v>
      </c>
      <c r="M24" t="s">
        <v>1366</v>
      </c>
      <c r="N24" t="s">
        <v>1893</v>
      </c>
      <c r="O24" t="s">
        <v>1894</v>
      </c>
      <c r="P24" t="s">
        <v>1895</v>
      </c>
      <c r="Q24" t="s">
        <v>1896</v>
      </c>
      <c r="R24" t="s">
        <v>1897</v>
      </c>
      <c r="S24" t="s">
        <v>1898</v>
      </c>
      <c r="T24" t="s">
        <v>1899</v>
      </c>
      <c r="U24" t="s">
        <v>1900</v>
      </c>
      <c r="V24" t="s">
        <v>1901</v>
      </c>
      <c r="W24" t="s">
        <v>1902</v>
      </c>
      <c r="X24" t="s">
        <v>1366</v>
      </c>
      <c r="Y24" t="s">
        <v>1366</v>
      </c>
      <c r="Z24" t="s">
        <v>1903</v>
      </c>
      <c r="AA24" t="s">
        <v>1904</v>
      </c>
      <c r="AB24" t="s">
        <v>1366</v>
      </c>
      <c r="AC24" t="s">
        <v>1905</v>
      </c>
      <c r="AD24" t="s">
        <v>1906</v>
      </c>
      <c r="AE24" t="s">
        <v>1907</v>
      </c>
      <c r="AF24" t="s">
        <v>1908</v>
      </c>
      <c r="AG24" t="s">
        <v>1909</v>
      </c>
      <c r="AH24" t="s">
        <v>1910</v>
      </c>
      <c r="AI24" t="s">
        <v>1911</v>
      </c>
    </row>
    <row r="25" spans="1:35" x14ac:dyDescent="0.2">
      <c r="A25" t="s">
        <v>185</v>
      </c>
      <c r="B25">
        <v>4685939421</v>
      </c>
      <c r="C25" s="15">
        <v>0.44009999999999999</v>
      </c>
      <c r="D25">
        <v>3203047370</v>
      </c>
      <c r="E25" s="15">
        <v>0.6835</v>
      </c>
      <c r="F25" t="s">
        <v>1912</v>
      </c>
      <c r="G25" t="s">
        <v>1913</v>
      </c>
      <c r="H25" t="s">
        <v>1914</v>
      </c>
      <c r="I25" t="s">
        <v>1915</v>
      </c>
      <c r="J25" t="s">
        <v>1366</v>
      </c>
      <c r="K25" t="s">
        <v>1916</v>
      </c>
      <c r="L25" t="s">
        <v>1366</v>
      </c>
      <c r="M25" t="s">
        <v>1917</v>
      </c>
      <c r="N25" t="s">
        <v>1918</v>
      </c>
      <c r="O25" t="s">
        <v>1919</v>
      </c>
      <c r="P25" t="s">
        <v>1920</v>
      </c>
      <c r="Q25" t="s">
        <v>1921</v>
      </c>
      <c r="R25" t="s">
        <v>1922</v>
      </c>
      <c r="S25" t="s">
        <v>1923</v>
      </c>
      <c r="T25" t="s">
        <v>1924</v>
      </c>
      <c r="U25" t="s">
        <v>1925</v>
      </c>
      <c r="V25" t="s">
        <v>1926</v>
      </c>
      <c r="W25" t="s">
        <v>1927</v>
      </c>
      <c r="X25" t="s">
        <v>1366</v>
      </c>
      <c r="Y25" t="s">
        <v>1366</v>
      </c>
      <c r="Z25" t="s">
        <v>1928</v>
      </c>
      <c r="AA25" t="s">
        <v>1929</v>
      </c>
      <c r="AB25" t="s">
        <v>1930</v>
      </c>
      <c r="AC25" t="s">
        <v>1931</v>
      </c>
      <c r="AD25" t="s">
        <v>1932</v>
      </c>
      <c r="AE25" t="s">
        <v>1933</v>
      </c>
      <c r="AF25" t="s">
        <v>1934</v>
      </c>
      <c r="AG25" t="s">
        <v>1366</v>
      </c>
      <c r="AH25" t="s">
        <v>1935</v>
      </c>
      <c r="AI25" t="s">
        <v>1936</v>
      </c>
    </row>
    <row r="26" spans="1:35" x14ac:dyDescent="0.2">
      <c r="A26" t="s">
        <v>186</v>
      </c>
      <c r="B26">
        <v>2053849526</v>
      </c>
      <c r="C26" s="15">
        <v>0.42549999999999999</v>
      </c>
      <c r="D26">
        <v>1036071253</v>
      </c>
      <c r="E26" s="15">
        <v>0.50449999999999995</v>
      </c>
      <c r="F26" t="s">
        <v>1937</v>
      </c>
      <c r="G26" t="s">
        <v>1938</v>
      </c>
      <c r="H26" t="s">
        <v>1939</v>
      </c>
      <c r="I26" t="s">
        <v>1940</v>
      </c>
      <c r="J26" t="s">
        <v>1366</v>
      </c>
      <c r="K26" t="s">
        <v>1941</v>
      </c>
      <c r="L26" t="s">
        <v>1366</v>
      </c>
      <c r="M26" t="s">
        <v>1366</v>
      </c>
      <c r="N26" t="s">
        <v>1942</v>
      </c>
      <c r="O26" t="s">
        <v>1943</v>
      </c>
      <c r="P26" t="s">
        <v>1944</v>
      </c>
      <c r="Q26" t="s">
        <v>1945</v>
      </c>
      <c r="R26" t="s">
        <v>1946</v>
      </c>
      <c r="S26" t="s">
        <v>1947</v>
      </c>
      <c r="T26" t="s">
        <v>1948</v>
      </c>
      <c r="U26" t="s">
        <v>1949</v>
      </c>
      <c r="V26" t="s">
        <v>1950</v>
      </c>
      <c r="W26" t="s">
        <v>1951</v>
      </c>
      <c r="X26" t="s">
        <v>1366</v>
      </c>
      <c r="Y26" t="s">
        <v>1366</v>
      </c>
      <c r="Z26" t="s">
        <v>1952</v>
      </c>
      <c r="AA26" t="s">
        <v>1953</v>
      </c>
      <c r="AB26" t="s">
        <v>1366</v>
      </c>
      <c r="AC26" t="s">
        <v>1954</v>
      </c>
      <c r="AD26" t="s">
        <v>1955</v>
      </c>
      <c r="AE26" t="s">
        <v>1956</v>
      </c>
      <c r="AF26" t="s">
        <v>1957</v>
      </c>
      <c r="AG26" t="s">
        <v>1958</v>
      </c>
      <c r="AH26" t="s">
        <v>1959</v>
      </c>
      <c r="AI26" t="s">
        <v>1960</v>
      </c>
    </row>
    <row r="27" spans="1:35" x14ac:dyDescent="0.2">
      <c r="A27" t="s">
        <v>187</v>
      </c>
      <c r="B27">
        <v>3493380730</v>
      </c>
      <c r="C27" s="15">
        <v>0.4209</v>
      </c>
      <c r="D27">
        <v>1416489937</v>
      </c>
      <c r="E27" s="15">
        <v>0.40550000000000003</v>
      </c>
      <c r="F27" t="s">
        <v>1961</v>
      </c>
      <c r="G27" t="s">
        <v>1962</v>
      </c>
      <c r="H27" t="s">
        <v>1963</v>
      </c>
      <c r="I27" t="s">
        <v>1964</v>
      </c>
      <c r="J27" t="s">
        <v>1366</v>
      </c>
      <c r="K27" t="s">
        <v>1965</v>
      </c>
      <c r="L27" t="s">
        <v>1966</v>
      </c>
      <c r="M27" t="s">
        <v>1967</v>
      </c>
      <c r="N27" t="s">
        <v>1968</v>
      </c>
      <c r="O27" t="s">
        <v>1969</v>
      </c>
      <c r="P27" t="s">
        <v>1970</v>
      </c>
      <c r="Q27" t="s">
        <v>1971</v>
      </c>
      <c r="R27" t="s">
        <v>1972</v>
      </c>
      <c r="S27" t="s">
        <v>1973</v>
      </c>
      <c r="T27" t="s">
        <v>1974</v>
      </c>
      <c r="U27" t="s">
        <v>1975</v>
      </c>
      <c r="V27" t="s">
        <v>1976</v>
      </c>
      <c r="W27" t="s">
        <v>1977</v>
      </c>
      <c r="X27" t="s">
        <v>1366</v>
      </c>
      <c r="Y27" t="s">
        <v>1366</v>
      </c>
      <c r="Z27" t="s">
        <v>1978</v>
      </c>
      <c r="AA27" t="s">
        <v>1979</v>
      </c>
      <c r="AB27" t="s">
        <v>1366</v>
      </c>
      <c r="AC27" t="s">
        <v>1980</v>
      </c>
      <c r="AD27" t="s">
        <v>1981</v>
      </c>
      <c r="AE27" t="s">
        <v>1982</v>
      </c>
      <c r="AF27" t="s">
        <v>1983</v>
      </c>
      <c r="AG27" t="s">
        <v>1984</v>
      </c>
      <c r="AH27" t="s">
        <v>1985</v>
      </c>
      <c r="AI27" t="s">
        <v>1986</v>
      </c>
    </row>
    <row r="28" spans="1:35" x14ac:dyDescent="0.2">
      <c r="A28" t="s">
        <v>188</v>
      </c>
      <c r="B28">
        <v>5186618070</v>
      </c>
      <c r="C28" s="15">
        <v>0.44550000000000001</v>
      </c>
      <c r="D28">
        <v>4234035843</v>
      </c>
      <c r="E28" s="15">
        <v>0.81630000000000003</v>
      </c>
      <c r="F28" t="s">
        <v>1987</v>
      </c>
      <c r="G28" t="s">
        <v>1988</v>
      </c>
      <c r="H28" t="s">
        <v>1989</v>
      </c>
      <c r="I28" t="s">
        <v>1990</v>
      </c>
      <c r="J28" t="s">
        <v>1366</v>
      </c>
      <c r="K28" t="s">
        <v>1991</v>
      </c>
      <c r="L28" t="s">
        <v>1366</v>
      </c>
      <c r="M28" t="s">
        <v>1992</v>
      </c>
      <c r="N28" t="s">
        <v>1993</v>
      </c>
      <c r="O28" t="s">
        <v>1994</v>
      </c>
      <c r="P28" t="s">
        <v>1995</v>
      </c>
      <c r="Q28" t="s">
        <v>1996</v>
      </c>
      <c r="R28" t="s">
        <v>1997</v>
      </c>
      <c r="S28" t="s">
        <v>1998</v>
      </c>
      <c r="T28" t="s">
        <v>1999</v>
      </c>
      <c r="U28" t="s">
        <v>2000</v>
      </c>
      <c r="V28" t="s">
        <v>2001</v>
      </c>
      <c r="W28" t="s">
        <v>2002</v>
      </c>
      <c r="X28" t="s">
        <v>1366</v>
      </c>
      <c r="Y28" t="s">
        <v>1366</v>
      </c>
      <c r="Z28" t="s">
        <v>2003</v>
      </c>
      <c r="AA28" t="s">
        <v>2004</v>
      </c>
      <c r="AB28" t="s">
        <v>1366</v>
      </c>
      <c r="AC28" t="s">
        <v>2005</v>
      </c>
      <c r="AD28" t="s">
        <v>2006</v>
      </c>
      <c r="AE28" t="s">
        <v>2007</v>
      </c>
      <c r="AF28" t="s">
        <v>2008</v>
      </c>
      <c r="AG28" t="s">
        <v>2009</v>
      </c>
      <c r="AH28" t="s">
        <v>2010</v>
      </c>
      <c r="AI28" t="s">
        <v>2011</v>
      </c>
    </row>
    <row r="29" spans="1:35" x14ac:dyDescent="0.2">
      <c r="A29" t="s">
        <v>189</v>
      </c>
      <c r="B29">
        <v>3094940563</v>
      </c>
      <c r="C29" s="15">
        <v>0.40660000000000002</v>
      </c>
      <c r="D29">
        <v>1776220687</v>
      </c>
      <c r="E29" s="15">
        <v>0.57389999999999997</v>
      </c>
      <c r="F29" t="s">
        <v>2012</v>
      </c>
      <c r="G29" t="s">
        <v>2013</v>
      </c>
      <c r="H29" t="s">
        <v>2014</v>
      </c>
      <c r="I29" t="s">
        <v>2015</v>
      </c>
      <c r="J29" t="s">
        <v>1366</v>
      </c>
      <c r="K29" t="s">
        <v>2016</v>
      </c>
      <c r="L29" t="s">
        <v>2017</v>
      </c>
      <c r="M29" t="s">
        <v>2018</v>
      </c>
      <c r="N29" t="s">
        <v>2019</v>
      </c>
      <c r="O29" t="s">
        <v>2020</v>
      </c>
      <c r="P29" t="s">
        <v>2021</v>
      </c>
      <c r="Q29" t="s">
        <v>2022</v>
      </c>
      <c r="R29" t="s">
        <v>2023</v>
      </c>
      <c r="S29" t="s">
        <v>2024</v>
      </c>
      <c r="T29" t="s">
        <v>2025</v>
      </c>
      <c r="U29" t="s">
        <v>2026</v>
      </c>
      <c r="V29" t="s">
        <v>2027</v>
      </c>
      <c r="W29" t="s">
        <v>2028</v>
      </c>
      <c r="X29" t="s">
        <v>1366</v>
      </c>
      <c r="Y29" t="s">
        <v>1366</v>
      </c>
      <c r="Z29" t="s">
        <v>2029</v>
      </c>
      <c r="AA29" t="s">
        <v>2030</v>
      </c>
      <c r="AB29" t="s">
        <v>1366</v>
      </c>
      <c r="AC29" t="s">
        <v>2031</v>
      </c>
      <c r="AD29" t="s">
        <v>2032</v>
      </c>
      <c r="AE29" t="s">
        <v>2033</v>
      </c>
      <c r="AF29" t="s">
        <v>2034</v>
      </c>
      <c r="AG29" t="s">
        <v>2035</v>
      </c>
      <c r="AH29" t="s">
        <v>2036</v>
      </c>
      <c r="AI29" t="s">
        <v>2037</v>
      </c>
    </row>
    <row r="30" spans="1:35" x14ac:dyDescent="0.2">
      <c r="A30" t="s">
        <v>190</v>
      </c>
      <c r="B30">
        <v>1829122027</v>
      </c>
      <c r="C30" s="15">
        <v>0.41070000000000001</v>
      </c>
      <c r="D30">
        <v>871612182</v>
      </c>
      <c r="E30" s="15">
        <v>0.47649999999999998</v>
      </c>
      <c r="F30" t="s">
        <v>2038</v>
      </c>
      <c r="G30" t="s">
        <v>2039</v>
      </c>
      <c r="H30" t="s">
        <v>2040</v>
      </c>
      <c r="I30" t="s">
        <v>2041</v>
      </c>
      <c r="J30" t="s">
        <v>1366</v>
      </c>
      <c r="K30" t="s">
        <v>2042</v>
      </c>
      <c r="L30" t="s">
        <v>1366</v>
      </c>
      <c r="M30" t="s">
        <v>1366</v>
      </c>
      <c r="N30" t="s">
        <v>2043</v>
      </c>
      <c r="O30" t="s">
        <v>2044</v>
      </c>
      <c r="P30" t="s">
        <v>2045</v>
      </c>
      <c r="Q30" t="s">
        <v>2046</v>
      </c>
      <c r="R30" t="s">
        <v>2047</v>
      </c>
      <c r="S30" t="s">
        <v>2048</v>
      </c>
      <c r="T30" t="s">
        <v>2049</v>
      </c>
      <c r="U30" t="s">
        <v>2050</v>
      </c>
      <c r="V30" t="s">
        <v>2051</v>
      </c>
      <c r="W30" t="s">
        <v>2052</v>
      </c>
      <c r="X30" t="s">
        <v>1366</v>
      </c>
      <c r="Y30" t="s">
        <v>1366</v>
      </c>
      <c r="Z30" t="s">
        <v>2053</v>
      </c>
      <c r="AA30" t="s">
        <v>2054</v>
      </c>
      <c r="AB30" t="s">
        <v>1366</v>
      </c>
      <c r="AC30" t="s">
        <v>2055</v>
      </c>
      <c r="AD30" t="s">
        <v>2056</v>
      </c>
      <c r="AE30" t="s">
        <v>2057</v>
      </c>
      <c r="AF30" t="s">
        <v>2058</v>
      </c>
      <c r="AG30" t="s">
        <v>2059</v>
      </c>
      <c r="AH30" t="s">
        <v>2060</v>
      </c>
      <c r="AI30" t="s">
        <v>2061</v>
      </c>
    </row>
    <row r="31" spans="1:35" x14ac:dyDescent="0.2">
      <c r="A31" t="s">
        <v>191</v>
      </c>
      <c r="B31">
        <v>4741016426</v>
      </c>
      <c r="C31" s="15">
        <v>0.43480000000000002</v>
      </c>
      <c r="D31">
        <v>3272105411</v>
      </c>
      <c r="E31" s="15">
        <v>0.69020000000000004</v>
      </c>
      <c r="F31" t="s">
        <v>2062</v>
      </c>
      <c r="G31" t="s">
        <v>2063</v>
      </c>
      <c r="H31" t="s">
        <v>2064</v>
      </c>
      <c r="I31" t="s">
        <v>2065</v>
      </c>
      <c r="J31" t="s">
        <v>1366</v>
      </c>
      <c r="K31" t="s">
        <v>2066</v>
      </c>
      <c r="L31" t="s">
        <v>1366</v>
      </c>
      <c r="M31" t="s">
        <v>1366</v>
      </c>
      <c r="N31" t="s">
        <v>2067</v>
      </c>
      <c r="O31" t="s">
        <v>2068</v>
      </c>
      <c r="P31" t="s">
        <v>2069</v>
      </c>
      <c r="Q31" t="s">
        <v>2070</v>
      </c>
      <c r="R31" t="s">
        <v>2071</v>
      </c>
      <c r="S31" t="s">
        <v>2072</v>
      </c>
      <c r="T31" t="s">
        <v>2073</v>
      </c>
      <c r="U31" t="s">
        <v>2074</v>
      </c>
      <c r="V31" t="s">
        <v>2075</v>
      </c>
      <c r="W31" t="s">
        <v>2076</v>
      </c>
      <c r="X31" t="s">
        <v>1366</v>
      </c>
      <c r="Y31" t="s">
        <v>1366</v>
      </c>
      <c r="Z31" t="s">
        <v>2077</v>
      </c>
      <c r="AA31" t="s">
        <v>2078</v>
      </c>
      <c r="AB31" t="s">
        <v>1366</v>
      </c>
      <c r="AC31" t="s">
        <v>2079</v>
      </c>
      <c r="AD31" t="s">
        <v>2080</v>
      </c>
      <c r="AE31" t="s">
        <v>2081</v>
      </c>
      <c r="AF31" t="s">
        <v>2082</v>
      </c>
      <c r="AG31" t="s">
        <v>2083</v>
      </c>
      <c r="AH31" t="s">
        <v>2084</v>
      </c>
      <c r="AI31" t="s">
        <v>2085</v>
      </c>
    </row>
    <row r="32" spans="1:35" x14ac:dyDescent="0.2">
      <c r="A32" t="s">
        <v>192</v>
      </c>
      <c r="B32">
        <v>1192124124</v>
      </c>
      <c r="C32" s="15">
        <v>0.38159999999999999</v>
      </c>
      <c r="D32">
        <v>539621864</v>
      </c>
      <c r="E32" s="15">
        <v>0.45269999999999999</v>
      </c>
      <c r="F32" t="s">
        <v>2086</v>
      </c>
      <c r="G32" t="s">
        <v>2087</v>
      </c>
      <c r="H32" t="s">
        <v>2088</v>
      </c>
      <c r="I32" t="s">
        <v>2089</v>
      </c>
      <c r="J32" t="s">
        <v>1366</v>
      </c>
      <c r="K32" t="s">
        <v>2090</v>
      </c>
      <c r="L32" t="s">
        <v>1366</v>
      </c>
      <c r="M32" t="s">
        <v>1366</v>
      </c>
      <c r="N32" t="s">
        <v>2091</v>
      </c>
      <c r="O32" t="s">
        <v>2092</v>
      </c>
      <c r="P32" t="s">
        <v>2093</v>
      </c>
      <c r="Q32" t="s">
        <v>2094</v>
      </c>
      <c r="R32" t="s">
        <v>2095</v>
      </c>
      <c r="S32" t="s">
        <v>2096</v>
      </c>
      <c r="T32" t="s">
        <v>2097</v>
      </c>
      <c r="U32" t="s">
        <v>2098</v>
      </c>
      <c r="V32" t="s">
        <v>2099</v>
      </c>
      <c r="W32" t="s">
        <v>2100</v>
      </c>
      <c r="X32" t="s">
        <v>1366</v>
      </c>
      <c r="Y32" t="s">
        <v>1366</v>
      </c>
      <c r="Z32" t="s">
        <v>2101</v>
      </c>
      <c r="AA32" t="s">
        <v>2102</v>
      </c>
      <c r="AB32" t="s">
        <v>1366</v>
      </c>
      <c r="AC32" t="s">
        <v>2103</v>
      </c>
      <c r="AD32" t="s">
        <v>2104</v>
      </c>
      <c r="AE32" t="s">
        <v>2105</v>
      </c>
      <c r="AF32" t="s">
        <v>2106</v>
      </c>
      <c r="AG32" t="s">
        <v>2107</v>
      </c>
      <c r="AH32" t="s">
        <v>2108</v>
      </c>
      <c r="AI32" t="s">
        <v>2109</v>
      </c>
    </row>
    <row r="33" spans="1:35" x14ac:dyDescent="0.2">
      <c r="A33" t="s">
        <v>193</v>
      </c>
      <c r="B33">
        <v>1370893480</v>
      </c>
      <c r="C33" s="15">
        <v>0.377</v>
      </c>
      <c r="D33">
        <v>588398364</v>
      </c>
      <c r="E33" s="15">
        <v>0.42920000000000003</v>
      </c>
      <c r="F33" t="s">
        <v>2110</v>
      </c>
      <c r="G33" t="s">
        <v>2111</v>
      </c>
      <c r="H33" t="s">
        <v>2112</v>
      </c>
      <c r="I33" t="s">
        <v>2113</v>
      </c>
      <c r="J33" t="s">
        <v>1366</v>
      </c>
      <c r="K33" t="s">
        <v>2114</v>
      </c>
      <c r="L33" t="s">
        <v>2115</v>
      </c>
      <c r="M33" t="s">
        <v>1366</v>
      </c>
      <c r="N33" t="s">
        <v>2116</v>
      </c>
      <c r="O33" t="s">
        <v>2117</v>
      </c>
      <c r="P33" t="s">
        <v>2118</v>
      </c>
      <c r="Q33" t="s">
        <v>2119</v>
      </c>
      <c r="R33" t="s">
        <v>2120</v>
      </c>
      <c r="S33" t="s">
        <v>2121</v>
      </c>
      <c r="T33" t="s">
        <v>2122</v>
      </c>
      <c r="U33" t="s">
        <v>2123</v>
      </c>
      <c r="V33" t="s">
        <v>2124</v>
      </c>
      <c r="W33" t="s">
        <v>2125</v>
      </c>
      <c r="X33" t="s">
        <v>1366</v>
      </c>
      <c r="Y33" t="s">
        <v>1366</v>
      </c>
      <c r="Z33" t="s">
        <v>2126</v>
      </c>
      <c r="AA33" t="s">
        <v>2127</v>
      </c>
      <c r="AB33" t="s">
        <v>1366</v>
      </c>
      <c r="AC33" t="s">
        <v>2128</v>
      </c>
      <c r="AD33" t="s">
        <v>2129</v>
      </c>
      <c r="AE33" t="s">
        <v>2130</v>
      </c>
      <c r="AF33" t="s">
        <v>1366</v>
      </c>
      <c r="AG33" t="s">
        <v>2131</v>
      </c>
      <c r="AH33" t="s">
        <v>2132</v>
      </c>
      <c r="AI33" t="s">
        <v>2133</v>
      </c>
    </row>
    <row r="34" spans="1:35" x14ac:dyDescent="0.2">
      <c r="A34" t="s">
        <v>194</v>
      </c>
      <c r="B34">
        <v>1065311793</v>
      </c>
      <c r="C34" s="15">
        <v>0.39229999999999998</v>
      </c>
      <c r="D34">
        <v>249473790</v>
      </c>
      <c r="E34" s="15">
        <v>0.23419999999999999</v>
      </c>
      <c r="F34" t="s">
        <v>2134</v>
      </c>
      <c r="G34" t="s">
        <v>2135</v>
      </c>
      <c r="H34" t="s">
        <v>2136</v>
      </c>
      <c r="I34" t="s">
        <v>2137</v>
      </c>
      <c r="J34" t="s">
        <v>1366</v>
      </c>
      <c r="K34" t="s">
        <v>2138</v>
      </c>
      <c r="L34" t="s">
        <v>1366</v>
      </c>
      <c r="M34" t="s">
        <v>1366</v>
      </c>
      <c r="N34" t="s">
        <v>1366</v>
      </c>
      <c r="O34" t="s">
        <v>2139</v>
      </c>
      <c r="P34" t="s">
        <v>2140</v>
      </c>
      <c r="Q34" t="s">
        <v>2141</v>
      </c>
      <c r="R34" t="s">
        <v>2142</v>
      </c>
      <c r="S34" t="s">
        <v>2143</v>
      </c>
      <c r="T34" t="s">
        <v>2144</v>
      </c>
      <c r="U34" t="s">
        <v>2145</v>
      </c>
      <c r="V34" t="s">
        <v>2146</v>
      </c>
      <c r="W34" t="s">
        <v>2147</v>
      </c>
      <c r="X34" t="s">
        <v>1366</v>
      </c>
      <c r="Y34" t="s">
        <v>1366</v>
      </c>
      <c r="Z34" t="s">
        <v>2148</v>
      </c>
      <c r="AA34" t="s">
        <v>2149</v>
      </c>
      <c r="AB34" t="s">
        <v>1366</v>
      </c>
      <c r="AC34" t="s">
        <v>2150</v>
      </c>
      <c r="AD34" t="s">
        <v>2151</v>
      </c>
      <c r="AE34" t="s">
        <v>2152</v>
      </c>
      <c r="AF34" t="s">
        <v>2153</v>
      </c>
      <c r="AG34" t="s">
        <v>2154</v>
      </c>
      <c r="AH34" t="s">
        <v>2155</v>
      </c>
      <c r="AI34" t="s">
        <v>2156</v>
      </c>
    </row>
    <row r="35" spans="1:35" x14ac:dyDescent="0.2">
      <c r="A35" t="s">
        <v>195</v>
      </c>
      <c r="B35">
        <v>20300798037</v>
      </c>
      <c r="C35" s="15">
        <v>0.45950000000000002</v>
      </c>
      <c r="D35">
        <v>14415407764</v>
      </c>
      <c r="E35" s="15">
        <v>0.71009999999999995</v>
      </c>
      <c r="F35" t="s">
        <v>2157</v>
      </c>
      <c r="G35" t="s">
        <v>2158</v>
      </c>
      <c r="H35" t="s">
        <v>2159</v>
      </c>
      <c r="I35" t="s">
        <v>2160</v>
      </c>
      <c r="J35" t="s">
        <v>1366</v>
      </c>
      <c r="K35" t="s">
        <v>2161</v>
      </c>
      <c r="L35" t="s">
        <v>2162</v>
      </c>
      <c r="M35" t="s">
        <v>1366</v>
      </c>
      <c r="N35" t="s">
        <v>2163</v>
      </c>
      <c r="O35" t="s">
        <v>2164</v>
      </c>
      <c r="P35" t="s">
        <v>2165</v>
      </c>
      <c r="Q35" t="s">
        <v>2166</v>
      </c>
      <c r="R35" t="s">
        <v>2167</v>
      </c>
      <c r="S35" t="s">
        <v>2168</v>
      </c>
      <c r="T35" t="s">
        <v>2169</v>
      </c>
      <c r="U35" t="s">
        <v>2170</v>
      </c>
      <c r="V35" t="s">
        <v>2171</v>
      </c>
      <c r="W35" t="s">
        <v>2172</v>
      </c>
      <c r="X35" t="s">
        <v>1366</v>
      </c>
      <c r="Y35" t="s">
        <v>1366</v>
      </c>
      <c r="Z35" t="s">
        <v>2173</v>
      </c>
      <c r="AA35" t="s">
        <v>2174</v>
      </c>
      <c r="AB35" t="s">
        <v>1366</v>
      </c>
      <c r="AC35" t="s">
        <v>2175</v>
      </c>
      <c r="AD35" t="s">
        <v>2176</v>
      </c>
      <c r="AE35" t="s">
        <v>2177</v>
      </c>
      <c r="AF35" t="s">
        <v>2178</v>
      </c>
      <c r="AG35" t="s">
        <v>2179</v>
      </c>
      <c r="AH35" t="s">
        <v>2180</v>
      </c>
      <c r="AI35" t="s">
        <v>2181</v>
      </c>
    </row>
    <row r="36" spans="1:35" x14ac:dyDescent="0.2">
      <c r="A36" t="s">
        <v>196</v>
      </c>
      <c r="B36">
        <v>8872758793</v>
      </c>
      <c r="C36" s="15">
        <v>0.45660000000000001</v>
      </c>
      <c r="D36">
        <v>6730992292</v>
      </c>
      <c r="E36" s="15">
        <v>0.75860000000000005</v>
      </c>
      <c r="F36" t="s">
        <v>2182</v>
      </c>
      <c r="G36" t="s">
        <v>2183</v>
      </c>
      <c r="H36" t="s">
        <v>2184</v>
      </c>
      <c r="I36" t="s">
        <v>2185</v>
      </c>
      <c r="J36" t="s">
        <v>1366</v>
      </c>
      <c r="K36" t="s">
        <v>2186</v>
      </c>
      <c r="L36" t="s">
        <v>2187</v>
      </c>
      <c r="M36" t="s">
        <v>1366</v>
      </c>
      <c r="N36" t="s">
        <v>2188</v>
      </c>
      <c r="O36" t="s">
        <v>2189</v>
      </c>
      <c r="P36" t="s">
        <v>2190</v>
      </c>
      <c r="Q36" t="s">
        <v>2191</v>
      </c>
      <c r="R36" t="s">
        <v>2192</v>
      </c>
      <c r="S36" t="s">
        <v>2193</v>
      </c>
      <c r="T36" t="s">
        <v>2194</v>
      </c>
      <c r="U36" t="s">
        <v>2195</v>
      </c>
      <c r="V36" t="s">
        <v>2196</v>
      </c>
      <c r="W36" t="s">
        <v>2197</v>
      </c>
      <c r="X36" t="s">
        <v>1366</v>
      </c>
      <c r="Y36" t="s">
        <v>1366</v>
      </c>
      <c r="Z36" t="s">
        <v>2198</v>
      </c>
      <c r="AA36" t="s">
        <v>2199</v>
      </c>
      <c r="AB36" t="s">
        <v>1366</v>
      </c>
      <c r="AC36" t="s">
        <v>2200</v>
      </c>
      <c r="AD36" t="s">
        <v>2201</v>
      </c>
      <c r="AE36" t="s">
        <v>2202</v>
      </c>
      <c r="AF36" t="s">
        <v>2203</v>
      </c>
      <c r="AG36" t="s">
        <v>2204</v>
      </c>
      <c r="AH36" t="s">
        <v>2205</v>
      </c>
      <c r="AI36" t="s">
        <v>2206</v>
      </c>
    </row>
    <row r="37" spans="1:35" x14ac:dyDescent="0.2">
      <c r="A37" t="s">
        <v>197</v>
      </c>
      <c r="B37">
        <v>1563367516</v>
      </c>
      <c r="C37" s="15">
        <v>0.38300000000000001</v>
      </c>
      <c r="D37">
        <v>494613894</v>
      </c>
      <c r="E37" s="15">
        <v>0.31640000000000001</v>
      </c>
      <c r="F37" t="s">
        <v>2207</v>
      </c>
      <c r="G37" t="s">
        <v>2208</v>
      </c>
      <c r="H37" t="s">
        <v>2209</v>
      </c>
      <c r="I37" t="s">
        <v>2210</v>
      </c>
      <c r="J37" t="s">
        <v>1366</v>
      </c>
      <c r="K37" t="s">
        <v>2211</v>
      </c>
      <c r="L37" t="s">
        <v>1366</v>
      </c>
      <c r="M37" t="s">
        <v>1366</v>
      </c>
      <c r="N37" t="s">
        <v>2212</v>
      </c>
      <c r="O37" t="s">
        <v>2213</v>
      </c>
      <c r="P37" t="s">
        <v>2214</v>
      </c>
      <c r="Q37" t="s">
        <v>2215</v>
      </c>
      <c r="R37" t="s">
        <v>2216</v>
      </c>
      <c r="S37" t="s">
        <v>2217</v>
      </c>
      <c r="T37" t="s">
        <v>2218</v>
      </c>
      <c r="U37" t="s">
        <v>2219</v>
      </c>
      <c r="V37" t="s">
        <v>2220</v>
      </c>
      <c r="W37" t="s">
        <v>2221</v>
      </c>
      <c r="X37" t="s">
        <v>1366</v>
      </c>
      <c r="Y37" t="s">
        <v>1366</v>
      </c>
      <c r="Z37" t="s">
        <v>2222</v>
      </c>
      <c r="AA37" t="s">
        <v>2223</v>
      </c>
      <c r="AB37" t="s">
        <v>1366</v>
      </c>
      <c r="AC37" t="s">
        <v>2224</v>
      </c>
      <c r="AD37" t="s">
        <v>2225</v>
      </c>
      <c r="AE37" t="s">
        <v>2226</v>
      </c>
      <c r="AF37" t="s">
        <v>2227</v>
      </c>
      <c r="AG37" t="s">
        <v>2228</v>
      </c>
      <c r="AH37" t="s">
        <v>2229</v>
      </c>
      <c r="AI37" t="s">
        <v>2230</v>
      </c>
    </row>
    <row r="38" spans="1:35" x14ac:dyDescent="0.2">
      <c r="A38" t="s">
        <v>198</v>
      </c>
      <c r="B38">
        <v>4830730561</v>
      </c>
      <c r="C38" s="15">
        <v>0.44409999999999999</v>
      </c>
      <c r="D38">
        <v>3444877987</v>
      </c>
      <c r="E38" s="15">
        <v>0.71309999999999996</v>
      </c>
      <c r="F38" t="s">
        <v>2231</v>
      </c>
      <c r="G38" t="s">
        <v>2232</v>
      </c>
      <c r="H38" t="s">
        <v>2233</v>
      </c>
      <c r="I38" t="s">
        <v>2234</v>
      </c>
      <c r="J38" t="s">
        <v>1366</v>
      </c>
      <c r="K38" t="s">
        <v>2235</v>
      </c>
      <c r="L38" t="s">
        <v>2236</v>
      </c>
      <c r="M38" t="s">
        <v>1366</v>
      </c>
      <c r="N38" t="s">
        <v>2237</v>
      </c>
      <c r="O38" t="s">
        <v>2238</v>
      </c>
      <c r="P38" t="s">
        <v>2239</v>
      </c>
      <c r="Q38" t="s">
        <v>2240</v>
      </c>
      <c r="R38" t="s">
        <v>2241</v>
      </c>
      <c r="S38" t="s">
        <v>2242</v>
      </c>
      <c r="T38" t="s">
        <v>2243</v>
      </c>
      <c r="U38" t="s">
        <v>2244</v>
      </c>
      <c r="V38" t="s">
        <v>2245</v>
      </c>
      <c r="W38" t="s">
        <v>2246</v>
      </c>
      <c r="X38" t="s">
        <v>1366</v>
      </c>
      <c r="Y38" t="s">
        <v>1366</v>
      </c>
      <c r="Z38" t="s">
        <v>2247</v>
      </c>
      <c r="AA38" t="s">
        <v>2248</v>
      </c>
      <c r="AB38" t="s">
        <v>1366</v>
      </c>
      <c r="AC38" t="s">
        <v>2249</v>
      </c>
      <c r="AD38" t="s">
        <v>2250</v>
      </c>
      <c r="AE38" t="s">
        <v>2251</v>
      </c>
      <c r="AF38" t="s">
        <v>2252</v>
      </c>
      <c r="AG38" t="s">
        <v>2253</v>
      </c>
      <c r="AH38" t="s">
        <v>2254</v>
      </c>
      <c r="AI38" t="s">
        <v>2255</v>
      </c>
    </row>
    <row r="39" spans="1:35" x14ac:dyDescent="0.2">
      <c r="A39" t="s">
        <v>199</v>
      </c>
      <c r="B39">
        <v>10160103425</v>
      </c>
      <c r="C39" s="15">
        <v>0.45639999999999997</v>
      </c>
      <c r="D39">
        <v>7851784813</v>
      </c>
      <c r="E39" s="15">
        <v>0.77280000000000004</v>
      </c>
      <c r="F39" t="s">
        <v>2256</v>
      </c>
      <c r="G39" t="s">
        <v>2257</v>
      </c>
      <c r="H39" t="s">
        <v>2258</v>
      </c>
      <c r="I39" t="s">
        <v>2259</v>
      </c>
      <c r="J39" t="s">
        <v>1366</v>
      </c>
      <c r="K39" t="s">
        <v>2260</v>
      </c>
      <c r="L39" t="s">
        <v>1366</v>
      </c>
      <c r="M39" t="s">
        <v>1366</v>
      </c>
      <c r="N39" t="s">
        <v>2261</v>
      </c>
      <c r="O39" t="s">
        <v>2262</v>
      </c>
      <c r="P39" t="s">
        <v>2263</v>
      </c>
      <c r="Q39" t="s">
        <v>2264</v>
      </c>
      <c r="R39" t="s">
        <v>2265</v>
      </c>
      <c r="S39" t="s">
        <v>2266</v>
      </c>
      <c r="T39" t="s">
        <v>2267</v>
      </c>
      <c r="U39" t="s">
        <v>2268</v>
      </c>
      <c r="V39" t="s">
        <v>2269</v>
      </c>
      <c r="W39" t="s">
        <v>2270</v>
      </c>
      <c r="X39" t="s">
        <v>1366</v>
      </c>
      <c r="Y39" t="s">
        <v>1366</v>
      </c>
      <c r="Z39" t="s">
        <v>2271</v>
      </c>
      <c r="AA39" t="s">
        <v>2272</v>
      </c>
      <c r="AB39" t="s">
        <v>1366</v>
      </c>
      <c r="AC39" t="s">
        <v>1366</v>
      </c>
      <c r="AD39" t="s">
        <v>2273</v>
      </c>
      <c r="AE39" t="s">
        <v>2274</v>
      </c>
      <c r="AF39" t="s">
        <v>2275</v>
      </c>
      <c r="AG39" t="s">
        <v>2276</v>
      </c>
      <c r="AH39" t="s">
        <v>2277</v>
      </c>
      <c r="AI39" t="s">
        <v>2278</v>
      </c>
    </row>
    <row r="40" spans="1:35" x14ac:dyDescent="0.2">
      <c r="A40" t="s">
        <v>200</v>
      </c>
      <c r="B40">
        <v>4111445260</v>
      </c>
      <c r="C40" s="15">
        <v>0.4415</v>
      </c>
      <c r="D40">
        <v>2817289610</v>
      </c>
      <c r="E40" s="15">
        <v>0.68520000000000003</v>
      </c>
      <c r="F40" t="s">
        <v>2279</v>
      </c>
      <c r="G40" t="s">
        <v>2280</v>
      </c>
      <c r="H40" t="s">
        <v>2281</v>
      </c>
      <c r="I40" t="s">
        <v>2282</v>
      </c>
      <c r="J40" t="s">
        <v>1366</v>
      </c>
      <c r="K40" t="s">
        <v>2283</v>
      </c>
      <c r="L40" t="s">
        <v>2284</v>
      </c>
      <c r="M40" t="s">
        <v>1366</v>
      </c>
      <c r="N40" t="s">
        <v>2285</v>
      </c>
      <c r="O40" t="s">
        <v>2286</v>
      </c>
      <c r="P40" t="s">
        <v>2287</v>
      </c>
      <c r="Q40" t="s">
        <v>2288</v>
      </c>
      <c r="R40" t="s">
        <v>2289</v>
      </c>
      <c r="S40" t="s">
        <v>2290</v>
      </c>
      <c r="T40" t="s">
        <v>2291</v>
      </c>
      <c r="U40" t="s">
        <v>2292</v>
      </c>
      <c r="V40" t="s">
        <v>2293</v>
      </c>
      <c r="W40" t="s">
        <v>2294</v>
      </c>
      <c r="X40" t="s">
        <v>1366</v>
      </c>
      <c r="Y40" t="s">
        <v>1366</v>
      </c>
      <c r="Z40" t="s">
        <v>2295</v>
      </c>
      <c r="AA40" t="s">
        <v>2296</v>
      </c>
      <c r="AB40" t="s">
        <v>1366</v>
      </c>
      <c r="AC40" t="s">
        <v>2297</v>
      </c>
      <c r="AD40" t="s">
        <v>2298</v>
      </c>
      <c r="AE40" t="s">
        <v>2299</v>
      </c>
      <c r="AF40" t="s">
        <v>2300</v>
      </c>
      <c r="AG40" t="s">
        <v>1366</v>
      </c>
      <c r="AH40" t="s">
        <v>2301</v>
      </c>
      <c r="AI40" t="s">
        <v>2302</v>
      </c>
    </row>
    <row r="41" spans="1:35" x14ac:dyDescent="0.2">
      <c r="A41" t="s">
        <v>201</v>
      </c>
      <c r="B41">
        <v>6023662647</v>
      </c>
      <c r="C41" s="15">
        <v>0.44369999999999998</v>
      </c>
      <c r="D41">
        <v>4634649150</v>
      </c>
      <c r="E41" s="15">
        <v>0.76939999999999997</v>
      </c>
      <c r="F41" t="s">
        <v>2303</v>
      </c>
      <c r="G41" t="s">
        <v>2304</v>
      </c>
      <c r="H41" t="s">
        <v>2305</v>
      </c>
      <c r="I41" t="s">
        <v>2306</v>
      </c>
      <c r="J41" t="s">
        <v>1366</v>
      </c>
      <c r="K41" t="s">
        <v>2307</v>
      </c>
      <c r="L41" t="s">
        <v>1366</v>
      </c>
      <c r="M41" t="s">
        <v>2308</v>
      </c>
      <c r="N41" t="s">
        <v>2309</v>
      </c>
      <c r="O41" t="s">
        <v>2310</v>
      </c>
      <c r="P41" t="s">
        <v>2311</v>
      </c>
      <c r="Q41" t="s">
        <v>2312</v>
      </c>
      <c r="R41" t="s">
        <v>2313</v>
      </c>
      <c r="S41" t="s">
        <v>2314</v>
      </c>
      <c r="T41" t="s">
        <v>2315</v>
      </c>
      <c r="U41" t="s">
        <v>2316</v>
      </c>
      <c r="V41" t="s">
        <v>2317</v>
      </c>
      <c r="W41" t="s">
        <v>2318</v>
      </c>
      <c r="X41" t="s">
        <v>1366</v>
      </c>
      <c r="Y41" t="s">
        <v>1366</v>
      </c>
      <c r="Z41" t="s">
        <v>2319</v>
      </c>
      <c r="AA41" t="s">
        <v>2320</v>
      </c>
      <c r="AB41" t="s">
        <v>1366</v>
      </c>
      <c r="AC41" t="s">
        <v>2321</v>
      </c>
      <c r="AD41" t="s">
        <v>2322</v>
      </c>
      <c r="AE41" t="s">
        <v>2323</v>
      </c>
      <c r="AF41" t="s">
        <v>2324</v>
      </c>
      <c r="AG41" t="s">
        <v>2325</v>
      </c>
      <c r="AH41" t="s">
        <v>2326</v>
      </c>
      <c r="AI41" t="s">
        <v>2327</v>
      </c>
    </row>
    <row r="42" spans="1:35" x14ac:dyDescent="0.2">
      <c r="A42" t="s">
        <v>202</v>
      </c>
      <c r="B42">
        <v>5319239186</v>
      </c>
      <c r="C42" s="15">
        <v>0.44400000000000001</v>
      </c>
      <c r="D42">
        <v>3563278642</v>
      </c>
      <c r="E42" s="15">
        <v>0.66990000000000005</v>
      </c>
      <c r="F42" t="s">
        <v>2328</v>
      </c>
      <c r="G42" t="s">
        <v>2329</v>
      </c>
      <c r="H42" t="s">
        <v>2330</v>
      </c>
      <c r="I42" t="s">
        <v>2331</v>
      </c>
      <c r="J42" t="s">
        <v>1366</v>
      </c>
      <c r="K42" t="s">
        <v>2332</v>
      </c>
      <c r="L42" t="s">
        <v>1366</v>
      </c>
      <c r="M42" t="s">
        <v>2333</v>
      </c>
      <c r="N42" t="s">
        <v>2334</v>
      </c>
      <c r="O42" t="s">
        <v>2335</v>
      </c>
      <c r="P42" t="s">
        <v>2336</v>
      </c>
      <c r="Q42" t="s">
        <v>2337</v>
      </c>
      <c r="R42" t="s">
        <v>2338</v>
      </c>
      <c r="S42" t="s">
        <v>2339</v>
      </c>
      <c r="T42" t="s">
        <v>2340</v>
      </c>
      <c r="U42" t="s">
        <v>2341</v>
      </c>
      <c r="V42" t="s">
        <v>2342</v>
      </c>
      <c r="W42" t="s">
        <v>2343</v>
      </c>
      <c r="X42" t="s">
        <v>1366</v>
      </c>
      <c r="Y42" t="s">
        <v>1366</v>
      </c>
      <c r="Z42" t="s">
        <v>2344</v>
      </c>
      <c r="AA42" t="s">
        <v>2345</v>
      </c>
      <c r="AB42" t="s">
        <v>1366</v>
      </c>
      <c r="AC42" t="s">
        <v>2346</v>
      </c>
      <c r="AD42" t="s">
        <v>2347</v>
      </c>
      <c r="AE42" t="s">
        <v>2348</v>
      </c>
      <c r="AF42" t="s">
        <v>2349</v>
      </c>
      <c r="AG42" t="s">
        <v>2350</v>
      </c>
      <c r="AH42" t="s">
        <v>2351</v>
      </c>
      <c r="AI42" t="s">
        <v>2352</v>
      </c>
    </row>
    <row r="43" spans="1:35" x14ac:dyDescent="0.2">
      <c r="A43" t="s">
        <v>203</v>
      </c>
      <c r="B43">
        <v>2551760146</v>
      </c>
      <c r="C43" s="15">
        <v>0.43230000000000002</v>
      </c>
      <c r="D43">
        <v>1710129759</v>
      </c>
      <c r="E43" s="15">
        <v>0.67020000000000002</v>
      </c>
      <c r="F43" t="s">
        <v>2353</v>
      </c>
      <c r="G43" t="s">
        <v>2354</v>
      </c>
      <c r="H43" t="s">
        <v>2355</v>
      </c>
      <c r="I43" t="s">
        <v>2356</v>
      </c>
      <c r="J43" t="s">
        <v>1366</v>
      </c>
      <c r="K43" t="s">
        <v>2357</v>
      </c>
      <c r="L43" t="s">
        <v>2358</v>
      </c>
      <c r="M43" t="s">
        <v>1366</v>
      </c>
      <c r="N43" t="s">
        <v>2359</v>
      </c>
      <c r="O43" t="s">
        <v>2360</v>
      </c>
      <c r="P43" t="s">
        <v>2361</v>
      </c>
      <c r="Q43" t="s">
        <v>2362</v>
      </c>
      <c r="R43" t="s">
        <v>2363</v>
      </c>
      <c r="S43" t="s">
        <v>2364</v>
      </c>
      <c r="T43" t="s">
        <v>2365</v>
      </c>
      <c r="U43" t="s">
        <v>2366</v>
      </c>
      <c r="V43" t="s">
        <v>2367</v>
      </c>
      <c r="W43" t="s">
        <v>2368</v>
      </c>
      <c r="X43" t="s">
        <v>1366</v>
      </c>
      <c r="Y43" t="s">
        <v>1366</v>
      </c>
      <c r="Z43" t="s">
        <v>2369</v>
      </c>
      <c r="AA43" t="s">
        <v>2370</v>
      </c>
      <c r="AB43" t="s">
        <v>1366</v>
      </c>
      <c r="AC43" t="s">
        <v>2371</v>
      </c>
      <c r="AD43" t="s">
        <v>2372</v>
      </c>
      <c r="AE43" t="s">
        <v>2373</v>
      </c>
      <c r="AF43" t="s">
        <v>2374</v>
      </c>
      <c r="AG43" t="s">
        <v>2375</v>
      </c>
      <c r="AH43" t="s">
        <v>2376</v>
      </c>
      <c r="AI43" t="s">
        <v>2377</v>
      </c>
    </row>
    <row r="44" spans="1:35" x14ac:dyDescent="0.2">
      <c r="A44" t="s">
        <v>204</v>
      </c>
      <c r="B44">
        <v>484148731</v>
      </c>
      <c r="C44" s="15">
        <v>0.40439999999999998</v>
      </c>
      <c r="D44">
        <v>132353446</v>
      </c>
      <c r="E44" s="15">
        <v>0.27339999999999998</v>
      </c>
      <c r="F44" t="s">
        <v>2378</v>
      </c>
      <c r="G44" t="s">
        <v>2379</v>
      </c>
      <c r="H44" t="s">
        <v>2380</v>
      </c>
      <c r="I44" t="s">
        <v>2381</v>
      </c>
      <c r="J44" t="s">
        <v>1366</v>
      </c>
      <c r="K44" t="s">
        <v>2382</v>
      </c>
      <c r="L44" t="s">
        <v>1366</v>
      </c>
      <c r="M44" t="s">
        <v>2383</v>
      </c>
      <c r="N44" t="s">
        <v>2384</v>
      </c>
      <c r="O44" t="s">
        <v>2385</v>
      </c>
      <c r="P44" t="s">
        <v>2386</v>
      </c>
      <c r="Q44" t="s">
        <v>2387</v>
      </c>
      <c r="R44" t="s">
        <v>1366</v>
      </c>
      <c r="S44" t="s">
        <v>2388</v>
      </c>
      <c r="T44" t="s">
        <v>2389</v>
      </c>
      <c r="U44" t="s">
        <v>2390</v>
      </c>
      <c r="V44" t="s">
        <v>2391</v>
      </c>
      <c r="W44" t="s">
        <v>2392</v>
      </c>
      <c r="X44" t="s">
        <v>1366</v>
      </c>
      <c r="Y44" t="s">
        <v>1366</v>
      </c>
      <c r="Z44" t="s">
        <v>2393</v>
      </c>
      <c r="AA44" t="s">
        <v>1366</v>
      </c>
      <c r="AB44" t="s">
        <v>1366</v>
      </c>
      <c r="AC44" t="s">
        <v>2394</v>
      </c>
      <c r="AD44" t="s">
        <v>2395</v>
      </c>
      <c r="AE44" t="s">
        <v>2396</v>
      </c>
      <c r="AF44" t="s">
        <v>2397</v>
      </c>
      <c r="AG44" t="s">
        <v>2398</v>
      </c>
      <c r="AH44" t="s">
        <v>2399</v>
      </c>
      <c r="AI44" t="s">
        <v>2400</v>
      </c>
    </row>
    <row r="45" spans="1:35" x14ac:dyDescent="0.2">
      <c r="A45" t="s">
        <v>205</v>
      </c>
      <c r="B45">
        <v>710849620</v>
      </c>
      <c r="C45" s="15">
        <v>0.40150000000000002</v>
      </c>
      <c r="D45">
        <v>224991309</v>
      </c>
      <c r="E45" s="15">
        <v>0.3165</v>
      </c>
      <c r="F45" t="s">
        <v>2401</v>
      </c>
      <c r="G45" t="s">
        <v>2402</v>
      </c>
      <c r="H45" t="s">
        <v>2403</v>
      </c>
      <c r="I45" t="s">
        <v>2404</v>
      </c>
      <c r="J45" t="s">
        <v>1366</v>
      </c>
      <c r="K45" t="s">
        <v>2405</v>
      </c>
      <c r="L45" t="s">
        <v>2406</v>
      </c>
      <c r="M45" t="s">
        <v>2407</v>
      </c>
      <c r="N45" t="s">
        <v>2408</v>
      </c>
      <c r="O45" t="s">
        <v>2409</v>
      </c>
      <c r="P45" t="s">
        <v>2410</v>
      </c>
      <c r="Q45" t="s">
        <v>2411</v>
      </c>
      <c r="R45" t="s">
        <v>2412</v>
      </c>
      <c r="S45" t="s">
        <v>2413</v>
      </c>
      <c r="T45" t="s">
        <v>2414</v>
      </c>
      <c r="U45" t="s">
        <v>2415</v>
      </c>
      <c r="V45" t="s">
        <v>2416</v>
      </c>
      <c r="W45" t="s">
        <v>2417</v>
      </c>
      <c r="X45" t="s">
        <v>1366</v>
      </c>
      <c r="Y45" t="s">
        <v>1366</v>
      </c>
      <c r="Z45" t="s">
        <v>2418</v>
      </c>
      <c r="AA45" t="s">
        <v>1366</v>
      </c>
      <c r="AB45" t="s">
        <v>1366</v>
      </c>
      <c r="AC45" t="s">
        <v>2419</v>
      </c>
      <c r="AD45" t="s">
        <v>2420</v>
      </c>
      <c r="AE45" t="s">
        <v>2421</v>
      </c>
      <c r="AF45" t="s">
        <v>2422</v>
      </c>
      <c r="AG45" t="s">
        <v>2423</v>
      </c>
      <c r="AH45" t="s">
        <v>2424</v>
      </c>
      <c r="AI45" t="s">
        <v>2425</v>
      </c>
    </row>
    <row r="46" spans="1:35" x14ac:dyDescent="0.2">
      <c r="A46" t="s">
        <v>206</v>
      </c>
      <c r="B46">
        <v>987655159</v>
      </c>
      <c r="C46" s="15">
        <v>0.40450000000000003</v>
      </c>
      <c r="D46">
        <v>390590197</v>
      </c>
      <c r="E46" s="15">
        <v>0.39550000000000002</v>
      </c>
      <c r="F46" t="s">
        <v>2426</v>
      </c>
      <c r="G46" t="s">
        <v>2427</v>
      </c>
      <c r="H46" t="s">
        <v>2428</v>
      </c>
      <c r="I46" t="s">
        <v>2429</v>
      </c>
      <c r="J46" t="s">
        <v>1366</v>
      </c>
      <c r="K46" t="s">
        <v>2430</v>
      </c>
      <c r="L46" t="s">
        <v>1366</v>
      </c>
      <c r="M46" t="s">
        <v>2431</v>
      </c>
      <c r="N46" t="s">
        <v>2432</v>
      </c>
      <c r="O46" t="s">
        <v>2433</v>
      </c>
      <c r="P46" t="s">
        <v>2434</v>
      </c>
      <c r="Q46" t="s">
        <v>2435</v>
      </c>
      <c r="R46" t="s">
        <v>1366</v>
      </c>
      <c r="S46" t="s">
        <v>2436</v>
      </c>
      <c r="T46" t="s">
        <v>2437</v>
      </c>
      <c r="U46" t="s">
        <v>2438</v>
      </c>
      <c r="V46" t="s">
        <v>2439</v>
      </c>
      <c r="W46" t="s">
        <v>2440</v>
      </c>
      <c r="X46" t="s">
        <v>1366</v>
      </c>
      <c r="Y46" t="s">
        <v>1366</v>
      </c>
      <c r="Z46" t="s">
        <v>2441</v>
      </c>
      <c r="AA46" t="s">
        <v>1366</v>
      </c>
      <c r="AB46" t="s">
        <v>1366</v>
      </c>
      <c r="AC46" t="s">
        <v>2442</v>
      </c>
      <c r="AD46" t="s">
        <v>2443</v>
      </c>
      <c r="AE46" t="s">
        <v>2444</v>
      </c>
      <c r="AF46" t="s">
        <v>2445</v>
      </c>
      <c r="AG46" t="s">
        <v>2446</v>
      </c>
      <c r="AH46" t="s">
        <v>2447</v>
      </c>
      <c r="AI46" t="s">
        <v>2448</v>
      </c>
    </row>
    <row r="47" spans="1:35" x14ac:dyDescent="0.2">
      <c r="A47" t="s">
        <v>207</v>
      </c>
      <c r="B47">
        <v>1155539324</v>
      </c>
      <c r="C47" s="15">
        <v>0.40899999999999997</v>
      </c>
      <c r="D47">
        <v>542132763</v>
      </c>
      <c r="E47" s="15">
        <v>0.46920000000000001</v>
      </c>
      <c r="F47" t="s">
        <v>2449</v>
      </c>
      <c r="G47" t="s">
        <v>2450</v>
      </c>
      <c r="H47" t="s">
        <v>2451</v>
      </c>
      <c r="I47" t="s">
        <v>2452</v>
      </c>
      <c r="J47" t="s">
        <v>1366</v>
      </c>
      <c r="K47" t="s">
        <v>2453</v>
      </c>
      <c r="L47" t="s">
        <v>1366</v>
      </c>
      <c r="M47" t="s">
        <v>2454</v>
      </c>
      <c r="N47" t="s">
        <v>2455</v>
      </c>
      <c r="O47" t="s">
        <v>2456</v>
      </c>
      <c r="P47" t="s">
        <v>2457</v>
      </c>
      <c r="Q47" t="s">
        <v>2458</v>
      </c>
      <c r="R47" t="s">
        <v>1366</v>
      </c>
      <c r="S47" t="s">
        <v>2459</v>
      </c>
      <c r="T47" t="s">
        <v>2460</v>
      </c>
      <c r="U47" t="s">
        <v>2461</v>
      </c>
      <c r="V47" t="s">
        <v>2462</v>
      </c>
      <c r="W47" t="s">
        <v>2463</v>
      </c>
      <c r="X47" t="s">
        <v>1366</v>
      </c>
      <c r="Y47" t="s">
        <v>1366</v>
      </c>
      <c r="Z47" t="s">
        <v>2464</v>
      </c>
      <c r="AA47" t="s">
        <v>1366</v>
      </c>
      <c r="AB47" t="s">
        <v>1366</v>
      </c>
      <c r="AC47" t="s">
        <v>2465</v>
      </c>
      <c r="AD47" t="s">
        <v>2466</v>
      </c>
      <c r="AE47" t="s">
        <v>2467</v>
      </c>
      <c r="AF47" t="s">
        <v>2468</v>
      </c>
      <c r="AG47" t="s">
        <v>2469</v>
      </c>
      <c r="AH47" t="s">
        <v>2470</v>
      </c>
      <c r="AI47" t="s">
        <v>2471</v>
      </c>
    </row>
    <row r="48" spans="1:35" x14ac:dyDescent="0.2">
      <c r="A48" t="s">
        <v>208</v>
      </c>
      <c r="B48">
        <v>1075972709</v>
      </c>
      <c r="C48" s="15">
        <v>0.39989999999999998</v>
      </c>
      <c r="D48">
        <v>356666519</v>
      </c>
      <c r="E48" s="15">
        <v>0.33150000000000002</v>
      </c>
      <c r="F48" t="s">
        <v>2472</v>
      </c>
      <c r="G48" t="s">
        <v>2473</v>
      </c>
      <c r="H48" t="s">
        <v>2474</v>
      </c>
      <c r="I48" t="s">
        <v>2475</v>
      </c>
      <c r="J48" t="s">
        <v>1366</v>
      </c>
      <c r="K48" t="s">
        <v>2476</v>
      </c>
      <c r="L48" t="s">
        <v>1366</v>
      </c>
      <c r="M48" t="s">
        <v>2477</v>
      </c>
      <c r="N48" t="s">
        <v>2478</v>
      </c>
      <c r="O48" t="s">
        <v>2479</v>
      </c>
      <c r="P48" t="s">
        <v>2480</v>
      </c>
      <c r="Q48" t="s">
        <v>2481</v>
      </c>
      <c r="R48" t="s">
        <v>2482</v>
      </c>
      <c r="S48" t="s">
        <v>2483</v>
      </c>
      <c r="T48" t="s">
        <v>2484</v>
      </c>
      <c r="U48" t="s">
        <v>2485</v>
      </c>
      <c r="V48" t="s">
        <v>2486</v>
      </c>
      <c r="W48" t="s">
        <v>2487</v>
      </c>
      <c r="X48" t="s">
        <v>1366</v>
      </c>
      <c r="Y48" t="s">
        <v>1366</v>
      </c>
      <c r="Z48" t="s">
        <v>2488</v>
      </c>
      <c r="AA48" t="s">
        <v>1366</v>
      </c>
      <c r="AB48" t="s">
        <v>1366</v>
      </c>
      <c r="AC48" t="s">
        <v>2489</v>
      </c>
      <c r="AD48" t="s">
        <v>2490</v>
      </c>
      <c r="AE48" t="s">
        <v>2491</v>
      </c>
      <c r="AF48" t="s">
        <v>2492</v>
      </c>
      <c r="AG48" t="s">
        <v>2493</v>
      </c>
      <c r="AH48" t="s">
        <v>2494</v>
      </c>
      <c r="AI48" t="s">
        <v>2495</v>
      </c>
    </row>
    <row r="49" spans="1:35" x14ac:dyDescent="0.2">
      <c r="A49" t="s">
        <v>209</v>
      </c>
      <c r="B49">
        <v>3982222951</v>
      </c>
      <c r="C49" s="15">
        <v>0.42520000000000002</v>
      </c>
      <c r="D49">
        <v>2622405056</v>
      </c>
      <c r="E49" s="15">
        <v>0.65849999999999997</v>
      </c>
      <c r="F49" t="s">
        <v>2496</v>
      </c>
      <c r="G49" t="s">
        <v>2497</v>
      </c>
      <c r="H49" t="s">
        <v>2498</v>
      </c>
      <c r="I49" t="s">
        <v>2499</v>
      </c>
      <c r="J49" t="s">
        <v>1366</v>
      </c>
      <c r="K49" t="s">
        <v>2500</v>
      </c>
      <c r="L49" t="s">
        <v>1366</v>
      </c>
      <c r="M49" t="s">
        <v>1366</v>
      </c>
      <c r="N49" t="s">
        <v>2501</v>
      </c>
      <c r="O49" t="s">
        <v>2502</v>
      </c>
      <c r="P49" t="s">
        <v>2503</v>
      </c>
      <c r="Q49" t="s">
        <v>2504</v>
      </c>
      <c r="R49" t="s">
        <v>2505</v>
      </c>
      <c r="S49" t="s">
        <v>2506</v>
      </c>
      <c r="T49" t="s">
        <v>2507</v>
      </c>
      <c r="U49" t="s">
        <v>2508</v>
      </c>
      <c r="V49" t="s">
        <v>2509</v>
      </c>
      <c r="W49" t="s">
        <v>2510</v>
      </c>
      <c r="X49" t="s">
        <v>1366</v>
      </c>
      <c r="Y49" t="s">
        <v>1366</v>
      </c>
      <c r="Z49" t="s">
        <v>2511</v>
      </c>
      <c r="AA49" t="s">
        <v>2512</v>
      </c>
      <c r="AB49" t="s">
        <v>1366</v>
      </c>
      <c r="AC49" t="s">
        <v>2513</v>
      </c>
      <c r="AD49" t="s">
        <v>2514</v>
      </c>
      <c r="AE49" t="s">
        <v>2515</v>
      </c>
      <c r="AF49" t="s">
        <v>2516</v>
      </c>
      <c r="AG49" t="s">
        <v>2517</v>
      </c>
      <c r="AH49" t="s">
        <v>2518</v>
      </c>
      <c r="AI49" t="s">
        <v>2519</v>
      </c>
    </row>
    <row r="50" spans="1:35" x14ac:dyDescent="0.2">
      <c r="A50" t="s">
        <v>210</v>
      </c>
      <c r="B50">
        <v>2747450723</v>
      </c>
      <c r="C50" s="15">
        <v>0.38650000000000001</v>
      </c>
      <c r="D50">
        <v>979952262</v>
      </c>
      <c r="E50" s="15">
        <v>0.35670000000000002</v>
      </c>
      <c r="F50" t="s">
        <v>2520</v>
      </c>
      <c r="G50" t="s">
        <v>2521</v>
      </c>
      <c r="H50" t="s">
        <v>2522</v>
      </c>
      <c r="I50" t="s">
        <v>2523</v>
      </c>
      <c r="J50" t="s">
        <v>1366</v>
      </c>
      <c r="K50" t="s">
        <v>2524</v>
      </c>
      <c r="L50" t="s">
        <v>1366</v>
      </c>
      <c r="M50" t="s">
        <v>2525</v>
      </c>
      <c r="N50" t="s">
        <v>2526</v>
      </c>
      <c r="O50" t="s">
        <v>2527</v>
      </c>
      <c r="P50" t="s">
        <v>2528</v>
      </c>
      <c r="Q50" t="s">
        <v>2529</v>
      </c>
      <c r="R50" t="s">
        <v>2530</v>
      </c>
      <c r="S50" t="s">
        <v>2531</v>
      </c>
      <c r="T50" t="s">
        <v>2532</v>
      </c>
      <c r="U50" t="s">
        <v>2533</v>
      </c>
      <c r="V50" t="s">
        <v>2534</v>
      </c>
      <c r="W50" t="s">
        <v>2535</v>
      </c>
      <c r="X50" t="s">
        <v>1366</v>
      </c>
      <c r="Y50" t="s">
        <v>1366</v>
      </c>
      <c r="Z50" t="s">
        <v>2536</v>
      </c>
      <c r="AA50" t="s">
        <v>2537</v>
      </c>
      <c r="AB50" t="s">
        <v>1366</v>
      </c>
      <c r="AC50" t="s">
        <v>2538</v>
      </c>
      <c r="AD50" t="s">
        <v>2539</v>
      </c>
      <c r="AE50" t="s">
        <v>2540</v>
      </c>
      <c r="AF50" t="s">
        <v>2541</v>
      </c>
      <c r="AG50" t="s">
        <v>1366</v>
      </c>
      <c r="AH50" t="s">
        <v>2542</v>
      </c>
      <c r="AI50" t="s">
        <v>2543</v>
      </c>
    </row>
    <row r="51" spans="1:35" x14ac:dyDescent="0.2">
      <c r="A51" t="s">
        <v>211</v>
      </c>
      <c r="B51">
        <v>2742451793</v>
      </c>
      <c r="C51" s="15">
        <v>0.39340000000000003</v>
      </c>
      <c r="D51">
        <v>1322661405</v>
      </c>
      <c r="E51" s="15">
        <v>0.48230000000000001</v>
      </c>
      <c r="F51" t="s">
        <v>2544</v>
      </c>
      <c r="G51" t="s">
        <v>2545</v>
      </c>
      <c r="H51" t="s">
        <v>2546</v>
      </c>
      <c r="I51" t="s">
        <v>2547</v>
      </c>
      <c r="J51" t="s">
        <v>1366</v>
      </c>
      <c r="K51" t="s">
        <v>2548</v>
      </c>
      <c r="L51" t="s">
        <v>1366</v>
      </c>
      <c r="M51" t="s">
        <v>1366</v>
      </c>
      <c r="N51" t="s">
        <v>2549</v>
      </c>
      <c r="O51" t="s">
        <v>2550</v>
      </c>
      <c r="P51" t="s">
        <v>2551</v>
      </c>
      <c r="Q51" t="s">
        <v>2552</v>
      </c>
      <c r="R51" t="s">
        <v>2553</v>
      </c>
      <c r="S51" t="s">
        <v>2554</v>
      </c>
      <c r="T51" t="s">
        <v>2555</v>
      </c>
      <c r="U51" t="s">
        <v>2556</v>
      </c>
      <c r="V51" t="s">
        <v>2557</v>
      </c>
      <c r="W51" t="s">
        <v>2558</v>
      </c>
      <c r="X51" t="s">
        <v>1366</v>
      </c>
      <c r="Y51" t="s">
        <v>1366</v>
      </c>
      <c r="Z51" t="s">
        <v>2559</v>
      </c>
      <c r="AA51" t="s">
        <v>2560</v>
      </c>
      <c r="AB51" t="s">
        <v>1366</v>
      </c>
      <c r="AC51" t="s">
        <v>2561</v>
      </c>
      <c r="AD51" t="s">
        <v>2562</v>
      </c>
      <c r="AE51" t="s">
        <v>2563</v>
      </c>
      <c r="AF51" t="s">
        <v>2564</v>
      </c>
      <c r="AG51" t="s">
        <v>2565</v>
      </c>
      <c r="AH51" t="s">
        <v>2566</v>
      </c>
      <c r="AI51" t="s">
        <v>2567</v>
      </c>
    </row>
    <row r="52" spans="1:35" x14ac:dyDescent="0.2">
      <c r="A52" t="s">
        <v>212</v>
      </c>
      <c r="B52">
        <v>1451283599</v>
      </c>
      <c r="C52" s="15">
        <v>0.4073</v>
      </c>
      <c r="D52">
        <v>641582429</v>
      </c>
      <c r="E52" s="15">
        <v>0.44209999999999999</v>
      </c>
      <c r="F52" t="s">
        <v>2568</v>
      </c>
      <c r="G52" t="s">
        <v>2569</v>
      </c>
      <c r="H52" t="s">
        <v>2570</v>
      </c>
      <c r="I52" t="s">
        <v>2571</v>
      </c>
      <c r="J52" t="s">
        <v>1366</v>
      </c>
      <c r="K52" t="s">
        <v>2572</v>
      </c>
      <c r="L52" t="s">
        <v>1366</v>
      </c>
      <c r="M52" t="s">
        <v>2573</v>
      </c>
      <c r="N52" t="s">
        <v>2574</v>
      </c>
      <c r="O52" t="s">
        <v>2575</v>
      </c>
      <c r="P52" t="s">
        <v>2576</v>
      </c>
      <c r="Q52" t="s">
        <v>2577</v>
      </c>
      <c r="R52" t="s">
        <v>2578</v>
      </c>
      <c r="S52" t="s">
        <v>2579</v>
      </c>
      <c r="T52" t="s">
        <v>2580</v>
      </c>
      <c r="U52" t="s">
        <v>2581</v>
      </c>
      <c r="V52" t="s">
        <v>2582</v>
      </c>
      <c r="W52" t="s">
        <v>2583</v>
      </c>
      <c r="X52" t="s">
        <v>1366</v>
      </c>
      <c r="Y52" t="s">
        <v>1366</v>
      </c>
      <c r="Z52" t="s">
        <v>2584</v>
      </c>
      <c r="AA52" t="s">
        <v>2585</v>
      </c>
      <c r="AB52" t="s">
        <v>1366</v>
      </c>
      <c r="AC52" t="s">
        <v>2586</v>
      </c>
      <c r="AD52" t="s">
        <v>2587</v>
      </c>
      <c r="AE52" t="s">
        <v>2588</v>
      </c>
      <c r="AF52" t="s">
        <v>2589</v>
      </c>
      <c r="AG52" t="s">
        <v>2590</v>
      </c>
      <c r="AH52" t="s">
        <v>2591</v>
      </c>
      <c r="AI52" t="s">
        <v>259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92F197-E341-8C4A-BFA4-AC7D3F43B3FF}">
  <dimension ref="A1:AK52"/>
  <sheetViews>
    <sheetView workbookViewId="0">
      <selection activeCell="AN8" sqref="AN8"/>
    </sheetView>
  </sheetViews>
  <sheetFormatPr baseColWidth="10" defaultRowHeight="16" x14ac:dyDescent="0.2"/>
  <cols>
    <col min="1" max="1" width="25" customWidth="1"/>
    <col min="35" max="35" width="17.1640625" customWidth="1"/>
    <col min="37" max="37" width="13.83203125" customWidth="1"/>
  </cols>
  <sheetData>
    <row r="1" spans="1:37" s="16" customFormat="1" x14ac:dyDescent="0.2">
      <c r="A1" s="16" t="s">
        <v>61</v>
      </c>
      <c r="B1" s="16" t="s">
        <v>1328</v>
      </c>
      <c r="C1" s="16" t="s">
        <v>1329</v>
      </c>
      <c r="D1" s="16" t="s">
        <v>1330</v>
      </c>
      <c r="E1" s="16" t="s">
        <v>1331</v>
      </c>
      <c r="F1" s="16" t="s">
        <v>1332</v>
      </c>
      <c r="G1" s="16" t="s">
        <v>1333</v>
      </c>
      <c r="H1" s="16" t="s">
        <v>1334</v>
      </c>
      <c r="I1" s="16" t="s">
        <v>1335</v>
      </c>
      <c r="J1" s="16" t="s">
        <v>1336</v>
      </c>
      <c r="K1" s="16" t="s">
        <v>1337</v>
      </c>
      <c r="L1" s="16" t="s">
        <v>1338</v>
      </c>
      <c r="M1" s="16" t="s">
        <v>1339</v>
      </c>
      <c r="N1" s="16" t="s">
        <v>1340</v>
      </c>
      <c r="O1" s="16" t="s">
        <v>1341</v>
      </c>
      <c r="P1" s="16" t="s">
        <v>1342</v>
      </c>
      <c r="Q1" s="16" t="s">
        <v>1343</v>
      </c>
      <c r="R1" s="16" t="s">
        <v>1344</v>
      </c>
      <c r="S1" s="16" t="s">
        <v>1345</v>
      </c>
      <c r="T1" s="16" t="s">
        <v>1346</v>
      </c>
      <c r="U1" s="16" t="s">
        <v>1347</v>
      </c>
      <c r="V1" s="16" t="s">
        <v>1348</v>
      </c>
      <c r="W1" s="16" t="s">
        <v>1349</v>
      </c>
      <c r="X1" s="16" t="s">
        <v>1350</v>
      </c>
      <c r="Y1" s="16" t="s">
        <v>1351</v>
      </c>
      <c r="Z1" s="16" t="s">
        <v>1352</v>
      </c>
      <c r="AA1" s="16" t="s">
        <v>1353</v>
      </c>
      <c r="AB1" s="16" t="s">
        <v>1354</v>
      </c>
      <c r="AC1" s="16" t="s">
        <v>1355</v>
      </c>
      <c r="AD1" s="16" t="s">
        <v>1356</v>
      </c>
      <c r="AE1" s="16" t="s">
        <v>1357</v>
      </c>
      <c r="AF1" s="16" t="s">
        <v>1358</v>
      </c>
      <c r="AG1" s="16" t="s">
        <v>1359</v>
      </c>
      <c r="AH1" s="16" t="s">
        <v>1360</v>
      </c>
      <c r="AI1" s="16" t="s">
        <v>1361</v>
      </c>
      <c r="AJ1" s="16" t="s">
        <v>1331</v>
      </c>
      <c r="AK1" s="16" t="s">
        <v>1356</v>
      </c>
    </row>
    <row r="2" spans="1:37" x14ac:dyDescent="0.2">
      <c r="A2" t="s">
        <v>213</v>
      </c>
      <c r="B2">
        <v>5324441157</v>
      </c>
      <c r="C2" s="15">
        <v>0.45660000000000001</v>
      </c>
      <c r="D2">
        <v>3914333492</v>
      </c>
      <c r="E2" s="15">
        <v>0.73519999999999996</v>
      </c>
      <c r="F2" t="s">
        <v>2593</v>
      </c>
      <c r="G2" t="s">
        <v>2594</v>
      </c>
      <c r="H2" t="s">
        <v>2595</v>
      </c>
      <c r="I2" t="s">
        <v>2596</v>
      </c>
      <c r="J2" t="s">
        <v>2597</v>
      </c>
      <c r="K2" t="s">
        <v>2598</v>
      </c>
      <c r="L2" t="s">
        <v>2597</v>
      </c>
      <c r="M2" t="s">
        <v>2599</v>
      </c>
      <c r="N2" t="s">
        <v>2600</v>
      </c>
      <c r="O2" t="s">
        <v>2601</v>
      </c>
      <c r="P2" t="s">
        <v>2602</v>
      </c>
      <c r="Q2" t="s">
        <v>2603</v>
      </c>
      <c r="R2" t="s">
        <v>2604</v>
      </c>
      <c r="S2" t="s">
        <v>2605</v>
      </c>
      <c r="T2" t="s">
        <v>2606</v>
      </c>
      <c r="U2" t="s">
        <v>2607</v>
      </c>
      <c r="V2" t="s">
        <v>2608</v>
      </c>
      <c r="W2" t="s">
        <v>2609</v>
      </c>
      <c r="X2" t="s">
        <v>2597</v>
      </c>
      <c r="Y2" t="s">
        <v>2597</v>
      </c>
      <c r="Z2" t="s">
        <v>2610</v>
      </c>
      <c r="AA2" t="s">
        <v>2611</v>
      </c>
      <c r="AB2" t="s">
        <v>2597</v>
      </c>
      <c r="AC2" t="s">
        <v>2612</v>
      </c>
      <c r="AD2" t="s">
        <v>2613</v>
      </c>
      <c r="AE2" t="s">
        <v>2614</v>
      </c>
      <c r="AF2" t="s">
        <v>2615</v>
      </c>
      <c r="AG2" t="s">
        <v>2599</v>
      </c>
      <c r="AH2" t="s">
        <v>2616</v>
      </c>
      <c r="AI2" t="s">
        <v>2617</v>
      </c>
      <c r="AJ2" s="15">
        <v>0.73519999999999996</v>
      </c>
      <c r="AK2" t="s">
        <v>2613</v>
      </c>
    </row>
    <row r="3" spans="1:37" x14ac:dyDescent="0.2">
      <c r="A3" t="s">
        <v>214</v>
      </c>
      <c r="B3">
        <v>28206905576</v>
      </c>
      <c r="C3" s="15">
        <v>0.46010000000000001</v>
      </c>
      <c r="D3">
        <v>18591979418</v>
      </c>
      <c r="E3" s="15">
        <v>0.65910000000000002</v>
      </c>
      <c r="F3" t="s">
        <v>2618</v>
      </c>
      <c r="G3" t="s">
        <v>2619</v>
      </c>
      <c r="H3" t="s">
        <v>2620</v>
      </c>
      <c r="I3" t="s">
        <v>2621</v>
      </c>
      <c r="J3" t="s">
        <v>2597</v>
      </c>
      <c r="K3" t="s">
        <v>2622</v>
      </c>
      <c r="L3" t="s">
        <v>2599</v>
      </c>
      <c r="M3" t="s">
        <v>2597</v>
      </c>
      <c r="N3" t="s">
        <v>2623</v>
      </c>
      <c r="O3" t="s">
        <v>2624</v>
      </c>
      <c r="P3" t="s">
        <v>2625</v>
      </c>
      <c r="Q3" t="s">
        <v>2597</v>
      </c>
      <c r="R3" t="s">
        <v>2626</v>
      </c>
      <c r="S3" t="s">
        <v>2627</v>
      </c>
      <c r="T3" t="s">
        <v>2628</v>
      </c>
      <c r="U3" t="s">
        <v>2629</v>
      </c>
      <c r="V3" t="s">
        <v>2630</v>
      </c>
      <c r="W3" t="s">
        <v>2626</v>
      </c>
      <c r="X3" t="s">
        <v>2597</v>
      </c>
      <c r="Y3" t="s">
        <v>2597</v>
      </c>
      <c r="Z3" t="s">
        <v>2631</v>
      </c>
      <c r="AA3" t="s">
        <v>2632</v>
      </c>
      <c r="AB3" t="s">
        <v>2597</v>
      </c>
      <c r="AC3" t="s">
        <v>2633</v>
      </c>
      <c r="AD3" t="s">
        <v>2634</v>
      </c>
      <c r="AE3" t="s">
        <v>2635</v>
      </c>
      <c r="AF3" t="s">
        <v>2636</v>
      </c>
      <c r="AG3" t="s">
        <v>2626</v>
      </c>
      <c r="AH3" t="s">
        <v>2637</v>
      </c>
      <c r="AI3" t="s">
        <v>2638</v>
      </c>
      <c r="AJ3" s="15">
        <v>0.65910000000000002</v>
      </c>
      <c r="AK3" t="s">
        <v>2634</v>
      </c>
    </row>
    <row r="4" spans="1:37" x14ac:dyDescent="0.2">
      <c r="A4" t="s">
        <v>215</v>
      </c>
      <c r="B4">
        <v>10019681242</v>
      </c>
      <c r="C4" s="15">
        <v>0.38979999999999998</v>
      </c>
      <c r="D4">
        <v>6970025785</v>
      </c>
      <c r="E4" s="15">
        <v>0.6956</v>
      </c>
      <c r="F4" t="s">
        <v>2639</v>
      </c>
      <c r="G4" t="s">
        <v>2640</v>
      </c>
      <c r="H4" t="s">
        <v>2641</v>
      </c>
      <c r="I4" t="s">
        <v>2642</v>
      </c>
      <c r="J4" t="s">
        <v>2597</v>
      </c>
      <c r="K4" t="s">
        <v>2643</v>
      </c>
      <c r="L4" t="s">
        <v>2597</v>
      </c>
      <c r="M4" t="s">
        <v>2597</v>
      </c>
      <c r="N4" t="s">
        <v>2597</v>
      </c>
      <c r="O4" t="s">
        <v>2644</v>
      </c>
      <c r="P4" t="s">
        <v>2645</v>
      </c>
      <c r="Q4" t="s">
        <v>2615</v>
      </c>
      <c r="R4" t="s">
        <v>2631</v>
      </c>
      <c r="S4" t="s">
        <v>2646</v>
      </c>
      <c r="T4" t="s">
        <v>2647</v>
      </c>
      <c r="U4" t="s">
        <v>2648</v>
      </c>
      <c r="V4" t="s">
        <v>2649</v>
      </c>
      <c r="W4" t="s">
        <v>2650</v>
      </c>
      <c r="X4" t="s">
        <v>2597</v>
      </c>
      <c r="Y4" t="s">
        <v>2597</v>
      </c>
      <c r="Z4" t="s">
        <v>2638</v>
      </c>
      <c r="AA4" t="s">
        <v>2651</v>
      </c>
      <c r="AB4" t="s">
        <v>2597</v>
      </c>
      <c r="AC4" t="s">
        <v>2638</v>
      </c>
      <c r="AD4" t="s">
        <v>2652</v>
      </c>
      <c r="AE4" t="s">
        <v>2653</v>
      </c>
      <c r="AF4" t="s">
        <v>2654</v>
      </c>
      <c r="AG4" t="s">
        <v>2631</v>
      </c>
      <c r="AH4" t="s">
        <v>2655</v>
      </c>
      <c r="AI4" t="s">
        <v>2656</v>
      </c>
      <c r="AJ4" s="15">
        <v>0.6956</v>
      </c>
      <c r="AK4" t="s">
        <v>2652</v>
      </c>
    </row>
    <row r="5" spans="1:37" x14ac:dyDescent="0.2">
      <c r="A5" t="s">
        <v>216</v>
      </c>
      <c r="B5">
        <v>4679106955</v>
      </c>
      <c r="C5" s="15">
        <v>0.37580000000000002</v>
      </c>
      <c r="D5">
        <v>2701223781</v>
      </c>
      <c r="E5" s="15">
        <v>0.57730000000000004</v>
      </c>
      <c r="F5" t="s">
        <v>2657</v>
      </c>
      <c r="G5" t="s">
        <v>2638</v>
      </c>
      <c r="H5" t="s">
        <v>2658</v>
      </c>
      <c r="I5" t="s">
        <v>2659</v>
      </c>
      <c r="J5" t="s">
        <v>2597</v>
      </c>
      <c r="K5" t="s">
        <v>2660</v>
      </c>
      <c r="L5" t="s">
        <v>2597</v>
      </c>
      <c r="M5" t="s">
        <v>2631</v>
      </c>
      <c r="N5" t="s">
        <v>2597</v>
      </c>
      <c r="O5" t="s">
        <v>2661</v>
      </c>
      <c r="P5" t="s">
        <v>2662</v>
      </c>
      <c r="Q5" t="s">
        <v>2626</v>
      </c>
      <c r="R5" t="s">
        <v>2597</v>
      </c>
      <c r="S5" t="s">
        <v>2663</v>
      </c>
      <c r="T5" t="s">
        <v>2664</v>
      </c>
      <c r="U5" t="s">
        <v>2665</v>
      </c>
      <c r="V5" t="s">
        <v>2666</v>
      </c>
      <c r="W5" t="s">
        <v>2667</v>
      </c>
      <c r="X5" t="s">
        <v>2597</v>
      </c>
      <c r="Y5" t="s">
        <v>2597</v>
      </c>
      <c r="Z5" t="s">
        <v>2668</v>
      </c>
      <c r="AA5" t="s">
        <v>2636</v>
      </c>
      <c r="AB5" t="s">
        <v>2597</v>
      </c>
      <c r="AC5" t="s">
        <v>2597</v>
      </c>
      <c r="AD5" t="s">
        <v>2669</v>
      </c>
      <c r="AE5" t="s">
        <v>2670</v>
      </c>
      <c r="AF5" t="s">
        <v>2631</v>
      </c>
      <c r="AG5" t="s">
        <v>2631</v>
      </c>
      <c r="AH5" t="s">
        <v>2671</v>
      </c>
      <c r="AI5" t="s">
        <v>2672</v>
      </c>
      <c r="AJ5" s="15">
        <v>0.57730000000000004</v>
      </c>
      <c r="AK5" t="s">
        <v>2669</v>
      </c>
    </row>
    <row r="6" spans="1:37" x14ac:dyDescent="0.2">
      <c r="A6" t="s">
        <v>217</v>
      </c>
      <c r="B6">
        <v>5044762059</v>
      </c>
      <c r="C6" s="15">
        <v>0.44490000000000002</v>
      </c>
      <c r="D6">
        <v>3880212644</v>
      </c>
      <c r="E6" s="15">
        <v>0.76919999999999999</v>
      </c>
      <c r="F6" t="s">
        <v>2673</v>
      </c>
      <c r="G6" t="s">
        <v>2672</v>
      </c>
      <c r="H6" t="s">
        <v>2674</v>
      </c>
      <c r="I6" t="s">
        <v>2675</v>
      </c>
      <c r="J6" t="s">
        <v>2597</v>
      </c>
      <c r="K6" t="s">
        <v>2676</v>
      </c>
      <c r="L6" t="s">
        <v>2597</v>
      </c>
      <c r="M6" t="s">
        <v>2597</v>
      </c>
      <c r="N6" t="s">
        <v>2668</v>
      </c>
      <c r="O6" t="s">
        <v>2676</v>
      </c>
      <c r="P6" t="s">
        <v>2677</v>
      </c>
      <c r="Q6" t="s">
        <v>2678</v>
      </c>
      <c r="R6" t="s">
        <v>2668</v>
      </c>
      <c r="S6" t="s">
        <v>2679</v>
      </c>
      <c r="T6" t="s">
        <v>2680</v>
      </c>
      <c r="U6" t="s">
        <v>2681</v>
      </c>
      <c r="V6" t="s">
        <v>2682</v>
      </c>
      <c r="W6" t="s">
        <v>2683</v>
      </c>
      <c r="X6" t="s">
        <v>2597</v>
      </c>
      <c r="Y6" t="s">
        <v>2597</v>
      </c>
      <c r="Z6" t="s">
        <v>2684</v>
      </c>
      <c r="AA6" t="s">
        <v>2636</v>
      </c>
      <c r="AB6" t="s">
        <v>2597</v>
      </c>
      <c r="AC6" t="s">
        <v>2631</v>
      </c>
      <c r="AD6" t="s">
        <v>2685</v>
      </c>
      <c r="AE6" t="s">
        <v>2686</v>
      </c>
      <c r="AF6" t="s">
        <v>2687</v>
      </c>
      <c r="AG6" t="s">
        <v>2594</v>
      </c>
      <c r="AH6" t="s">
        <v>2688</v>
      </c>
      <c r="AI6" t="s">
        <v>2615</v>
      </c>
      <c r="AJ6" s="15">
        <v>0.76919999999999999</v>
      </c>
      <c r="AK6" t="s">
        <v>2685</v>
      </c>
    </row>
    <row r="7" spans="1:37" x14ac:dyDescent="0.2">
      <c r="A7" t="s">
        <v>218</v>
      </c>
      <c r="B7">
        <v>4545465442</v>
      </c>
      <c r="C7" s="15">
        <v>0.44369999999999998</v>
      </c>
      <c r="D7">
        <v>3359901253</v>
      </c>
      <c r="E7" s="15">
        <v>0.73919999999999997</v>
      </c>
      <c r="F7" t="s">
        <v>2689</v>
      </c>
      <c r="G7" t="s">
        <v>2690</v>
      </c>
      <c r="H7" t="s">
        <v>2691</v>
      </c>
      <c r="I7" t="s">
        <v>2692</v>
      </c>
      <c r="J7" t="s">
        <v>2597</v>
      </c>
      <c r="K7" t="s">
        <v>2693</v>
      </c>
      <c r="L7" t="s">
        <v>2597</v>
      </c>
      <c r="M7" t="s">
        <v>2597</v>
      </c>
      <c r="N7" t="s">
        <v>2615</v>
      </c>
      <c r="O7" t="s">
        <v>2694</v>
      </c>
      <c r="P7" t="s">
        <v>2695</v>
      </c>
      <c r="Q7" t="s">
        <v>2696</v>
      </c>
      <c r="R7" t="s">
        <v>2599</v>
      </c>
      <c r="S7" t="s">
        <v>2697</v>
      </c>
      <c r="T7" t="s">
        <v>2680</v>
      </c>
      <c r="U7" t="s">
        <v>2698</v>
      </c>
      <c r="V7" t="s">
        <v>2699</v>
      </c>
      <c r="W7" t="s">
        <v>2700</v>
      </c>
      <c r="X7" t="s">
        <v>2597</v>
      </c>
      <c r="Y7" t="s">
        <v>2597</v>
      </c>
      <c r="Z7" t="s">
        <v>2701</v>
      </c>
      <c r="AA7" t="s">
        <v>2604</v>
      </c>
      <c r="AB7" t="s">
        <v>2631</v>
      </c>
      <c r="AC7" t="s">
        <v>2597</v>
      </c>
      <c r="AD7" t="s">
        <v>2702</v>
      </c>
      <c r="AE7" t="s">
        <v>2703</v>
      </c>
      <c r="AF7" t="s">
        <v>2704</v>
      </c>
      <c r="AG7" t="s">
        <v>2636</v>
      </c>
      <c r="AH7" t="s">
        <v>2705</v>
      </c>
      <c r="AI7" t="s">
        <v>2638</v>
      </c>
      <c r="AJ7" s="15">
        <v>0.73919999999999997</v>
      </c>
      <c r="AK7" t="s">
        <v>2702</v>
      </c>
    </row>
    <row r="8" spans="1:37" x14ac:dyDescent="0.2">
      <c r="A8" t="s">
        <v>219</v>
      </c>
      <c r="B8">
        <v>2214937069</v>
      </c>
      <c r="C8" s="15">
        <v>0.43969999999999998</v>
      </c>
      <c r="D8">
        <v>1309094263</v>
      </c>
      <c r="E8" s="15">
        <v>0.59099999999999997</v>
      </c>
      <c r="F8" t="s">
        <v>2706</v>
      </c>
      <c r="G8" t="s">
        <v>2615</v>
      </c>
      <c r="H8" t="s">
        <v>2707</v>
      </c>
      <c r="I8" t="s">
        <v>2708</v>
      </c>
      <c r="J8" t="s">
        <v>2597</v>
      </c>
      <c r="K8" t="s">
        <v>2709</v>
      </c>
      <c r="L8" t="s">
        <v>2597</v>
      </c>
      <c r="M8" t="s">
        <v>2597</v>
      </c>
      <c r="N8" t="s">
        <v>2604</v>
      </c>
      <c r="O8" t="s">
        <v>2710</v>
      </c>
      <c r="P8" t="s">
        <v>2711</v>
      </c>
      <c r="Q8" t="s">
        <v>2668</v>
      </c>
      <c r="R8" t="s">
        <v>2597</v>
      </c>
      <c r="S8" t="s">
        <v>2712</v>
      </c>
      <c r="T8" t="s">
        <v>2713</v>
      </c>
      <c r="U8" t="s">
        <v>2714</v>
      </c>
      <c r="V8" t="s">
        <v>2715</v>
      </c>
      <c r="W8" t="s">
        <v>2716</v>
      </c>
      <c r="X8" t="s">
        <v>2597</v>
      </c>
      <c r="Y8" t="s">
        <v>2597</v>
      </c>
      <c r="Z8" t="s">
        <v>2717</v>
      </c>
      <c r="AA8" t="s">
        <v>2638</v>
      </c>
      <c r="AB8" t="s">
        <v>2631</v>
      </c>
      <c r="AC8" t="s">
        <v>2631</v>
      </c>
      <c r="AD8" t="s">
        <v>2718</v>
      </c>
      <c r="AE8" t="s">
        <v>2719</v>
      </c>
      <c r="AF8" t="s">
        <v>2604</v>
      </c>
      <c r="AG8" t="s">
        <v>2599</v>
      </c>
      <c r="AH8" t="s">
        <v>2709</v>
      </c>
      <c r="AI8" t="s">
        <v>2604</v>
      </c>
      <c r="AJ8" s="15">
        <v>0.59099999999999997</v>
      </c>
      <c r="AK8" t="s">
        <v>2718</v>
      </c>
    </row>
    <row r="9" spans="1:37" x14ac:dyDescent="0.2">
      <c r="A9" t="s">
        <v>220</v>
      </c>
      <c r="B9">
        <v>3872602052</v>
      </c>
      <c r="C9" s="15">
        <v>0.3952</v>
      </c>
      <c r="D9">
        <v>2482328989</v>
      </c>
      <c r="E9" s="15">
        <v>0.64100000000000001</v>
      </c>
      <c r="F9" t="s">
        <v>2720</v>
      </c>
      <c r="G9" t="s">
        <v>2721</v>
      </c>
      <c r="H9" t="s">
        <v>2649</v>
      </c>
      <c r="I9" t="s">
        <v>2722</v>
      </c>
      <c r="J9" t="s">
        <v>2597</v>
      </c>
      <c r="K9" t="s">
        <v>2723</v>
      </c>
      <c r="L9" t="s">
        <v>2597</v>
      </c>
      <c r="M9" t="s">
        <v>2597</v>
      </c>
      <c r="N9" t="s">
        <v>2724</v>
      </c>
      <c r="O9" t="s">
        <v>2725</v>
      </c>
      <c r="P9" t="s">
        <v>2726</v>
      </c>
      <c r="Q9" t="s">
        <v>2597</v>
      </c>
      <c r="R9" t="s">
        <v>2626</v>
      </c>
      <c r="S9" t="s">
        <v>2727</v>
      </c>
      <c r="T9" t="s">
        <v>2728</v>
      </c>
      <c r="U9" t="s">
        <v>2695</v>
      </c>
      <c r="V9" t="s">
        <v>2729</v>
      </c>
      <c r="W9" t="s">
        <v>2730</v>
      </c>
      <c r="X9" t="s">
        <v>2597</v>
      </c>
      <c r="Y9" t="s">
        <v>2597</v>
      </c>
      <c r="Z9" t="s">
        <v>2626</v>
      </c>
      <c r="AA9" t="s">
        <v>2731</v>
      </c>
      <c r="AB9" t="s">
        <v>2597</v>
      </c>
      <c r="AC9" t="s">
        <v>2732</v>
      </c>
      <c r="AD9" t="s">
        <v>2733</v>
      </c>
      <c r="AE9" t="s">
        <v>2734</v>
      </c>
      <c r="AF9" t="s">
        <v>2735</v>
      </c>
      <c r="AG9" t="s">
        <v>2704</v>
      </c>
      <c r="AH9" t="s">
        <v>2676</v>
      </c>
      <c r="AI9" t="s">
        <v>2736</v>
      </c>
      <c r="AJ9" s="15">
        <v>0.64100000000000001</v>
      </c>
      <c r="AK9" t="s">
        <v>2733</v>
      </c>
    </row>
    <row r="10" spans="1:37" x14ac:dyDescent="0.2">
      <c r="A10" t="s">
        <v>221</v>
      </c>
      <c r="B10">
        <v>2789347782</v>
      </c>
      <c r="C10" s="15">
        <v>0.43459999999999999</v>
      </c>
      <c r="D10">
        <v>1477293842</v>
      </c>
      <c r="E10" s="15">
        <v>0.52959999999999996</v>
      </c>
      <c r="F10" t="s">
        <v>2737</v>
      </c>
      <c r="G10" t="s">
        <v>2738</v>
      </c>
      <c r="H10" t="s">
        <v>2611</v>
      </c>
      <c r="I10" t="s">
        <v>2739</v>
      </c>
      <c r="J10" t="s">
        <v>2597</v>
      </c>
      <c r="K10" t="s">
        <v>2740</v>
      </c>
      <c r="L10" t="s">
        <v>2597</v>
      </c>
      <c r="M10" t="s">
        <v>2741</v>
      </c>
      <c r="N10" t="s">
        <v>2736</v>
      </c>
      <c r="O10" t="s">
        <v>2742</v>
      </c>
      <c r="P10" t="s">
        <v>2743</v>
      </c>
      <c r="Q10" t="s">
        <v>2668</v>
      </c>
      <c r="R10" t="s">
        <v>2597</v>
      </c>
      <c r="S10" t="s">
        <v>2729</v>
      </c>
      <c r="T10" t="s">
        <v>2687</v>
      </c>
      <c r="U10" t="s">
        <v>2744</v>
      </c>
      <c r="V10" t="s">
        <v>2745</v>
      </c>
      <c r="W10" t="s">
        <v>2746</v>
      </c>
      <c r="X10" t="s">
        <v>2597</v>
      </c>
      <c r="Y10" t="s">
        <v>2597</v>
      </c>
      <c r="Z10" t="s">
        <v>2615</v>
      </c>
      <c r="AA10" t="s">
        <v>2741</v>
      </c>
      <c r="AB10" t="s">
        <v>2597</v>
      </c>
      <c r="AC10" t="s">
        <v>2731</v>
      </c>
      <c r="AD10" t="s">
        <v>2747</v>
      </c>
      <c r="AE10" t="s">
        <v>2748</v>
      </c>
      <c r="AF10" t="s">
        <v>2749</v>
      </c>
      <c r="AG10" t="s">
        <v>2597</v>
      </c>
      <c r="AH10" t="s">
        <v>2750</v>
      </c>
      <c r="AI10" t="s">
        <v>2638</v>
      </c>
      <c r="AJ10" s="15">
        <v>0.52959999999999996</v>
      </c>
      <c r="AK10" t="s">
        <v>2747</v>
      </c>
    </row>
    <row r="11" spans="1:37" x14ac:dyDescent="0.2">
      <c r="A11" t="s">
        <v>222</v>
      </c>
      <c r="B11">
        <v>2555516698</v>
      </c>
      <c r="C11" s="15">
        <v>0.42520000000000002</v>
      </c>
      <c r="D11">
        <v>1317674580</v>
      </c>
      <c r="E11" s="15">
        <v>0.51559999999999995</v>
      </c>
      <c r="F11" t="s">
        <v>2751</v>
      </c>
      <c r="G11" t="s">
        <v>2752</v>
      </c>
      <c r="H11" t="s">
        <v>2753</v>
      </c>
      <c r="I11" t="s">
        <v>2754</v>
      </c>
      <c r="J11" t="s">
        <v>2597</v>
      </c>
      <c r="K11" t="s">
        <v>2755</v>
      </c>
      <c r="L11" t="s">
        <v>2597</v>
      </c>
      <c r="M11" t="s">
        <v>2597</v>
      </c>
      <c r="N11" t="s">
        <v>2626</v>
      </c>
      <c r="O11" t="s">
        <v>2756</v>
      </c>
      <c r="P11" t="s">
        <v>2712</v>
      </c>
      <c r="Q11" t="s">
        <v>2599</v>
      </c>
      <c r="R11" t="s">
        <v>2626</v>
      </c>
      <c r="S11" t="s">
        <v>2755</v>
      </c>
      <c r="T11" t="s">
        <v>2640</v>
      </c>
      <c r="U11" t="s">
        <v>2757</v>
      </c>
      <c r="V11" t="s">
        <v>2758</v>
      </c>
      <c r="W11" t="s">
        <v>2759</v>
      </c>
      <c r="X11" t="s">
        <v>2597</v>
      </c>
      <c r="Y11" t="s">
        <v>2597</v>
      </c>
      <c r="Z11" t="s">
        <v>2604</v>
      </c>
      <c r="AA11" t="s">
        <v>2668</v>
      </c>
      <c r="AB11" t="s">
        <v>2597</v>
      </c>
      <c r="AC11" t="s">
        <v>2597</v>
      </c>
      <c r="AD11" t="s">
        <v>2760</v>
      </c>
      <c r="AE11" t="s">
        <v>2761</v>
      </c>
      <c r="AF11" t="s">
        <v>2762</v>
      </c>
      <c r="AG11" t="s">
        <v>2636</v>
      </c>
      <c r="AH11" t="s">
        <v>2763</v>
      </c>
      <c r="AI11" t="s">
        <v>2713</v>
      </c>
      <c r="AJ11" s="15">
        <v>0.51559999999999995</v>
      </c>
      <c r="AK11" t="s">
        <v>2760</v>
      </c>
    </row>
    <row r="12" spans="1:37" x14ac:dyDescent="0.2">
      <c r="A12" t="s">
        <v>223</v>
      </c>
      <c r="B12">
        <v>4336248441</v>
      </c>
      <c r="C12" s="15">
        <v>0.46779999999999999</v>
      </c>
      <c r="D12">
        <v>3085897685</v>
      </c>
      <c r="E12" s="15">
        <v>0.7117</v>
      </c>
      <c r="F12" t="s">
        <v>2764</v>
      </c>
      <c r="G12" t="s">
        <v>2765</v>
      </c>
      <c r="H12" t="s">
        <v>2766</v>
      </c>
      <c r="I12" t="s">
        <v>2767</v>
      </c>
      <c r="J12" t="s">
        <v>2597</v>
      </c>
      <c r="K12" t="s">
        <v>2768</v>
      </c>
      <c r="L12" t="s">
        <v>2668</v>
      </c>
      <c r="M12" t="s">
        <v>2597</v>
      </c>
      <c r="N12" t="s">
        <v>2668</v>
      </c>
      <c r="O12" t="s">
        <v>2769</v>
      </c>
      <c r="P12" t="s">
        <v>2770</v>
      </c>
      <c r="Q12" t="s">
        <v>2638</v>
      </c>
      <c r="R12" t="s">
        <v>2672</v>
      </c>
      <c r="S12" t="s">
        <v>2771</v>
      </c>
      <c r="T12" t="s">
        <v>2735</v>
      </c>
      <c r="U12" t="s">
        <v>2772</v>
      </c>
      <c r="V12" t="s">
        <v>2773</v>
      </c>
      <c r="W12" t="s">
        <v>2715</v>
      </c>
      <c r="X12" t="s">
        <v>2597</v>
      </c>
      <c r="Y12" t="s">
        <v>2597</v>
      </c>
      <c r="Z12" t="s">
        <v>2594</v>
      </c>
      <c r="AA12" t="s">
        <v>2774</v>
      </c>
      <c r="AB12" t="s">
        <v>2597</v>
      </c>
      <c r="AC12" t="s">
        <v>2636</v>
      </c>
      <c r="AD12" t="s">
        <v>2775</v>
      </c>
      <c r="AE12" t="s">
        <v>2776</v>
      </c>
      <c r="AF12" t="s">
        <v>2640</v>
      </c>
      <c r="AG12" t="s">
        <v>2597</v>
      </c>
      <c r="AH12" t="s">
        <v>2777</v>
      </c>
      <c r="AI12" t="s">
        <v>2713</v>
      </c>
      <c r="AJ12" s="15">
        <v>0.7117</v>
      </c>
      <c r="AK12" t="s">
        <v>2775</v>
      </c>
    </row>
    <row r="13" spans="1:37" x14ac:dyDescent="0.2">
      <c r="A13" t="s">
        <v>224</v>
      </c>
      <c r="B13">
        <v>3779430017</v>
      </c>
      <c r="C13" s="15">
        <v>0.43240000000000001</v>
      </c>
      <c r="D13">
        <v>2691567902</v>
      </c>
      <c r="E13" s="15">
        <v>0.71220000000000006</v>
      </c>
      <c r="F13" t="s">
        <v>2778</v>
      </c>
      <c r="G13" t="s">
        <v>2779</v>
      </c>
      <c r="H13" t="s">
        <v>2780</v>
      </c>
      <c r="I13" t="s">
        <v>2781</v>
      </c>
      <c r="J13" t="s">
        <v>2597</v>
      </c>
      <c r="K13" t="s">
        <v>2782</v>
      </c>
      <c r="L13" t="s">
        <v>2597</v>
      </c>
      <c r="M13" t="s">
        <v>2599</v>
      </c>
      <c r="N13" t="s">
        <v>2603</v>
      </c>
      <c r="O13" t="s">
        <v>2783</v>
      </c>
      <c r="P13" t="s">
        <v>2784</v>
      </c>
      <c r="Q13" t="s">
        <v>2713</v>
      </c>
      <c r="R13" t="s">
        <v>2597</v>
      </c>
      <c r="S13" t="s">
        <v>2785</v>
      </c>
      <c r="T13" t="s">
        <v>2786</v>
      </c>
      <c r="U13" t="s">
        <v>2787</v>
      </c>
      <c r="V13" t="s">
        <v>2788</v>
      </c>
      <c r="W13" t="s">
        <v>2789</v>
      </c>
      <c r="X13" t="s">
        <v>2597</v>
      </c>
      <c r="Y13" t="s">
        <v>2597</v>
      </c>
      <c r="Z13" t="s">
        <v>2668</v>
      </c>
      <c r="AA13" t="s">
        <v>2668</v>
      </c>
      <c r="AB13" t="s">
        <v>2597</v>
      </c>
      <c r="AC13" t="s">
        <v>2762</v>
      </c>
      <c r="AD13" t="s">
        <v>2790</v>
      </c>
      <c r="AE13" t="s">
        <v>2791</v>
      </c>
      <c r="AF13" t="s">
        <v>2668</v>
      </c>
      <c r="AG13" t="s">
        <v>2597</v>
      </c>
      <c r="AH13" t="s">
        <v>2687</v>
      </c>
      <c r="AI13" t="s">
        <v>2594</v>
      </c>
      <c r="AJ13" s="15">
        <v>0.71220000000000006</v>
      </c>
      <c r="AK13" t="s">
        <v>2790</v>
      </c>
    </row>
    <row r="14" spans="1:37" x14ac:dyDescent="0.2">
      <c r="A14" t="s">
        <v>225</v>
      </c>
      <c r="B14">
        <v>7628398632</v>
      </c>
      <c r="C14" s="15">
        <v>0.44169999999999998</v>
      </c>
      <c r="D14">
        <v>4770545120</v>
      </c>
      <c r="E14" s="15">
        <v>0.62539999999999996</v>
      </c>
      <c r="F14" t="s">
        <v>2792</v>
      </c>
      <c r="G14" t="s">
        <v>2668</v>
      </c>
      <c r="H14" t="s">
        <v>2793</v>
      </c>
      <c r="I14" t="s">
        <v>2794</v>
      </c>
      <c r="J14" t="s">
        <v>2597</v>
      </c>
      <c r="K14" t="s">
        <v>2795</v>
      </c>
      <c r="L14" t="s">
        <v>2597</v>
      </c>
      <c r="M14" t="s">
        <v>2597</v>
      </c>
      <c r="N14" t="s">
        <v>2638</v>
      </c>
      <c r="O14" t="s">
        <v>2796</v>
      </c>
      <c r="P14" t="s">
        <v>2797</v>
      </c>
      <c r="Q14" t="s">
        <v>2636</v>
      </c>
      <c r="R14" t="s">
        <v>2604</v>
      </c>
      <c r="S14" t="s">
        <v>2798</v>
      </c>
      <c r="T14" t="s">
        <v>2752</v>
      </c>
      <c r="U14" t="s">
        <v>2799</v>
      </c>
      <c r="V14" t="s">
        <v>2800</v>
      </c>
      <c r="W14" t="s">
        <v>2801</v>
      </c>
      <c r="X14" t="s">
        <v>2597</v>
      </c>
      <c r="Y14" t="s">
        <v>2597</v>
      </c>
      <c r="Z14" t="s">
        <v>2802</v>
      </c>
      <c r="AA14" t="s">
        <v>2604</v>
      </c>
      <c r="AB14" t="s">
        <v>2597</v>
      </c>
      <c r="AC14" t="s">
        <v>2626</v>
      </c>
      <c r="AD14" t="s">
        <v>2803</v>
      </c>
      <c r="AE14" t="s">
        <v>2804</v>
      </c>
      <c r="AF14" t="s">
        <v>2626</v>
      </c>
      <c r="AG14" t="s">
        <v>2638</v>
      </c>
      <c r="AH14" t="s">
        <v>2805</v>
      </c>
      <c r="AI14" t="s">
        <v>2806</v>
      </c>
      <c r="AJ14" s="15">
        <v>0.62539999999999996</v>
      </c>
      <c r="AK14" t="s">
        <v>2803</v>
      </c>
    </row>
    <row r="15" spans="1:37" x14ac:dyDescent="0.2">
      <c r="A15" t="s">
        <v>226</v>
      </c>
      <c r="B15">
        <v>4043031970</v>
      </c>
      <c r="C15" s="15">
        <v>0.44500000000000001</v>
      </c>
      <c r="D15">
        <v>2471133391</v>
      </c>
      <c r="E15" s="15">
        <v>0.61119999999999997</v>
      </c>
      <c r="F15" t="s">
        <v>2807</v>
      </c>
      <c r="G15" t="s">
        <v>2594</v>
      </c>
      <c r="H15" t="s">
        <v>2707</v>
      </c>
      <c r="I15" t="s">
        <v>2808</v>
      </c>
      <c r="J15" t="s">
        <v>2597</v>
      </c>
      <c r="K15" t="s">
        <v>2809</v>
      </c>
      <c r="L15" t="s">
        <v>2597</v>
      </c>
      <c r="M15" t="s">
        <v>2597</v>
      </c>
      <c r="N15" t="s">
        <v>2615</v>
      </c>
      <c r="O15" t="s">
        <v>2727</v>
      </c>
      <c r="P15" t="s">
        <v>2810</v>
      </c>
      <c r="Q15" t="s">
        <v>2615</v>
      </c>
      <c r="R15" t="s">
        <v>2713</v>
      </c>
      <c r="S15" t="s">
        <v>2811</v>
      </c>
      <c r="T15" t="s">
        <v>2812</v>
      </c>
      <c r="U15" t="s">
        <v>2813</v>
      </c>
      <c r="V15" t="s">
        <v>2814</v>
      </c>
      <c r="W15" t="s">
        <v>2815</v>
      </c>
      <c r="X15" t="s">
        <v>2597</v>
      </c>
      <c r="Y15" t="s">
        <v>2597</v>
      </c>
      <c r="Z15" t="s">
        <v>2713</v>
      </c>
      <c r="AA15" t="s">
        <v>2617</v>
      </c>
      <c r="AB15" t="s">
        <v>2597</v>
      </c>
      <c r="AC15" t="s">
        <v>2631</v>
      </c>
      <c r="AD15" t="s">
        <v>2816</v>
      </c>
      <c r="AE15" t="s">
        <v>2817</v>
      </c>
      <c r="AF15" t="s">
        <v>2603</v>
      </c>
      <c r="AG15" t="s">
        <v>2806</v>
      </c>
      <c r="AH15" t="s">
        <v>2818</v>
      </c>
      <c r="AI15" t="s">
        <v>2638</v>
      </c>
      <c r="AJ15" s="15">
        <v>0.61119999999999997</v>
      </c>
      <c r="AK15" t="s">
        <v>2816</v>
      </c>
    </row>
    <row r="16" spans="1:37" x14ac:dyDescent="0.2">
      <c r="A16" t="s">
        <v>227</v>
      </c>
      <c r="B16">
        <v>4142159359</v>
      </c>
      <c r="C16" s="15">
        <v>0.439</v>
      </c>
      <c r="D16">
        <v>2935103941</v>
      </c>
      <c r="E16" s="15">
        <v>0.70860000000000001</v>
      </c>
      <c r="F16" t="s">
        <v>2819</v>
      </c>
      <c r="G16" t="s">
        <v>2820</v>
      </c>
      <c r="H16" t="s">
        <v>2821</v>
      </c>
      <c r="I16" t="s">
        <v>2822</v>
      </c>
      <c r="J16" t="s">
        <v>2597</v>
      </c>
      <c r="K16" t="s">
        <v>2823</v>
      </c>
      <c r="L16" t="s">
        <v>2597</v>
      </c>
      <c r="M16" t="s">
        <v>2597</v>
      </c>
      <c r="N16" t="s">
        <v>2597</v>
      </c>
      <c r="O16" t="s">
        <v>2717</v>
      </c>
      <c r="P16" t="s">
        <v>2824</v>
      </c>
      <c r="Q16" t="s">
        <v>2599</v>
      </c>
      <c r="R16" t="s">
        <v>2626</v>
      </c>
      <c r="S16" t="s">
        <v>2825</v>
      </c>
      <c r="T16" t="s">
        <v>2738</v>
      </c>
      <c r="U16" t="s">
        <v>2826</v>
      </c>
      <c r="V16" t="s">
        <v>2827</v>
      </c>
      <c r="W16" t="s">
        <v>2828</v>
      </c>
      <c r="X16" t="s">
        <v>2597</v>
      </c>
      <c r="Y16" t="s">
        <v>2597</v>
      </c>
      <c r="Z16" t="s">
        <v>2829</v>
      </c>
      <c r="AA16" t="s">
        <v>2631</v>
      </c>
      <c r="AB16" t="s">
        <v>2597</v>
      </c>
      <c r="AC16" t="s">
        <v>2636</v>
      </c>
      <c r="AD16" t="s">
        <v>2830</v>
      </c>
      <c r="AE16" t="s">
        <v>2831</v>
      </c>
      <c r="AF16" t="s">
        <v>2832</v>
      </c>
      <c r="AG16" t="s">
        <v>2638</v>
      </c>
      <c r="AH16" t="s">
        <v>2833</v>
      </c>
      <c r="AI16" t="s">
        <v>2654</v>
      </c>
      <c r="AJ16" s="15">
        <v>0.70860000000000001</v>
      </c>
      <c r="AK16" t="s">
        <v>2830</v>
      </c>
    </row>
    <row r="17" spans="1:37" x14ac:dyDescent="0.2">
      <c r="A17" t="s">
        <v>228</v>
      </c>
      <c r="B17">
        <v>3210867089</v>
      </c>
      <c r="C17" s="15">
        <v>0.39510000000000001</v>
      </c>
      <c r="D17">
        <v>1661859322</v>
      </c>
      <c r="E17" s="15">
        <v>0.51759999999999995</v>
      </c>
      <c r="F17" t="s">
        <v>2834</v>
      </c>
      <c r="G17" t="s">
        <v>2610</v>
      </c>
      <c r="H17" t="s">
        <v>2726</v>
      </c>
      <c r="I17" t="s">
        <v>2835</v>
      </c>
      <c r="J17" t="s">
        <v>2597</v>
      </c>
      <c r="K17" t="s">
        <v>2836</v>
      </c>
      <c r="L17" t="s">
        <v>2597</v>
      </c>
      <c r="M17" t="s">
        <v>2597</v>
      </c>
      <c r="N17" t="s">
        <v>2638</v>
      </c>
      <c r="O17" t="s">
        <v>2837</v>
      </c>
      <c r="P17" t="s">
        <v>2838</v>
      </c>
      <c r="Q17" t="s">
        <v>2599</v>
      </c>
      <c r="R17" t="s">
        <v>2597</v>
      </c>
      <c r="S17" t="s">
        <v>2743</v>
      </c>
      <c r="T17" t="s">
        <v>2696</v>
      </c>
      <c r="U17" t="s">
        <v>2839</v>
      </c>
      <c r="V17" t="s">
        <v>2678</v>
      </c>
      <c r="W17" t="s">
        <v>2667</v>
      </c>
      <c r="X17" t="s">
        <v>2597</v>
      </c>
      <c r="Y17" t="s">
        <v>2597</v>
      </c>
      <c r="Z17" t="s">
        <v>2615</v>
      </c>
      <c r="AA17" t="s">
        <v>2638</v>
      </c>
      <c r="AB17" t="s">
        <v>2597</v>
      </c>
      <c r="AC17" t="s">
        <v>2806</v>
      </c>
      <c r="AD17" t="s">
        <v>2840</v>
      </c>
      <c r="AE17" t="s">
        <v>2841</v>
      </c>
      <c r="AF17" t="s">
        <v>2626</v>
      </c>
      <c r="AG17" t="s">
        <v>2672</v>
      </c>
      <c r="AH17" t="s">
        <v>2842</v>
      </c>
      <c r="AI17" t="s">
        <v>2604</v>
      </c>
      <c r="AJ17" s="15">
        <v>0.51759999999999995</v>
      </c>
      <c r="AK17" t="s">
        <v>2840</v>
      </c>
    </row>
    <row r="18" spans="1:37" x14ac:dyDescent="0.2">
      <c r="A18" t="s">
        <v>229</v>
      </c>
      <c r="B18">
        <v>3535795546</v>
      </c>
      <c r="C18" s="15">
        <v>0.43680000000000002</v>
      </c>
      <c r="D18">
        <v>2387284715</v>
      </c>
      <c r="E18" s="15">
        <v>0.67520000000000002</v>
      </c>
      <c r="F18" t="s">
        <v>2843</v>
      </c>
      <c r="G18" t="s">
        <v>2806</v>
      </c>
      <c r="H18" t="s">
        <v>2844</v>
      </c>
      <c r="I18" t="s">
        <v>2845</v>
      </c>
      <c r="J18" t="s">
        <v>2597</v>
      </c>
      <c r="K18" t="s">
        <v>2846</v>
      </c>
      <c r="L18" t="s">
        <v>2597</v>
      </c>
      <c r="M18" t="s">
        <v>2597</v>
      </c>
      <c r="N18" t="s">
        <v>2806</v>
      </c>
      <c r="O18" t="s">
        <v>2847</v>
      </c>
      <c r="P18" t="s">
        <v>2848</v>
      </c>
      <c r="Q18" t="s">
        <v>2849</v>
      </c>
      <c r="R18" t="s">
        <v>2594</v>
      </c>
      <c r="S18" t="s">
        <v>2850</v>
      </c>
      <c r="T18" t="s">
        <v>2844</v>
      </c>
      <c r="U18" t="s">
        <v>2851</v>
      </c>
      <c r="V18" t="s">
        <v>2852</v>
      </c>
      <c r="W18" t="s">
        <v>2853</v>
      </c>
      <c r="X18" t="s">
        <v>2597</v>
      </c>
      <c r="Y18" t="s">
        <v>2597</v>
      </c>
      <c r="Z18" t="s">
        <v>2611</v>
      </c>
      <c r="AA18" t="s">
        <v>2765</v>
      </c>
      <c r="AB18" t="s">
        <v>2597</v>
      </c>
      <c r="AC18" t="s">
        <v>2713</v>
      </c>
      <c r="AD18" t="s">
        <v>2854</v>
      </c>
      <c r="AE18" t="s">
        <v>2855</v>
      </c>
      <c r="AF18" t="s">
        <v>2594</v>
      </c>
      <c r="AG18" t="s">
        <v>2631</v>
      </c>
      <c r="AH18" t="s">
        <v>2856</v>
      </c>
      <c r="AI18" t="s">
        <v>2672</v>
      </c>
      <c r="AJ18" s="15">
        <v>0.67520000000000002</v>
      </c>
      <c r="AK18" t="s">
        <v>2854</v>
      </c>
    </row>
    <row r="19" spans="1:37" x14ac:dyDescent="0.2">
      <c r="A19" t="s">
        <v>230</v>
      </c>
      <c r="B19">
        <v>3549060464</v>
      </c>
      <c r="C19" s="15">
        <v>0.43740000000000001</v>
      </c>
      <c r="D19">
        <v>2487881097</v>
      </c>
      <c r="E19" s="15">
        <v>0.70099999999999996</v>
      </c>
      <c r="F19" t="s">
        <v>2857</v>
      </c>
      <c r="G19" t="s">
        <v>2765</v>
      </c>
      <c r="H19" t="s">
        <v>2777</v>
      </c>
      <c r="I19" t="s">
        <v>2858</v>
      </c>
      <c r="J19" t="s">
        <v>2597</v>
      </c>
      <c r="K19" t="s">
        <v>2859</v>
      </c>
      <c r="L19" t="s">
        <v>2597</v>
      </c>
      <c r="M19" t="s">
        <v>2597</v>
      </c>
      <c r="N19" t="s">
        <v>2672</v>
      </c>
      <c r="O19" t="s">
        <v>2860</v>
      </c>
      <c r="P19" t="s">
        <v>2861</v>
      </c>
      <c r="Q19" t="s">
        <v>2600</v>
      </c>
      <c r="R19" t="s">
        <v>2594</v>
      </c>
      <c r="S19" t="s">
        <v>2862</v>
      </c>
      <c r="T19" t="s">
        <v>2863</v>
      </c>
      <c r="U19" t="s">
        <v>2864</v>
      </c>
      <c r="V19" t="s">
        <v>2865</v>
      </c>
      <c r="W19" t="s">
        <v>2866</v>
      </c>
      <c r="X19" t="s">
        <v>2597</v>
      </c>
      <c r="Y19" t="s">
        <v>2597</v>
      </c>
      <c r="Z19" t="s">
        <v>2777</v>
      </c>
      <c r="AA19" t="s">
        <v>2867</v>
      </c>
      <c r="AB19" t="s">
        <v>2597</v>
      </c>
      <c r="AC19" t="s">
        <v>2594</v>
      </c>
      <c r="AD19" t="s">
        <v>2868</v>
      </c>
      <c r="AE19" t="s">
        <v>2869</v>
      </c>
      <c r="AF19" t="s">
        <v>2631</v>
      </c>
      <c r="AG19" t="s">
        <v>2615</v>
      </c>
      <c r="AH19" t="s">
        <v>2870</v>
      </c>
      <c r="AI19" t="s">
        <v>2617</v>
      </c>
      <c r="AJ19" s="15">
        <v>0.70099999999999996</v>
      </c>
      <c r="AK19" t="s">
        <v>2868</v>
      </c>
    </row>
    <row r="20" spans="1:37" x14ac:dyDescent="0.2">
      <c r="A20" t="s">
        <v>231</v>
      </c>
      <c r="B20">
        <v>2510271426</v>
      </c>
      <c r="C20" s="15">
        <v>0.41909999999999997</v>
      </c>
      <c r="D20">
        <v>1595304133</v>
      </c>
      <c r="E20" s="15">
        <v>0.63549999999999995</v>
      </c>
      <c r="F20" t="s">
        <v>2871</v>
      </c>
      <c r="G20" t="s">
        <v>2741</v>
      </c>
      <c r="H20" t="s">
        <v>2872</v>
      </c>
      <c r="I20" t="s">
        <v>2873</v>
      </c>
      <c r="J20" t="s">
        <v>2597</v>
      </c>
      <c r="K20" t="s">
        <v>2874</v>
      </c>
      <c r="L20" t="s">
        <v>2597</v>
      </c>
      <c r="M20" t="s">
        <v>2597</v>
      </c>
      <c r="N20" t="s">
        <v>2597</v>
      </c>
      <c r="O20" t="s">
        <v>2875</v>
      </c>
      <c r="P20" t="s">
        <v>2876</v>
      </c>
      <c r="Q20" t="s">
        <v>2735</v>
      </c>
      <c r="R20" t="s">
        <v>2806</v>
      </c>
      <c r="S20" t="s">
        <v>2877</v>
      </c>
      <c r="T20" t="s">
        <v>2678</v>
      </c>
      <c r="U20" t="s">
        <v>2878</v>
      </c>
      <c r="V20" t="s">
        <v>2879</v>
      </c>
      <c r="W20" t="s">
        <v>2880</v>
      </c>
      <c r="X20" t="s">
        <v>2597</v>
      </c>
      <c r="Y20" t="s">
        <v>2597</v>
      </c>
      <c r="Z20" t="s">
        <v>2806</v>
      </c>
      <c r="AA20" t="s">
        <v>2599</v>
      </c>
      <c r="AB20" t="s">
        <v>2597</v>
      </c>
      <c r="AC20" t="s">
        <v>2741</v>
      </c>
      <c r="AD20" t="s">
        <v>2881</v>
      </c>
      <c r="AE20" t="s">
        <v>2882</v>
      </c>
      <c r="AF20" t="s">
        <v>2636</v>
      </c>
      <c r="AG20" t="s">
        <v>2668</v>
      </c>
      <c r="AH20" t="s">
        <v>2883</v>
      </c>
      <c r="AI20" t="s">
        <v>2713</v>
      </c>
      <c r="AJ20" s="15">
        <v>0.63549999999999995</v>
      </c>
      <c r="AK20" t="s">
        <v>2881</v>
      </c>
    </row>
    <row r="21" spans="1:37" x14ac:dyDescent="0.2">
      <c r="A21" t="s">
        <v>232</v>
      </c>
      <c r="B21">
        <v>2378679715</v>
      </c>
      <c r="C21" s="15">
        <v>0.40949999999999998</v>
      </c>
      <c r="D21">
        <v>1098194653</v>
      </c>
      <c r="E21" s="15">
        <v>0.4617</v>
      </c>
      <c r="F21" t="s">
        <v>2884</v>
      </c>
      <c r="G21" t="s">
        <v>2615</v>
      </c>
      <c r="H21" t="s">
        <v>2885</v>
      </c>
      <c r="I21" t="s">
        <v>2886</v>
      </c>
      <c r="J21" t="s">
        <v>2597</v>
      </c>
      <c r="K21" t="s">
        <v>2887</v>
      </c>
      <c r="L21" t="s">
        <v>2597</v>
      </c>
      <c r="M21" t="s">
        <v>2597</v>
      </c>
      <c r="N21" t="s">
        <v>2597</v>
      </c>
      <c r="O21" t="s">
        <v>2743</v>
      </c>
      <c r="P21" t="s">
        <v>2676</v>
      </c>
      <c r="Q21" t="s">
        <v>2631</v>
      </c>
      <c r="R21" t="s">
        <v>2668</v>
      </c>
      <c r="S21" t="s">
        <v>2709</v>
      </c>
      <c r="T21" t="s">
        <v>2888</v>
      </c>
      <c r="U21" t="s">
        <v>2889</v>
      </c>
      <c r="V21" t="s">
        <v>2890</v>
      </c>
      <c r="W21" t="s">
        <v>2891</v>
      </c>
      <c r="X21" t="s">
        <v>2597</v>
      </c>
      <c r="Y21" t="s">
        <v>2597</v>
      </c>
      <c r="Z21" t="s">
        <v>2597</v>
      </c>
      <c r="AA21" t="s">
        <v>2630</v>
      </c>
      <c r="AB21" t="s">
        <v>2597</v>
      </c>
      <c r="AC21" t="s">
        <v>2892</v>
      </c>
      <c r="AD21" t="s">
        <v>2893</v>
      </c>
      <c r="AE21" t="s">
        <v>2894</v>
      </c>
      <c r="AF21" t="s">
        <v>2626</v>
      </c>
      <c r="AG21" t="s">
        <v>2668</v>
      </c>
      <c r="AH21" t="s">
        <v>2671</v>
      </c>
      <c r="AI21" t="s">
        <v>2765</v>
      </c>
      <c r="AJ21" s="15">
        <v>0.4617</v>
      </c>
      <c r="AK21" t="s">
        <v>2893</v>
      </c>
    </row>
    <row r="22" spans="1:37" x14ac:dyDescent="0.2">
      <c r="A22" t="s">
        <v>182</v>
      </c>
      <c r="B22">
        <v>6250353185</v>
      </c>
      <c r="C22" s="15">
        <v>0.43140000000000001</v>
      </c>
      <c r="D22">
        <v>3901056041</v>
      </c>
      <c r="E22" s="15">
        <v>0.62409999999999999</v>
      </c>
      <c r="F22" t="s">
        <v>2895</v>
      </c>
      <c r="G22" t="s">
        <v>2741</v>
      </c>
      <c r="H22" t="s">
        <v>2896</v>
      </c>
      <c r="I22" t="s">
        <v>2596</v>
      </c>
      <c r="J22" t="s">
        <v>2597</v>
      </c>
      <c r="K22" t="s">
        <v>2897</v>
      </c>
      <c r="L22" t="s">
        <v>2597</v>
      </c>
      <c r="M22" t="s">
        <v>2626</v>
      </c>
      <c r="N22" t="s">
        <v>2626</v>
      </c>
      <c r="O22" t="s">
        <v>2898</v>
      </c>
      <c r="P22" t="s">
        <v>2899</v>
      </c>
      <c r="Q22" t="s">
        <v>2806</v>
      </c>
      <c r="R22" t="s">
        <v>2636</v>
      </c>
      <c r="S22" t="s">
        <v>2900</v>
      </c>
      <c r="T22" t="s">
        <v>2901</v>
      </c>
      <c r="U22" t="s">
        <v>2902</v>
      </c>
      <c r="V22" t="s">
        <v>2903</v>
      </c>
      <c r="W22" t="s">
        <v>2904</v>
      </c>
      <c r="X22" t="s">
        <v>2597</v>
      </c>
      <c r="Y22" t="s">
        <v>2597</v>
      </c>
      <c r="Z22" t="s">
        <v>2892</v>
      </c>
      <c r="AA22" t="s">
        <v>2667</v>
      </c>
      <c r="AB22" t="s">
        <v>2597</v>
      </c>
      <c r="AC22" t="s">
        <v>2631</v>
      </c>
      <c r="AD22" t="s">
        <v>2905</v>
      </c>
      <c r="AE22" t="s">
        <v>2906</v>
      </c>
      <c r="AF22" t="s">
        <v>2597</v>
      </c>
      <c r="AG22" t="s">
        <v>2638</v>
      </c>
      <c r="AH22" t="s">
        <v>2907</v>
      </c>
      <c r="AI22" t="s">
        <v>2604</v>
      </c>
      <c r="AJ22" s="15">
        <v>0.62409999999999999</v>
      </c>
      <c r="AK22" t="s">
        <v>2905</v>
      </c>
    </row>
    <row r="23" spans="1:37" x14ac:dyDescent="0.2">
      <c r="A23" t="s">
        <v>183</v>
      </c>
      <c r="B23">
        <v>5150352190</v>
      </c>
      <c r="C23" s="15">
        <v>0.43909999999999999</v>
      </c>
      <c r="D23">
        <v>3615095496</v>
      </c>
      <c r="E23" s="15">
        <v>0.70189999999999997</v>
      </c>
      <c r="F23" t="s">
        <v>2908</v>
      </c>
      <c r="G23" t="s">
        <v>2668</v>
      </c>
      <c r="H23" t="s">
        <v>2667</v>
      </c>
      <c r="I23" t="s">
        <v>2909</v>
      </c>
      <c r="J23" t="s">
        <v>2597</v>
      </c>
      <c r="K23" t="s">
        <v>2674</v>
      </c>
      <c r="L23" t="s">
        <v>2597</v>
      </c>
      <c r="M23" t="s">
        <v>2597</v>
      </c>
      <c r="N23" t="s">
        <v>2626</v>
      </c>
      <c r="O23" t="s">
        <v>2910</v>
      </c>
      <c r="P23" t="s">
        <v>2911</v>
      </c>
      <c r="Q23" t="s">
        <v>2765</v>
      </c>
      <c r="R23" t="s">
        <v>2599</v>
      </c>
      <c r="S23" t="s">
        <v>2912</v>
      </c>
      <c r="T23" t="s">
        <v>2812</v>
      </c>
      <c r="U23" t="s">
        <v>2913</v>
      </c>
      <c r="V23" t="s">
        <v>2914</v>
      </c>
      <c r="W23" t="s">
        <v>2915</v>
      </c>
      <c r="X23" t="s">
        <v>2597</v>
      </c>
      <c r="Y23" t="s">
        <v>2597</v>
      </c>
      <c r="Z23" t="s">
        <v>2892</v>
      </c>
      <c r="AA23" t="s">
        <v>2842</v>
      </c>
      <c r="AB23" t="s">
        <v>2597</v>
      </c>
      <c r="AC23" t="s">
        <v>2668</v>
      </c>
      <c r="AD23" t="s">
        <v>2916</v>
      </c>
      <c r="AE23" t="s">
        <v>2917</v>
      </c>
      <c r="AF23" t="s">
        <v>2597</v>
      </c>
      <c r="AG23" t="s">
        <v>2597</v>
      </c>
      <c r="AH23" t="s">
        <v>2837</v>
      </c>
      <c r="AI23" t="s">
        <v>2664</v>
      </c>
      <c r="AJ23" s="15">
        <v>0.70189999999999997</v>
      </c>
      <c r="AK23" t="s">
        <v>2916</v>
      </c>
    </row>
    <row r="24" spans="1:37" x14ac:dyDescent="0.2">
      <c r="A24" t="s">
        <v>184</v>
      </c>
      <c r="B24">
        <v>3408713182</v>
      </c>
      <c r="C24" s="15">
        <v>0.4032</v>
      </c>
      <c r="D24">
        <v>1782214522</v>
      </c>
      <c r="E24" s="15">
        <v>0.52280000000000004</v>
      </c>
      <c r="F24" t="s">
        <v>2918</v>
      </c>
      <c r="G24" t="s">
        <v>2603</v>
      </c>
      <c r="H24" t="s">
        <v>2919</v>
      </c>
      <c r="I24" t="s">
        <v>2920</v>
      </c>
      <c r="J24" t="s">
        <v>2597</v>
      </c>
      <c r="K24" t="s">
        <v>2921</v>
      </c>
      <c r="L24" t="s">
        <v>2597</v>
      </c>
      <c r="M24" t="s">
        <v>2597</v>
      </c>
      <c r="N24" t="s">
        <v>2617</v>
      </c>
      <c r="O24" t="s">
        <v>2922</v>
      </c>
      <c r="P24" t="s">
        <v>2923</v>
      </c>
      <c r="Q24" t="s">
        <v>2749</v>
      </c>
      <c r="R24" t="s">
        <v>2636</v>
      </c>
      <c r="S24" t="s">
        <v>2924</v>
      </c>
      <c r="T24" t="s">
        <v>2606</v>
      </c>
      <c r="U24" t="s">
        <v>2925</v>
      </c>
      <c r="V24" t="s">
        <v>2721</v>
      </c>
      <c r="W24" t="s">
        <v>2926</v>
      </c>
      <c r="X24" t="s">
        <v>2597</v>
      </c>
      <c r="Y24" t="s">
        <v>2597</v>
      </c>
      <c r="Z24" t="s">
        <v>2688</v>
      </c>
      <c r="AA24" t="s">
        <v>2741</v>
      </c>
      <c r="AB24" t="s">
        <v>2597</v>
      </c>
      <c r="AC24" t="s">
        <v>2741</v>
      </c>
      <c r="AD24" t="s">
        <v>2927</v>
      </c>
      <c r="AE24" t="s">
        <v>2928</v>
      </c>
      <c r="AF24" t="s">
        <v>2597</v>
      </c>
      <c r="AG24" t="s">
        <v>2672</v>
      </c>
      <c r="AH24" t="s">
        <v>2929</v>
      </c>
      <c r="AI24" t="s">
        <v>2604</v>
      </c>
      <c r="AJ24" s="15">
        <v>0.52280000000000004</v>
      </c>
      <c r="AK24" t="s">
        <v>2927</v>
      </c>
    </row>
    <row r="25" spans="1:37" x14ac:dyDescent="0.2">
      <c r="A25" t="s">
        <v>185</v>
      </c>
      <c r="B25">
        <v>4685939421</v>
      </c>
      <c r="C25" s="15">
        <v>0.44009999999999999</v>
      </c>
      <c r="D25">
        <v>3203047370</v>
      </c>
      <c r="E25" s="15">
        <v>0.6835</v>
      </c>
      <c r="F25" t="s">
        <v>2930</v>
      </c>
      <c r="G25" t="s">
        <v>2931</v>
      </c>
      <c r="H25" t="s">
        <v>2932</v>
      </c>
      <c r="I25" t="s">
        <v>2933</v>
      </c>
      <c r="J25" t="s">
        <v>2597</v>
      </c>
      <c r="K25" t="s">
        <v>2934</v>
      </c>
      <c r="L25" t="s">
        <v>2597</v>
      </c>
      <c r="M25" t="s">
        <v>2731</v>
      </c>
      <c r="N25" t="s">
        <v>2617</v>
      </c>
      <c r="O25" t="s">
        <v>2726</v>
      </c>
      <c r="P25" t="s">
        <v>2915</v>
      </c>
      <c r="Q25" t="s">
        <v>2636</v>
      </c>
      <c r="R25" t="s">
        <v>2935</v>
      </c>
      <c r="S25" t="s">
        <v>2936</v>
      </c>
      <c r="T25" t="s">
        <v>2715</v>
      </c>
      <c r="U25" t="s">
        <v>2937</v>
      </c>
      <c r="V25" t="s">
        <v>2938</v>
      </c>
      <c r="W25" t="s">
        <v>2939</v>
      </c>
      <c r="X25" t="s">
        <v>2597</v>
      </c>
      <c r="Y25" t="s">
        <v>2597</v>
      </c>
      <c r="Z25" t="s">
        <v>2668</v>
      </c>
      <c r="AA25" t="s">
        <v>2610</v>
      </c>
      <c r="AB25" t="s">
        <v>2597</v>
      </c>
      <c r="AC25" t="s">
        <v>2615</v>
      </c>
      <c r="AD25" t="s">
        <v>2940</v>
      </c>
      <c r="AE25" t="s">
        <v>2941</v>
      </c>
      <c r="AF25" t="s">
        <v>2604</v>
      </c>
      <c r="AG25" t="s">
        <v>2597</v>
      </c>
      <c r="AH25" t="s">
        <v>2942</v>
      </c>
      <c r="AI25" t="s">
        <v>2654</v>
      </c>
      <c r="AJ25" s="15">
        <v>0.6835</v>
      </c>
      <c r="AK25" t="s">
        <v>2940</v>
      </c>
    </row>
    <row r="26" spans="1:37" x14ac:dyDescent="0.2">
      <c r="A26" t="s">
        <v>186</v>
      </c>
      <c r="B26">
        <v>2053849526</v>
      </c>
      <c r="C26" s="15">
        <v>0.42549999999999999</v>
      </c>
      <c r="D26">
        <v>1036071253</v>
      </c>
      <c r="E26" s="15">
        <v>0.50449999999999995</v>
      </c>
      <c r="F26" t="s">
        <v>2943</v>
      </c>
      <c r="G26" t="s">
        <v>2599</v>
      </c>
      <c r="H26" t="s">
        <v>2736</v>
      </c>
      <c r="I26" t="s">
        <v>2944</v>
      </c>
      <c r="J26" t="s">
        <v>2597</v>
      </c>
      <c r="K26" t="s">
        <v>2945</v>
      </c>
      <c r="L26" t="s">
        <v>2597</v>
      </c>
      <c r="M26" t="s">
        <v>2597</v>
      </c>
      <c r="N26" t="s">
        <v>2631</v>
      </c>
      <c r="O26" t="s">
        <v>2946</v>
      </c>
      <c r="P26" t="s">
        <v>2823</v>
      </c>
      <c r="Q26" t="s">
        <v>2615</v>
      </c>
      <c r="R26" t="s">
        <v>2594</v>
      </c>
      <c r="S26" t="s">
        <v>2633</v>
      </c>
      <c r="T26" t="s">
        <v>2615</v>
      </c>
      <c r="U26" t="s">
        <v>2663</v>
      </c>
      <c r="V26" t="s">
        <v>2947</v>
      </c>
      <c r="W26" t="s">
        <v>2948</v>
      </c>
      <c r="X26" t="s">
        <v>2597</v>
      </c>
      <c r="Y26" t="s">
        <v>2597</v>
      </c>
      <c r="Z26" t="s">
        <v>2713</v>
      </c>
      <c r="AA26" t="s">
        <v>2615</v>
      </c>
      <c r="AB26" t="s">
        <v>2597</v>
      </c>
      <c r="AC26" t="s">
        <v>2631</v>
      </c>
      <c r="AD26" t="s">
        <v>2949</v>
      </c>
      <c r="AE26" t="s">
        <v>2950</v>
      </c>
      <c r="AF26" t="s">
        <v>2597</v>
      </c>
      <c r="AG26" t="s">
        <v>2668</v>
      </c>
      <c r="AH26" t="s">
        <v>2684</v>
      </c>
      <c r="AI26" t="s">
        <v>2617</v>
      </c>
      <c r="AJ26" s="15">
        <v>0.50449999999999995</v>
      </c>
      <c r="AK26" t="s">
        <v>2949</v>
      </c>
    </row>
    <row r="27" spans="1:37" x14ac:dyDescent="0.2">
      <c r="A27" t="s">
        <v>187</v>
      </c>
      <c r="B27">
        <v>3493380730</v>
      </c>
      <c r="C27" s="15">
        <v>0.4209</v>
      </c>
      <c r="D27">
        <v>1416489937</v>
      </c>
      <c r="E27" s="15">
        <v>0.40550000000000003</v>
      </c>
      <c r="F27" t="s">
        <v>2679</v>
      </c>
      <c r="G27" t="s">
        <v>2668</v>
      </c>
      <c r="H27" t="s">
        <v>2870</v>
      </c>
      <c r="I27" t="s">
        <v>2951</v>
      </c>
      <c r="J27" t="s">
        <v>2597</v>
      </c>
      <c r="K27" t="s">
        <v>2952</v>
      </c>
      <c r="L27" t="s">
        <v>2597</v>
      </c>
      <c r="M27" t="s">
        <v>2741</v>
      </c>
      <c r="N27" t="s">
        <v>2713</v>
      </c>
      <c r="O27" t="s">
        <v>2704</v>
      </c>
      <c r="P27" t="s">
        <v>2953</v>
      </c>
      <c r="Q27" t="s">
        <v>2594</v>
      </c>
      <c r="R27" t="s">
        <v>2654</v>
      </c>
      <c r="S27" t="s">
        <v>2954</v>
      </c>
      <c r="T27" t="s">
        <v>2713</v>
      </c>
      <c r="U27" t="s">
        <v>2955</v>
      </c>
      <c r="V27" t="s">
        <v>2952</v>
      </c>
      <c r="W27" t="s">
        <v>2956</v>
      </c>
      <c r="X27" t="s">
        <v>2597</v>
      </c>
      <c r="Y27" t="s">
        <v>2597</v>
      </c>
      <c r="Z27" t="s">
        <v>2604</v>
      </c>
      <c r="AA27" t="s">
        <v>2713</v>
      </c>
      <c r="AB27" t="s">
        <v>2597</v>
      </c>
      <c r="AC27" t="s">
        <v>2668</v>
      </c>
      <c r="AD27" t="s">
        <v>2957</v>
      </c>
      <c r="AE27" t="s">
        <v>2958</v>
      </c>
      <c r="AF27" t="s">
        <v>2654</v>
      </c>
      <c r="AG27" t="s">
        <v>2626</v>
      </c>
      <c r="AH27" t="s">
        <v>2959</v>
      </c>
      <c r="AI27" t="s">
        <v>2741</v>
      </c>
      <c r="AJ27" s="15">
        <v>0.40550000000000003</v>
      </c>
      <c r="AK27" t="s">
        <v>2957</v>
      </c>
    </row>
    <row r="28" spans="1:37" x14ac:dyDescent="0.2">
      <c r="A28" t="s">
        <v>188</v>
      </c>
      <c r="B28">
        <v>5186618070</v>
      </c>
      <c r="C28" s="15">
        <v>0.44550000000000001</v>
      </c>
      <c r="D28">
        <v>4234035843</v>
      </c>
      <c r="E28" s="15">
        <v>0.81630000000000003</v>
      </c>
      <c r="F28" t="s">
        <v>2960</v>
      </c>
      <c r="G28" t="s">
        <v>2631</v>
      </c>
      <c r="H28" t="s">
        <v>2952</v>
      </c>
      <c r="I28" t="s">
        <v>2961</v>
      </c>
      <c r="J28" t="s">
        <v>2597</v>
      </c>
      <c r="K28" t="s">
        <v>2758</v>
      </c>
      <c r="L28" t="s">
        <v>2597</v>
      </c>
      <c r="M28" t="s">
        <v>2615</v>
      </c>
      <c r="N28" t="s">
        <v>2806</v>
      </c>
      <c r="O28" t="s">
        <v>2688</v>
      </c>
      <c r="P28" t="s">
        <v>2962</v>
      </c>
      <c r="Q28" t="s">
        <v>2735</v>
      </c>
      <c r="R28" t="s">
        <v>2656</v>
      </c>
      <c r="S28" t="s">
        <v>2963</v>
      </c>
      <c r="T28" t="s">
        <v>2623</v>
      </c>
      <c r="U28" t="s">
        <v>2964</v>
      </c>
      <c r="V28" t="s">
        <v>2965</v>
      </c>
      <c r="W28" t="s">
        <v>2966</v>
      </c>
      <c r="X28" t="s">
        <v>2597</v>
      </c>
      <c r="Y28" t="s">
        <v>2597</v>
      </c>
      <c r="Z28" t="s">
        <v>2664</v>
      </c>
      <c r="AA28" t="s">
        <v>2967</v>
      </c>
      <c r="AB28" t="s">
        <v>2597</v>
      </c>
      <c r="AC28" t="s">
        <v>2615</v>
      </c>
      <c r="AD28" t="s">
        <v>2968</v>
      </c>
      <c r="AE28" t="s">
        <v>2969</v>
      </c>
      <c r="AF28" t="s">
        <v>2970</v>
      </c>
      <c r="AG28" t="s">
        <v>2672</v>
      </c>
      <c r="AH28" t="s">
        <v>2690</v>
      </c>
      <c r="AI28" t="s">
        <v>2594</v>
      </c>
      <c r="AJ28" s="15">
        <v>0.81630000000000003</v>
      </c>
      <c r="AK28" t="s">
        <v>2968</v>
      </c>
    </row>
    <row r="29" spans="1:37" x14ac:dyDescent="0.2">
      <c r="A29" t="s">
        <v>189</v>
      </c>
      <c r="B29">
        <v>3094940563</v>
      </c>
      <c r="C29" s="15">
        <v>0.40660000000000002</v>
      </c>
      <c r="D29">
        <v>1776220687</v>
      </c>
      <c r="E29" s="15">
        <v>0.57389999999999997</v>
      </c>
      <c r="F29" t="s">
        <v>2971</v>
      </c>
      <c r="G29" t="s">
        <v>2731</v>
      </c>
      <c r="H29" t="s">
        <v>2972</v>
      </c>
      <c r="I29" t="s">
        <v>2973</v>
      </c>
      <c r="J29" t="s">
        <v>2597</v>
      </c>
      <c r="K29" t="s">
        <v>2661</v>
      </c>
      <c r="L29" t="s">
        <v>2631</v>
      </c>
      <c r="M29" t="s">
        <v>2604</v>
      </c>
      <c r="N29" t="s">
        <v>2626</v>
      </c>
      <c r="O29" t="s">
        <v>2974</v>
      </c>
      <c r="P29" t="s">
        <v>2975</v>
      </c>
      <c r="Q29" t="s">
        <v>2626</v>
      </c>
      <c r="R29" t="s">
        <v>2631</v>
      </c>
      <c r="S29" t="s">
        <v>2976</v>
      </c>
      <c r="T29" t="s">
        <v>2977</v>
      </c>
      <c r="U29" t="s">
        <v>2978</v>
      </c>
      <c r="V29" t="s">
        <v>2979</v>
      </c>
      <c r="W29" t="s">
        <v>2980</v>
      </c>
      <c r="X29" t="s">
        <v>2597</v>
      </c>
      <c r="Y29" t="s">
        <v>2597</v>
      </c>
      <c r="Z29" t="s">
        <v>2765</v>
      </c>
      <c r="AA29" t="s">
        <v>2626</v>
      </c>
      <c r="AB29" t="s">
        <v>2597</v>
      </c>
      <c r="AC29" t="s">
        <v>2626</v>
      </c>
      <c r="AD29" t="s">
        <v>2981</v>
      </c>
      <c r="AE29" t="s">
        <v>2982</v>
      </c>
      <c r="AF29" t="s">
        <v>2617</v>
      </c>
      <c r="AG29" t="s">
        <v>2959</v>
      </c>
      <c r="AH29" t="s">
        <v>2727</v>
      </c>
      <c r="AI29" t="s">
        <v>2738</v>
      </c>
      <c r="AJ29" s="15">
        <v>0.57389999999999997</v>
      </c>
      <c r="AK29" t="s">
        <v>2981</v>
      </c>
    </row>
    <row r="30" spans="1:37" x14ac:dyDescent="0.2">
      <c r="A30" t="s">
        <v>190</v>
      </c>
      <c r="B30">
        <v>1829122027</v>
      </c>
      <c r="C30" s="15">
        <v>0.41070000000000001</v>
      </c>
      <c r="D30">
        <v>871612182</v>
      </c>
      <c r="E30" s="15">
        <v>0.47649999999999998</v>
      </c>
      <c r="F30" t="s">
        <v>2801</v>
      </c>
      <c r="G30" t="s">
        <v>2713</v>
      </c>
      <c r="H30" t="s">
        <v>2728</v>
      </c>
      <c r="I30" t="s">
        <v>2944</v>
      </c>
      <c r="J30" t="s">
        <v>2597</v>
      </c>
      <c r="K30" t="s">
        <v>2885</v>
      </c>
      <c r="L30" t="s">
        <v>2597</v>
      </c>
      <c r="M30" t="s">
        <v>2597</v>
      </c>
      <c r="N30" t="s">
        <v>2636</v>
      </c>
      <c r="O30" t="s">
        <v>2674</v>
      </c>
      <c r="P30" t="s">
        <v>2983</v>
      </c>
      <c r="Q30" t="s">
        <v>2668</v>
      </c>
      <c r="R30" t="s">
        <v>2626</v>
      </c>
      <c r="S30" t="s">
        <v>2890</v>
      </c>
      <c r="T30" t="s">
        <v>2615</v>
      </c>
      <c r="U30" t="s">
        <v>2984</v>
      </c>
      <c r="V30" t="s">
        <v>2985</v>
      </c>
      <c r="W30" t="s">
        <v>2986</v>
      </c>
      <c r="X30" t="s">
        <v>2597</v>
      </c>
      <c r="Y30" t="s">
        <v>2597</v>
      </c>
      <c r="Z30" t="s">
        <v>2870</v>
      </c>
      <c r="AA30" t="s">
        <v>2636</v>
      </c>
      <c r="AB30" t="s">
        <v>2597</v>
      </c>
      <c r="AC30" t="s">
        <v>2631</v>
      </c>
      <c r="AD30" t="s">
        <v>2987</v>
      </c>
      <c r="AE30" t="s">
        <v>2988</v>
      </c>
      <c r="AF30" t="s">
        <v>2631</v>
      </c>
      <c r="AG30" t="s">
        <v>2636</v>
      </c>
      <c r="AH30" t="s">
        <v>2942</v>
      </c>
      <c r="AI30" t="s">
        <v>2617</v>
      </c>
      <c r="AJ30" s="15">
        <v>0.47649999999999998</v>
      </c>
      <c r="AK30" t="s">
        <v>2987</v>
      </c>
    </row>
    <row r="31" spans="1:37" x14ac:dyDescent="0.2">
      <c r="A31" t="s">
        <v>191</v>
      </c>
      <c r="B31">
        <v>4741016426</v>
      </c>
      <c r="C31" s="15">
        <v>0.43480000000000002</v>
      </c>
      <c r="D31">
        <v>3272105411</v>
      </c>
      <c r="E31" s="15">
        <v>0.69020000000000004</v>
      </c>
      <c r="F31" t="s">
        <v>2989</v>
      </c>
      <c r="G31" t="s">
        <v>2829</v>
      </c>
      <c r="H31" t="s">
        <v>2990</v>
      </c>
      <c r="I31" t="s">
        <v>2991</v>
      </c>
      <c r="J31" t="s">
        <v>2597</v>
      </c>
      <c r="K31" t="s">
        <v>2992</v>
      </c>
      <c r="L31" t="s">
        <v>2597</v>
      </c>
      <c r="M31" t="s">
        <v>2597</v>
      </c>
      <c r="N31" t="s">
        <v>2599</v>
      </c>
      <c r="O31" t="s">
        <v>2993</v>
      </c>
      <c r="P31" t="s">
        <v>2605</v>
      </c>
      <c r="Q31" t="s">
        <v>2765</v>
      </c>
      <c r="R31" t="s">
        <v>2599</v>
      </c>
      <c r="S31" t="s">
        <v>2994</v>
      </c>
      <c r="T31" t="s">
        <v>2688</v>
      </c>
      <c r="U31" t="s">
        <v>2995</v>
      </c>
      <c r="V31" t="s">
        <v>2984</v>
      </c>
      <c r="W31" t="s">
        <v>2996</v>
      </c>
      <c r="X31" t="s">
        <v>2597</v>
      </c>
      <c r="Y31" t="s">
        <v>2597</v>
      </c>
      <c r="Z31" t="s">
        <v>2594</v>
      </c>
      <c r="AA31" t="s">
        <v>2668</v>
      </c>
      <c r="AB31" t="s">
        <v>2597</v>
      </c>
      <c r="AC31" t="s">
        <v>2600</v>
      </c>
      <c r="AD31" t="s">
        <v>2997</v>
      </c>
      <c r="AE31" t="s">
        <v>2998</v>
      </c>
      <c r="AF31" t="s">
        <v>2597</v>
      </c>
      <c r="AG31" t="s">
        <v>2654</v>
      </c>
      <c r="AH31" t="s">
        <v>2999</v>
      </c>
      <c r="AI31" t="s">
        <v>2610</v>
      </c>
      <c r="AJ31" s="15">
        <v>0.69020000000000004</v>
      </c>
      <c r="AK31" t="s">
        <v>2997</v>
      </c>
    </row>
    <row r="32" spans="1:37" x14ac:dyDescent="0.2">
      <c r="A32" t="s">
        <v>192</v>
      </c>
      <c r="B32">
        <v>1192124124</v>
      </c>
      <c r="C32" s="15">
        <v>0.38159999999999999</v>
      </c>
      <c r="D32">
        <v>539621864</v>
      </c>
      <c r="E32" s="15">
        <v>0.45269999999999999</v>
      </c>
      <c r="F32" t="s">
        <v>3000</v>
      </c>
      <c r="G32" t="s">
        <v>2597</v>
      </c>
      <c r="H32" t="s">
        <v>2919</v>
      </c>
      <c r="I32" t="s">
        <v>3001</v>
      </c>
      <c r="J32" t="s">
        <v>2597</v>
      </c>
      <c r="K32" t="s">
        <v>3002</v>
      </c>
      <c r="L32" t="s">
        <v>2597</v>
      </c>
      <c r="M32" t="s">
        <v>2597</v>
      </c>
      <c r="N32" t="s">
        <v>2636</v>
      </c>
      <c r="O32" t="s">
        <v>3003</v>
      </c>
      <c r="P32" t="s">
        <v>3004</v>
      </c>
      <c r="Q32" t="s">
        <v>2615</v>
      </c>
      <c r="R32" t="s">
        <v>2597</v>
      </c>
      <c r="S32" t="s">
        <v>3005</v>
      </c>
      <c r="T32" t="s">
        <v>2713</v>
      </c>
      <c r="U32" t="s">
        <v>2923</v>
      </c>
      <c r="V32" t="s">
        <v>2990</v>
      </c>
      <c r="W32" t="s">
        <v>3006</v>
      </c>
      <c r="X32" t="s">
        <v>2597</v>
      </c>
      <c r="Y32" t="s">
        <v>2597</v>
      </c>
      <c r="Z32" t="s">
        <v>2626</v>
      </c>
      <c r="AA32" t="s">
        <v>2668</v>
      </c>
      <c r="AB32" t="s">
        <v>2597</v>
      </c>
      <c r="AC32" t="s">
        <v>2765</v>
      </c>
      <c r="AD32" t="s">
        <v>3007</v>
      </c>
      <c r="AE32" t="s">
        <v>2894</v>
      </c>
      <c r="AF32" t="s">
        <v>2597</v>
      </c>
      <c r="AG32" t="s">
        <v>2626</v>
      </c>
      <c r="AH32" t="s">
        <v>3008</v>
      </c>
      <c r="AI32" t="s">
        <v>2713</v>
      </c>
      <c r="AJ32" s="15">
        <v>0.45269999999999999</v>
      </c>
      <c r="AK32" t="s">
        <v>3007</v>
      </c>
    </row>
    <row r="33" spans="1:37" x14ac:dyDescent="0.2">
      <c r="A33" t="s">
        <v>193</v>
      </c>
      <c r="B33">
        <v>1370893480</v>
      </c>
      <c r="C33" s="15">
        <v>0.377</v>
      </c>
      <c r="D33">
        <v>588398364</v>
      </c>
      <c r="E33" s="15">
        <v>0.42920000000000003</v>
      </c>
      <c r="F33" t="s">
        <v>3009</v>
      </c>
      <c r="G33" t="s">
        <v>2599</v>
      </c>
      <c r="H33" t="s">
        <v>2844</v>
      </c>
      <c r="I33" t="s">
        <v>3010</v>
      </c>
      <c r="J33" t="s">
        <v>2597</v>
      </c>
      <c r="K33" t="s">
        <v>3011</v>
      </c>
      <c r="L33" t="s">
        <v>2626</v>
      </c>
      <c r="M33" t="s">
        <v>2597</v>
      </c>
      <c r="N33" t="s">
        <v>2610</v>
      </c>
      <c r="O33" t="s">
        <v>2619</v>
      </c>
      <c r="P33" t="s">
        <v>2660</v>
      </c>
      <c r="Q33" t="s">
        <v>2668</v>
      </c>
      <c r="R33" t="s">
        <v>2626</v>
      </c>
      <c r="S33" t="s">
        <v>2919</v>
      </c>
      <c r="T33" t="s">
        <v>2638</v>
      </c>
      <c r="U33" t="s">
        <v>2914</v>
      </c>
      <c r="V33" t="s">
        <v>3012</v>
      </c>
      <c r="W33" t="s">
        <v>3013</v>
      </c>
      <c r="X33" t="s">
        <v>2597</v>
      </c>
      <c r="Y33" t="s">
        <v>2597</v>
      </c>
      <c r="Z33" t="s">
        <v>2599</v>
      </c>
      <c r="AA33" t="s">
        <v>2631</v>
      </c>
      <c r="AB33" t="s">
        <v>2597</v>
      </c>
      <c r="AC33" t="s">
        <v>2638</v>
      </c>
      <c r="AD33" t="s">
        <v>3014</v>
      </c>
      <c r="AE33" t="s">
        <v>3015</v>
      </c>
      <c r="AF33" t="s">
        <v>2597</v>
      </c>
      <c r="AG33" t="s">
        <v>2638</v>
      </c>
      <c r="AH33" t="s">
        <v>2929</v>
      </c>
      <c r="AI33" t="s">
        <v>2604</v>
      </c>
      <c r="AJ33" s="15">
        <v>0.42920000000000003</v>
      </c>
      <c r="AK33" t="s">
        <v>3014</v>
      </c>
    </row>
    <row r="34" spans="1:37" x14ac:dyDescent="0.2">
      <c r="A34" t="s">
        <v>194</v>
      </c>
      <c r="B34">
        <v>1065311793</v>
      </c>
      <c r="C34" s="15">
        <v>0.39229999999999998</v>
      </c>
      <c r="D34">
        <v>249473790</v>
      </c>
      <c r="E34" s="15">
        <v>0.23419999999999999</v>
      </c>
      <c r="F34" t="s">
        <v>3016</v>
      </c>
      <c r="G34" t="s">
        <v>2599</v>
      </c>
      <c r="H34" t="s">
        <v>2651</v>
      </c>
      <c r="I34" t="s">
        <v>3017</v>
      </c>
      <c r="J34" t="s">
        <v>2597</v>
      </c>
      <c r="K34" t="s">
        <v>2671</v>
      </c>
      <c r="L34" t="s">
        <v>2597</v>
      </c>
      <c r="M34" t="s">
        <v>2597</v>
      </c>
      <c r="N34" t="s">
        <v>2597</v>
      </c>
      <c r="O34" t="s">
        <v>2932</v>
      </c>
      <c r="P34" t="s">
        <v>2929</v>
      </c>
      <c r="Q34" t="s">
        <v>2597</v>
      </c>
      <c r="R34" t="s">
        <v>2597</v>
      </c>
      <c r="S34" t="s">
        <v>3018</v>
      </c>
      <c r="T34" t="s">
        <v>2741</v>
      </c>
      <c r="U34" t="s">
        <v>3019</v>
      </c>
      <c r="V34" t="s">
        <v>2901</v>
      </c>
      <c r="W34" t="s">
        <v>2892</v>
      </c>
      <c r="X34" t="s">
        <v>2597</v>
      </c>
      <c r="Y34" t="s">
        <v>2597</v>
      </c>
      <c r="Z34" t="s">
        <v>2668</v>
      </c>
      <c r="AA34" t="s">
        <v>2656</v>
      </c>
      <c r="AB34" t="s">
        <v>2597</v>
      </c>
      <c r="AC34" t="s">
        <v>2626</v>
      </c>
      <c r="AD34" t="s">
        <v>3020</v>
      </c>
      <c r="AE34" t="s">
        <v>3021</v>
      </c>
      <c r="AF34" t="s">
        <v>2615</v>
      </c>
      <c r="AG34" t="s">
        <v>2626</v>
      </c>
      <c r="AH34" t="s">
        <v>3022</v>
      </c>
      <c r="AI34" t="s">
        <v>2610</v>
      </c>
      <c r="AJ34" s="15">
        <v>0.23419999999999999</v>
      </c>
      <c r="AK34" t="s">
        <v>3020</v>
      </c>
    </row>
    <row r="35" spans="1:37" x14ac:dyDescent="0.2">
      <c r="A35" t="s">
        <v>195</v>
      </c>
      <c r="B35">
        <v>20300798037</v>
      </c>
      <c r="C35" s="15">
        <v>0.45950000000000002</v>
      </c>
      <c r="D35">
        <v>14415407764</v>
      </c>
      <c r="E35" s="15">
        <v>0.71009999999999995</v>
      </c>
      <c r="F35" t="s">
        <v>3023</v>
      </c>
      <c r="G35" t="s">
        <v>3024</v>
      </c>
      <c r="H35" t="s">
        <v>3025</v>
      </c>
      <c r="I35" t="s">
        <v>3026</v>
      </c>
      <c r="J35" t="s">
        <v>2597</v>
      </c>
      <c r="K35" t="s">
        <v>3027</v>
      </c>
      <c r="L35" t="s">
        <v>2597</v>
      </c>
      <c r="M35" t="s">
        <v>2597</v>
      </c>
      <c r="N35" t="s">
        <v>3028</v>
      </c>
      <c r="O35" t="s">
        <v>2743</v>
      </c>
      <c r="P35" t="s">
        <v>3029</v>
      </c>
      <c r="Q35" t="s">
        <v>2626</v>
      </c>
      <c r="R35" t="s">
        <v>2626</v>
      </c>
      <c r="S35" t="s">
        <v>3030</v>
      </c>
      <c r="T35" t="s">
        <v>3031</v>
      </c>
      <c r="U35" t="s">
        <v>3032</v>
      </c>
      <c r="V35" t="s">
        <v>2749</v>
      </c>
      <c r="W35" t="s">
        <v>2806</v>
      </c>
      <c r="X35" t="s">
        <v>2597</v>
      </c>
      <c r="Y35" t="s">
        <v>2597</v>
      </c>
      <c r="Z35" t="s">
        <v>2637</v>
      </c>
      <c r="AA35" t="s">
        <v>3033</v>
      </c>
      <c r="AB35" t="s">
        <v>2597</v>
      </c>
      <c r="AC35" t="s">
        <v>2610</v>
      </c>
      <c r="AD35" t="s">
        <v>2881</v>
      </c>
      <c r="AE35" t="s">
        <v>3034</v>
      </c>
      <c r="AF35" t="s">
        <v>2672</v>
      </c>
      <c r="AG35" t="s">
        <v>2832</v>
      </c>
      <c r="AH35" t="s">
        <v>2606</v>
      </c>
      <c r="AI35" t="s">
        <v>2638</v>
      </c>
      <c r="AJ35" s="15">
        <v>0.71009999999999995</v>
      </c>
      <c r="AK35" t="s">
        <v>2881</v>
      </c>
    </row>
    <row r="36" spans="1:37" x14ac:dyDescent="0.2">
      <c r="A36" t="s">
        <v>196</v>
      </c>
      <c r="B36">
        <v>8872758793</v>
      </c>
      <c r="C36" s="15">
        <v>0.45660000000000001</v>
      </c>
      <c r="D36">
        <v>6730992292</v>
      </c>
      <c r="E36" s="15">
        <v>0.75860000000000005</v>
      </c>
      <c r="F36" t="s">
        <v>2905</v>
      </c>
      <c r="G36" t="s">
        <v>2707</v>
      </c>
      <c r="H36" t="s">
        <v>2667</v>
      </c>
      <c r="I36" t="s">
        <v>3035</v>
      </c>
      <c r="J36" t="s">
        <v>2597</v>
      </c>
      <c r="K36" t="s">
        <v>2875</v>
      </c>
      <c r="L36" t="s">
        <v>2626</v>
      </c>
      <c r="M36" t="s">
        <v>2597</v>
      </c>
      <c r="N36" t="s">
        <v>2626</v>
      </c>
      <c r="O36" t="s">
        <v>2660</v>
      </c>
      <c r="P36" t="s">
        <v>3036</v>
      </c>
      <c r="Q36" t="s">
        <v>2631</v>
      </c>
      <c r="R36" t="s">
        <v>2594</v>
      </c>
      <c r="S36" t="s">
        <v>3037</v>
      </c>
      <c r="T36" t="s">
        <v>2912</v>
      </c>
      <c r="U36" t="s">
        <v>3038</v>
      </c>
      <c r="V36" t="s">
        <v>3039</v>
      </c>
      <c r="W36" t="s">
        <v>2709</v>
      </c>
      <c r="X36" t="s">
        <v>2597</v>
      </c>
      <c r="Y36" t="s">
        <v>2597</v>
      </c>
      <c r="Z36" t="s">
        <v>2597</v>
      </c>
      <c r="AA36" t="s">
        <v>3040</v>
      </c>
      <c r="AB36" t="s">
        <v>2597</v>
      </c>
      <c r="AC36" t="s">
        <v>2867</v>
      </c>
      <c r="AD36" t="s">
        <v>3041</v>
      </c>
      <c r="AE36" t="s">
        <v>3042</v>
      </c>
      <c r="AF36" t="s">
        <v>2603</v>
      </c>
      <c r="AG36" t="s">
        <v>3043</v>
      </c>
      <c r="AH36" t="s">
        <v>3044</v>
      </c>
      <c r="AI36" t="s">
        <v>2713</v>
      </c>
      <c r="AJ36" s="15">
        <v>0.75860000000000005</v>
      </c>
      <c r="AK36" t="s">
        <v>3041</v>
      </c>
    </row>
    <row r="37" spans="1:37" x14ac:dyDescent="0.2">
      <c r="A37" t="s">
        <v>197</v>
      </c>
      <c r="B37">
        <v>1563367516</v>
      </c>
      <c r="C37" s="15">
        <v>0.38300000000000001</v>
      </c>
      <c r="D37">
        <v>494613894</v>
      </c>
      <c r="E37" s="15">
        <v>0.31640000000000001</v>
      </c>
      <c r="F37" t="s">
        <v>3045</v>
      </c>
      <c r="G37" t="s">
        <v>2631</v>
      </c>
      <c r="H37" t="s">
        <v>2656</v>
      </c>
      <c r="I37" t="s">
        <v>2956</v>
      </c>
      <c r="J37" t="s">
        <v>2597</v>
      </c>
      <c r="K37" t="s">
        <v>3046</v>
      </c>
      <c r="L37" t="s">
        <v>2597</v>
      </c>
      <c r="M37" t="s">
        <v>2597</v>
      </c>
      <c r="N37" t="s">
        <v>2626</v>
      </c>
      <c r="O37" t="s">
        <v>3047</v>
      </c>
      <c r="P37" t="s">
        <v>2839</v>
      </c>
      <c r="Q37" t="s">
        <v>2626</v>
      </c>
      <c r="R37" t="s">
        <v>2631</v>
      </c>
      <c r="S37" t="s">
        <v>3048</v>
      </c>
      <c r="T37" t="s">
        <v>2867</v>
      </c>
      <c r="U37" t="s">
        <v>3049</v>
      </c>
      <c r="V37" t="s">
        <v>2931</v>
      </c>
      <c r="W37" t="s">
        <v>3050</v>
      </c>
      <c r="X37" t="s">
        <v>2597</v>
      </c>
      <c r="Y37" t="s">
        <v>2597</v>
      </c>
      <c r="Z37" t="s">
        <v>3051</v>
      </c>
      <c r="AA37" t="s">
        <v>2738</v>
      </c>
      <c r="AB37" t="s">
        <v>2597</v>
      </c>
      <c r="AC37" t="s">
        <v>2604</v>
      </c>
      <c r="AD37" t="s">
        <v>3052</v>
      </c>
      <c r="AE37" t="s">
        <v>3053</v>
      </c>
      <c r="AF37" t="s">
        <v>2636</v>
      </c>
      <c r="AG37" t="s">
        <v>2626</v>
      </c>
      <c r="AH37" t="s">
        <v>3044</v>
      </c>
      <c r="AI37" t="s">
        <v>2610</v>
      </c>
      <c r="AJ37" s="15">
        <v>0.31640000000000001</v>
      </c>
      <c r="AK37" t="s">
        <v>3052</v>
      </c>
    </row>
    <row r="38" spans="1:37" x14ac:dyDescent="0.2">
      <c r="A38" t="s">
        <v>198</v>
      </c>
      <c r="B38">
        <v>4830730561</v>
      </c>
      <c r="C38" s="15">
        <v>0.44409999999999999</v>
      </c>
      <c r="D38">
        <v>3444877987</v>
      </c>
      <c r="E38" s="15">
        <v>0.71309999999999996</v>
      </c>
      <c r="F38" t="s">
        <v>3054</v>
      </c>
      <c r="G38" t="s">
        <v>2636</v>
      </c>
      <c r="H38" t="s">
        <v>2891</v>
      </c>
      <c r="I38" t="s">
        <v>2925</v>
      </c>
      <c r="J38" t="s">
        <v>2597</v>
      </c>
      <c r="K38" t="s">
        <v>2789</v>
      </c>
      <c r="L38" t="s">
        <v>2626</v>
      </c>
      <c r="M38" t="s">
        <v>2597</v>
      </c>
      <c r="N38" t="s">
        <v>2626</v>
      </c>
      <c r="O38" t="s">
        <v>2754</v>
      </c>
      <c r="P38" t="s">
        <v>3055</v>
      </c>
      <c r="Q38" t="s">
        <v>2604</v>
      </c>
      <c r="R38" t="s">
        <v>2654</v>
      </c>
      <c r="S38" t="s">
        <v>3056</v>
      </c>
      <c r="T38" t="s">
        <v>2942</v>
      </c>
      <c r="U38" t="s">
        <v>3057</v>
      </c>
      <c r="V38" t="s">
        <v>2937</v>
      </c>
      <c r="W38" t="s">
        <v>3058</v>
      </c>
      <c r="X38" t="s">
        <v>2597</v>
      </c>
      <c r="Y38" t="s">
        <v>2597</v>
      </c>
      <c r="Z38" t="s">
        <v>3059</v>
      </c>
      <c r="AA38" t="s">
        <v>2632</v>
      </c>
      <c r="AB38" t="s">
        <v>2597</v>
      </c>
      <c r="AC38" t="s">
        <v>2626</v>
      </c>
      <c r="AD38" t="s">
        <v>3060</v>
      </c>
      <c r="AE38" t="s">
        <v>3061</v>
      </c>
      <c r="AF38" t="s">
        <v>2631</v>
      </c>
      <c r="AG38" t="s">
        <v>2741</v>
      </c>
      <c r="AH38" t="s">
        <v>3062</v>
      </c>
      <c r="AI38" t="s">
        <v>2664</v>
      </c>
      <c r="AJ38" s="15">
        <v>0.71309999999999996</v>
      </c>
      <c r="AK38" t="s">
        <v>3060</v>
      </c>
    </row>
    <row r="39" spans="1:37" x14ac:dyDescent="0.2">
      <c r="A39" t="s">
        <v>199</v>
      </c>
      <c r="B39">
        <v>10160103425</v>
      </c>
      <c r="C39" s="15">
        <v>0.45639999999999997</v>
      </c>
      <c r="D39">
        <v>7851784813</v>
      </c>
      <c r="E39" s="15">
        <v>0.77280000000000004</v>
      </c>
      <c r="F39" t="s">
        <v>3063</v>
      </c>
      <c r="G39" t="s">
        <v>2594</v>
      </c>
      <c r="H39" t="s">
        <v>3064</v>
      </c>
      <c r="I39" t="s">
        <v>3065</v>
      </c>
      <c r="J39" t="s">
        <v>2597</v>
      </c>
      <c r="K39" t="s">
        <v>3066</v>
      </c>
      <c r="L39" t="s">
        <v>2597</v>
      </c>
      <c r="M39" t="s">
        <v>2597</v>
      </c>
      <c r="N39" t="s">
        <v>2626</v>
      </c>
      <c r="O39" t="s">
        <v>3067</v>
      </c>
      <c r="P39" t="s">
        <v>3068</v>
      </c>
      <c r="Q39" t="s">
        <v>2735</v>
      </c>
      <c r="R39" t="s">
        <v>2599</v>
      </c>
      <c r="S39" t="s">
        <v>3020</v>
      </c>
      <c r="T39" t="s">
        <v>2818</v>
      </c>
      <c r="U39" t="s">
        <v>3069</v>
      </c>
      <c r="V39" t="s">
        <v>3070</v>
      </c>
      <c r="W39" t="s">
        <v>2785</v>
      </c>
      <c r="X39" t="s">
        <v>2597</v>
      </c>
      <c r="Y39" t="s">
        <v>2597</v>
      </c>
      <c r="Z39" t="s">
        <v>2745</v>
      </c>
      <c r="AA39" t="s">
        <v>2623</v>
      </c>
      <c r="AB39" t="s">
        <v>2597</v>
      </c>
      <c r="AC39" t="s">
        <v>2597</v>
      </c>
      <c r="AD39" t="s">
        <v>3071</v>
      </c>
      <c r="AE39" t="s">
        <v>3072</v>
      </c>
      <c r="AF39" t="s">
        <v>2615</v>
      </c>
      <c r="AG39" t="s">
        <v>2668</v>
      </c>
      <c r="AH39" t="s">
        <v>3073</v>
      </c>
      <c r="AI39" t="s">
        <v>2610</v>
      </c>
      <c r="AJ39" s="15">
        <v>0.77280000000000004</v>
      </c>
      <c r="AK39" t="s">
        <v>3071</v>
      </c>
    </row>
    <row r="40" spans="1:37" x14ac:dyDescent="0.2">
      <c r="A40" t="s">
        <v>200</v>
      </c>
      <c r="B40">
        <v>4111445260</v>
      </c>
      <c r="C40" s="15">
        <v>0.4415</v>
      </c>
      <c r="D40">
        <v>2817289610</v>
      </c>
      <c r="E40" s="15">
        <v>0.68520000000000003</v>
      </c>
      <c r="F40" t="s">
        <v>3074</v>
      </c>
      <c r="G40" t="s">
        <v>2654</v>
      </c>
      <c r="H40" t="s">
        <v>2999</v>
      </c>
      <c r="I40" t="s">
        <v>2926</v>
      </c>
      <c r="J40" t="s">
        <v>2597</v>
      </c>
      <c r="K40" t="s">
        <v>3075</v>
      </c>
      <c r="L40" t="s">
        <v>2597</v>
      </c>
      <c r="M40" t="s">
        <v>2597</v>
      </c>
      <c r="N40" t="s">
        <v>2631</v>
      </c>
      <c r="O40" t="s">
        <v>3076</v>
      </c>
      <c r="P40" t="s">
        <v>2956</v>
      </c>
      <c r="Q40" t="s">
        <v>2765</v>
      </c>
      <c r="R40" t="s">
        <v>2615</v>
      </c>
      <c r="S40" t="s">
        <v>3077</v>
      </c>
      <c r="T40" t="s">
        <v>3024</v>
      </c>
      <c r="U40" t="s">
        <v>3078</v>
      </c>
      <c r="V40" t="s">
        <v>3079</v>
      </c>
      <c r="W40" t="s">
        <v>3080</v>
      </c>
      <c r="X40" t="s">
        <v>2597</v>
      </c>
      <c r="Y40" t="s">
        <v>2597</v>
      </c>
      <c r="Z40" t="s">
        <v>2684</v>
      </c>
      <c r="AA40" t="s">
        <v>3081</v>
      </c>
      <c r="AB40" t="s">
        <v>2597</v>
      </c>
      <c r="AC40" t="s">
        <v>2638</v>
      </c>
      <c r="AD40" t="s">
        <v>3082</v>
      </c>
      <c r="AE40" t="s">
        <v>3083</v>
      </c>
      <c r="AF40" t="s">
        <v>2638</v>
      </c>
      <c r="AG40" t="s">
        <v>2597</v>
      </c>
      <c r="AH40" t="s">
        <v>2779</v>
      </c>
      <c r="AI40" t="s">
        <v>2603</v>
      </c>
      <c r="AJ40" s="15">
        <v>0.68520000000000003</v>
      </c>
      <c r="AK40" t="s">
        <v>3082</v>
      </c>
    </row>
    <row r="41" spans="1:37" x14ac:dyDescent="0.2">
      <c r="A41" t="s">
        <v>201</v>
      </c>
      <c r="B41">
        <v>6023662647</v>
      </c>
      <c r="C41" s="15">
        <v>0.44369999999999998</v>
      </c>
      <c r="D41">
        <v>4634649150</v>
      </c>
      <c r="E41" s="15">
        <v>0.76939999999999997</v>
      </c>
      <c r="F41" t="s">
        <v>3084</v>
      </c>
      <c r="G41" t="s">
        <v>2668</v>
      </c>
      <c r="H41" t="s">
        <v>2701</v>
      </c>
      <c r="I41" t="s">
        <v>3085</v>
      </c>
      <c r="J41" t="s">
        <v>2597</v>
      </c>
      <c r="K41" t="s">
        <v>3086</v>
      </c>
      <c r="L41" t="s">
        <v>2597</v>
      </c>
      <c r="M41" t="s">
        <v>2668</v>
      </c>
      <c r="N41" t="s">
        <v>2806</v>
      </c>
      <c r="O41" t="s">
        <v>2680</v>
      </c>
      <c r="P41" t="s">
        <v>3087</v>
      </c>
      <c r="Q41" t="s">
        <v>2687</v>
      </c>
      <c r="R41" t="s">
        <v>2594</v>
      </c>
      <c r="S41" t="s">
        <v>3088</v>
      </c>
      <c r="T41" t="s">
        <v>2967</v>
      </c>
      <c r="U41" t="s">
        <v>3089</v>
      </c>
      <c r="V41" t="s">
        <v>2723</v>
      </c>
      <c r="W41" t="s">
        <v>3090</v>
      </c>
      <c r="X41" t="s">
        <v>2597</v>
      </c>
      <c r="Y41" t="s">
        <v>2597</v>
      </c>
      <c r="Z41" t="s">
        <v>3091</v>
      </c>
      <c r="AA41" t="s">
        <v>3092</v>
      </c>
      <c r="AB41" t="s">
        <v>2597</v>
      </c>
      <c r="AC41" t="s">
        <v>2594</v>
      </c>
      <c r="AD41" t="s">
        <v>3093</v>
      </c>
      <c r="AE41" t="s">
        <v>3094</v>
      </c>
      <c r="AF41" t="s">
        <v>2599</v>
      </c>
      <c r="AG41" t="s">
        <v>2615</v>
      </c>
      <c r="AH41" t="s">
        <v>3095</v>
      </c>
      <c r="AI41" t="s">
        <v>2604</v>
      </c>
      <c r="AJ41" s="15">
        <v>0.76939999999999997</v>
      </c>
      <c r="AK41" t="s">
        <v>3093</v>
      </c>
    </row>
    <row r="42" spans="1:37" x14ac:dyDescent="0.2">
      <c r="A42" t="s">
        <v>202</v>
      </c>
      <c r="B42">
        <v>5319239186</v>
      </c>
      <c r="C42" s="15">
        <v>0.44400000000000001</v>
      </c>
      <c r="D42">
        <v>3563278642</v>
      </c>
      <c r="E42" s="15">
        <v>0.66990000000000005</v>
      </c>
      <c r="F42" t="s">
        <v>3096</v>
      </c>
      <c r="G42" t="s">
        <v>2611</v>
      </c>
      <c r="H42" t="s">
        <v>2805</v>
      </c>
      <c r="I42" t="s">
        <v>3097</v>
      </c>
      <c r="J42" t="s">
        <v>2597</v>
      </c>
      <c r="K42" t="s">
        <v>3098</v>
      </c>
      <c r="L42" t="s">
        <v>2597</v>
      </c>
      <c r="M42" t="s">
        <v>2654</v>
      </c>
      <c r="N42" t="s">
        <v>2637</v>
      </c>
      <c r="O42" t="s">
        <v>3099</v>
      </c>
      <c r="P42" t="s">
        <v>3100</v>
      </c>
      <c r="Q42" t="s">
        <v>2599</v>
      </c>
      <c r="R42" t="s">
        <v>2668</v>
      </c>
      <c r="S42" t="s">
        <v>3101</v>
      </c>
      <c r="T42" t="s">
        <v>2832</v>
      </c>
      <c r="U42" t="s">
        <v>3102</v>
      </c>
      <c r="V42" t="s">
        <v>3103</v>
      </c>
      <c r="W42" t="s">
        <v>2749</v>
      </c>
      <c r="X42" t="s">
        <v>2597</v>
      </c>
      <c r="Y42" t="s">
        <v>2597</v>
      </c>
      <c r="Z42" t="s">
        <v>2626</v>
      </c>
      <c r="AA42" t="s">
        <v>2600</v>
      </c>
      <c r="AB42" t="s">
        <v>2597</v>
      </c>
      <c r="AC42" t="s">
        <v>2672</v>
      </c>
      <c r="AD42" t="s">
        <v>3104</v>
      </c>
      <c r="AE42" t="s">
        <v>3105</v>
      </c>
      <c r="AF42" t="s">
        <v>2942</v>
      </c>
      <c r="AG42" t="s">
        <v>2626</v>
      </c>
      <c r="AH42" t="s">
        <v>2901</v>
      </c>
      <c r="AI42" t="s">
        <v>2604</v>
      </c>
      <c r="AJ42" s="15">
        <v>0.66990000000000005</v>
      </c>
      <c r="AK42" t="s">
        <v>3104</v>
      </c>
    </row>
    <row r="43" spans="1:37" x14ac:dyDescent="0.2">
      <c r="A43" t="s">
        <v>203</v>
      </c>
      <c r="B43">
        <v>2551760146</v>
      </c>
      <c r="C43" s="15">
        <v>0.43230000000000002</v>
      </c>
      <c r="D43">
        <v>1710129759</v>
      </c>
      <c r="E43" s="15">
        <v>0.67020000000000002</v>
      </c>
      <c r="F43" t="s">
        <v>2845</v>
      </c>
      <c r="G43" t="s">
        <v>2721</v>
      </c>
      <c r="H43" t="s">
        <v>3106</v>
      </c>
      <c r="I43" t="s">
        <v>3107</v>
      </c>
      <c r="J43" t="s">
        <v>2597</v>
      </c>
      <c r="K43" t="s">
        <v>3108</v>
      </c>
      <c r="L43" t="s">
        <v>2615</v>
      </c>
      <c r="M43" t="s">
        <v>2597</v>
      </c>
      <c r="N43" t="s">
        <v>2654</v>
      </c>
      <c r="O43" t="s">
        <v>2985</v>
      </c>
      <c r="P43" t="s">
        <v>3109</v>
      </c>
      <c r="Q43" t="s">
        <v>2615</v>
      </c>
      <c r="R43" t="s">
        <v>2626</v>
      </c>
      <c r="S43" t="s">
        <v>3110</v>
      </c>
      <c r="T43" t="s">
        <v>2637</v>
      </c>
      <c r="U43" t="s">
        <v>3111</v>
      </c>
      <c r="V43" t="s">
        <v>3112</v>
      </c>
      <c r="W43" t="s">
        <v>2772</v>
      </c>
      <c r="X43" t="s">
        <v>2597</v>
      </c>
      <c r="Y43" t="s">
        <v>2597</v>
      </c>
      <c r="Z43" t="s">
        <v>2654</v>
      </c>
      <c r="AA43" t="s">
        <v>2638</v>
      </c>
      <c r="AB43" t="s">
        <v>2597</v>
      </c>
      <c r="AC43" t="s">
        <v>2626</v>
      </c>
      <c r="AD43" t="s">
        <v>3113</v>
      </c>
      <c r="AE43" t="s">
        <v>3114</v>
      </c>
      <c r="AF43" t="s">
        <v>2829</v>
      </c>
      <c r="AG43" t="s">
        <v>2668</v>
      </c>
      <c r="AH43" t="s">
        <v>3115</v>
      </c>
      <c r="AI43" t="s">
        <v>2636</v>
      </c>
      <c r="AJ43" s="15">
        <v>0.67020000000000002</v>
      </c>
      <c r="AK43" t="s">
        <v>3113</v>
      </c>
    </row>
    <row r="44" spans="1:37" x14ac:dyDescent="0.2">
      <c r="A44" t="s">
        <v>204</v>
      </c>
      <c r="B44">
        <v>484148731</v>
      </c>
      <c r="C44" s="15">
        <v>0.40439999999999998</v>
      </c>
      <c r="D44">
        <v>132353446</v>
      </c>
      <c r="E44" s="15">
        <v>0.27339999999999998</v>
      </c>
      <c r="F44" t="s">
        <v>3116</v>
      </c>
      <c r="G44" t="s">
        <v>2615</v>
      </c>
      <c r="H44" t="s">
        <v>2672</v>
      </c>
      <c r="I44" t="s">
        <v>3117</v>
      </c>
      <c r="J44" t="s">
        <v>2597</v>
      </c>
      <c r="K44" t="s">
        <v>3118</v>
      </c>
      <c r="L44" t="s">
        <v>2597</v>
      </c>
      <c r="M44" t="s">
        <v>2638</v>
      </c>
      <c r="N44" t="s">
        <v>2668</v>
      </c>
      <c r="O44" t="s">
        <v>3025</v>
      </c>
      <c r="P44" t="s">
        <v>3095</v>
      </c>
      <c r="Q44" t="s">
        <v>2626</v>
      </c>
      <c r="R44" t="s">
        <v>2597</v>
      </c>
      <c r="S44" t="s">
        <v>3025</v>
      </c>
      <c r="T44" t="s">
        <v>2603</v>
      </c>
      <c r="U44" t="s">
        <v>3119</v>
      </c>
      <c r="V44" t="s">
        <v>2942</v>
      </c>
      <c r="W44" t="s">
        <v>3120</v>
      </c>
      <c r="X44" t="s">
        <v>2597</v>
      </c>
      <c r="Y44" t="s">
        <v>2597</v>
      </c>
      <c r="Z44" t="s">
        <v>2741</v>
      </c>
      <c r="AA44" t="s">
        <v>2597</v>
      </c>
      <c r="AB44" t="s">
        <v>2597</v>
      </c>
      <c r="AC44" t="s">
        <v>2631</v>
      </c>
      <c r="AD44" t="s">
        <v>3121</v>
      </c>
      <c r="AE44" t="s">
        <v>2957</v>
      </c>
      <c r="AF44" t="s">
        <v>2631</v>
      </c>
      <c r="AG44" t="s">
        <v>2668</v>
      </c>
      <c r="AH44" t="s">
        <v>3106</v>
      </c>
      <c r="AI44" t="s">
        <v>2636</v>
      </c>
      <c r="AJ44" s="15">
        <v>0.27339999999999998</v>
      </c>
      <c r="AK44" t="s">
        <v>3121</v>
      </c>
    </row>
    <row r="45" spans="1:37" x14ac:dyDescent="0.2">
      <c r="A45" t="s">
        <v>205</v>
      </c>
      <c r="B45">
        <v>710849620</v>
      </c>
      <c r="C45" s="15">
        <v>0.40150000000000002</v>
      </c>
      <c r="D45">
        <v>224991309</v>
      </c>
      <c r="E45" s="15">
        <v>0.3165</v>
      </c>
      <c r="F45" t="s">
        <v>3122</v>
      </c>
      <c r="G45" t="s">
        <v>2615</v>
      </c>
      <c r="H45" t="s">
        <v>2752</v>
      </c>
      <c r="I45" t="s">
        <v>3123</v>
      </c>
      <c r="J45" t="s">
        <v>2597</v>
      </c>
      <c r="K45" t="s">
        <v>2711</v>
      </c>
      <c r="L45" t="s">
        <v>2597</v>
      </c>
      <c r="M45" t="s">
        <v>2638</v>
      </c>
      <c r="N45" t="s">
        <v>2668</v>
      </c>
      <c r="O45" t="s">
        <v>2777</v>
      </c>
      <c r="P45" t="s">
        <v>3124</v>
      </c>
      <c r="Q45" t="s">
        <v>2631</v>
      </c>
      <c r="R45" t="s">
        <v>2597</v>
      </c>
      <c r="S45" t="s">
        <v>2619</v>
      </c>
      <c r="T45" t="s">
        <v>2713</v>
      </c>
      <c r="U45" t="s">
        <v>2725</v>
      </c>
      <c r="V45" t="s">
        <v>3025</v>
      </c>
      <c r="W45" t="s">
        <v>3117</v>
      </c>
      <c r="X45" t="s">
        <v>2597</v>
      </c>
      <c r="Y45" t="s">
        <v>2597</v>
      </c>
      <c r="Z45" t="s">
        <v>2636</v>
      </c>
      <c r="AA45" t="s">
        <v>2597</v>
      </c>
      <c r="AB45" t="s">
        <v>2597</v>
      </c>
      <c r="AC45" t="s">
        <v>2668</v>
      </c>
      <c r="AD45" t="s">
        <v>3125</v>
      </c>
      <c r="AE45" t="s">
        <v>3126</v>
      </c>
      <c r="AF45" t="s">
        <v>2741</v>
      </c>
      <c r="AG45" t="s">
        <v>2741</v>
      </c>
      <c r="AH45" t="s">
        <v>2715</v>
      </c>
      <c r="AI45" t="s">
        <v>2636</v>
      </c>
      <c r="AJ45" s="15">
        <v>0.3165</v>
      </c>
      <c r="AK45" t="s">
        <v>3125</v>
      </c>
    </row>
    <row r="46" spans="1:37" x14ac:dyDescent="0.2">
      <c r="A46" t="s">
        <v>206</v>
      </c>
      <c r="B46">
        <v>987655159</v>
      </c>
      <c r="C46" s="15">
        <v>0.40450000000000003</v>
      </c>
      <c r="D46">
        <v>390590197</v>
      </c>
      <c r="E46" s="15">
        <v>0.39550000000000002</v>
      </c>
      <c r="F46" t="s">
        <v>3127</v>
      </c>
      <c r="G46" t="s">
        <v>2611</v>
      </c>
      <c r="H46" t="s">
        <v>2664</v>
      </c>
      <c r="I46" t="s">
        <v>3128</v>
      </c>
      <c r="J46" t="s">
        <v>2597</v>
      </c>
      <c r="K46" t="s">
        <v>3129</v>
      </c>
      <c r="L46" t="s">
        <v>2597</v>
      </c>
      <c r="M46" t="s">
        <v>2668</v>
      </c>
      <c r="N46" t="s">
        <v>2626</v>
      </c>
      <c r="O46" t="s">
        <v>2977</v>
      </c>
      <c r="P46" t="s">
        <v>3046</v>
      </c>
      <c r="Q46" t="s">
        <v>2668</v>
      </c>
      <c r="R46" t="s">
        <v>2597</v>
      </c>
      <c r="S46" t="s">
        <v>3130</v>
      </c>
      <c r="T46" t="s">
        <v>2867</v>
      </c>
      <c r="U46" t="s">
        <v>3131</v>
      </c>
      <c r="V46" t="s">
        <v>3132</v>
      </c>
      <c r="W46" t="s">
        <v>3116</v>
      </c>
      <c r="X46" t="s">
        <v>2597</v>
      </c>
      <c r="Y46" t="s">
        <v>2597</v>
      </c>
      <c r="Z46" t="s">
        <v>2741</v>
      </c>
      <c r="AA46" t="s">
        <v>2597</v>
      </c>
      <c r="AB46" t="s">
        <v>2597</v>
      </c>
      <c r="AC46" t="s">
        <v>2631</v>
      </c>
      <c r="AD46" t="s">
        <v>3133</v>
      </c>
      <c r="AE46" t="s">
        <v>3134</v>
      </c>
      <c r="AF46" t="s">
        <v>2967</v>
      </c>
      <c r="AG46" t="s">
        <v>2741</v>
      </c>
      <c r="AH46" t="s">
        <v>3135</v>
      </c>
      <c r="AI46" t="s">
        <v>2672</v>
      </c>
      <c r="AJ46" s="15">
        <v>0.39550000000000002</v>
      </c>
      <c r="AK46" t="s">
        <v>3133</v>
      </c>
    </row>
    <row r="47" spans="1:37" x14ac:dyDescent="0.2">
      <c r="A47" t="s">
        <v>207</v>
      </c>
      <c r="B47">
        <v>1155539324</v>
      </c>
      <c r="C47" s="15">
        <v>0.40899999999999997</v>
      </c>
      <c r="D47">
        <v>542132763</v>
      </c>
      <c r="E47" s="15">
        <v>0.46920000000000001</v>
      </c>
      <c r="F47" t="s">
        <v>3136</v>
      </c>
      <c r="G47" t="s">
        <v>2802</v>
      </c>
      <c r="H47" t="s">
        <v>2705</v>
      </c>
      <c r="I47" t="s">
        <v>3137</v>
      </c>
      <c r="J47" t="s">
        <v>2597</v>
      </c>
      <c r="K47" t="s">
        <v>3138</v>
      </c>
      <c r="L47" t="s">
        <v>2597</v>
      </c>
      <c r="M47" t="s">
        <v>2631</v>
      </c>
      <c r="N47" t="s">
        <v>2597</v>
      </c>
      <c r="O47" t="s">
        <v>2990</v>
      </c>
      <c r="P47" t="s">
        <v>3139</v>
      </c>
      <c r="Q47" t="s">
        <v>2741</v>
      </c>
      <c r="R47" t="s">
        <v>2597</v>
      </c>
      <c r="S47" t="s">
        <v>3140</v>
      </c>
      <c r="T47" t="s">
        <v>2832</v>
      </c>
      <c r="U47" t="s">
        <v>3141</v>
      </c>
      <c r="V47" t="s">
        <v>3142</v>
      </c>
      <c r="W47" t="s">
        <v>3143</v>
      </c>
      <c r="X47" t="s">
        <v>2597</v>
      </c>
      <c r="Y47" t="s">
        <v>2597</v>
      </c>
      <c r="Z47" t="s">
        <v>2942</v>
      </c>
      <c r="AA47" t="s">
        <v>2597</v>
      </c>
      <c r="AB47" t="s">
        <v>2597</v>
      </c>
      <c r="AC47" t="s">
        <v>2631</v>
      </c>
      <c r="AD47" t="s">
        <v>3144</v>
      </c>
      <c r="AE47" t="s">
        <v>3145</v>
      </c>
      <c r="AF47" t="s">
        <v>2890</v>
      </c>
      <c r="AG47" t="s">
        <v>2638</v>
      </c>
      <c r="AH47" t="s">
        <v>3146</v>
      </c>
      <c r="AI47" t="s">
        <v>2610</v>
      </c>
      <c r="AJ47" s="15">
        <v>0.46920000000000001</v>
      </c>
      <c r="AK47" t="s">
        <v>3144</v>
      </c>
    </row>
    <row r="48" spans="1:37" x14ac:dyDescent="0.2">
      <c r="A48" t="s">
        <v>208</v>
      </c>
      <c r="B48">
        <v>1075972709</v>
      </c>
      <c r="C48" s="15">
        <v>0.39989999999999998</v>
      </c>
      <c r="D48">
        <v>356666519</v>
      </c>
      <c r="E48" s="15">
        <v>0.33150000000000002</v>
      </c>
      <c r="F48" t="s">
        <v>2873</v>
      </c>
      <c r="G48" t="s">
        <v>2617</v>
      </c>
      <c r="H48" t="s">
        <v>2752</v>
      </c>
      <c r="I48" t="s">
        <v>3147</v>
      </c>
      <c r="J48" t="s">
        <v>2597</v>
      </c>
      <c r="K48" t="s">
        <v>3139</v>
      </c>
      <c r="L48" t="s">
        <v>2597</v>
      </c>
      <c r="M48" t="s">
        <v>2668</v>
      </c>
      <c r="N48" t="s">
        <v>2597</v>
      </c>
      <c r="O48" t="s">
        <v>2655</v>
      </c>
      <c r="P48" t="s">
        <v>3148</v>
      </c>
      <c r="Q48" t="s">
        <v>2599</v>
      </c>
      <c r="R48" t="s">
        <v>2626</v>
      </c>
      <c r="S48" t="s">
        <v>2647</v>
      </c>
      <c r="T48" t="s">
        <v>2749</v>
      </c>
      <c r="U48" t="s">
        <v>2798</v>
      </c>
      <c r="V48" t="s">
        <v>2932</v>
      </c>
      <c r="W48" t="s">
        <v>3149</v>
      </c>
      <c r="X48" t="s">
        <v>2597</v>
      </c>
      <c r="Y48" t="s">
        <v>2597</v>
      </c>
      <c r="Z48" t="s">
        <v>2678</v>
      </c>
      <c r="AA48" t="s">
        <v>2597</v>
      </c>
      <c r="AB48" t="s">
        <v>2597</v>
      </c>
      <c r="AC48" t="s">
        <v>2668</v>
      </c>
      <c r="AD48" t="s">
        <v>3150</v>
      </c>
      <c r="AE48" t="s">
        <v>3151</v>
      </c>
      <c r="AF48" t="s">
        <v>2594</v>
      </c>
      <c r="AG48" t="s">
        <v>2615</v>
      </c>
      <c r="AH48" t="s">
        <v>2972</v>
      </c>
      <c r="AI48" t="s">
        <v>2672</v>
      </c>
      <c r="AJ48" s="15">
        <v>0.33150000000000002</v>
      </c>
      <c r="AK48" t="s">
        <v>3150</v>
      </c>
    </row>
    <row r="49" spans="1:37" x14ac:dyDescent="0.2">
      <c r="A49" t="s">
        <v>209</v>
      </c>
      <c r="B49">
        <v>3982222951</v>
      </c>
      <c r="C49" s="15">
        <v>0.42520000000000002</v>
      </c>
      <c r="D49">
        <v>2622405056</v>
      </c>
      <c r="E49" s="15">
        <v>0.65849999999999997</v>
      </c>
      <c r="F49" t="s">
        <v>3152</v>
      </c>
      <c r="G49" t="s">
        <v>2615</v>
      </c>
      <c r="H49" t="s">
        <v>2728</v>
      </c>
      <c r="I49" t="s">
        <v>3153</v>
      </c>
      <c r="J49" t="s">
        <v>2597</v>
      </c>
      <c r="K49" t="s">
        <v>3154</v>
      </c>
      <c r="L49" t="s">
        <v>2597</v>
      </c>
      <c r="M49" t="s">
        <v>2597</v>
      </c>
      <c r="N49" t="s">
        <v>2631</v>
      </c>
      <c r="O49" t="s">
        <v>2889</v>
      </c>
      <c r="P49" t="s">
        <v>3155</v>
      </c>
      <c r="Q49" t="s">
        <v>2603</v>
      </c>
      <c r="R49" t="s">
        <v>2741</v>
      </c>
      <c r="S49" t="s">
        <v>3156</v>
      </c>
      <c r="T49" t="s">
        <v>2959</v>
      </c>
      <c r="U49" t="s">
        <v>3157</v>
      </c>
      <c r="V49" t="s">
        <v>3067</v>
      </c>
      <c r="W49" t="s">
        <v>3158</v>
      </c>
      <c r="X49" t="s">
        <v>2597</v>
      </c>
      <c r="Y49" t="s">
        <v>2597</v>
      </c>
      <c r="Z49" t="s">
        <v>3159</v>
      </c>
      <c r="AA49" t="s">
        <v>2631</v>
      </c>
      <c r="AB49" t="s">
        <v>2597</v>
      </c>
      <c r="AC49" t="s">
        <v>2631</v>
      </c>
      <c r="AD49" t="s">
        <v>3160</v>
      </c>
      <c r="AE49" t="s">
        <v>3161</v>
      </c>
      <c r="AF49" t="s">
        <v>2668</v>
      </c>
      <c r="AG49" t="s">
        <v>2741</v>
      </c>
      <c r="AH49" t="s">
        <v>2709</v>
      </c>
      <c r="AI49" t="s">
        <v>2736</v>
      </c>
      <c r="AJ49" s="15">
        <v>0.65849999999999997</v>
      </c>
      <c r="AK49" t="s">
        <v>3160</v>
      </c>
    </row>
    <row r="50" spans="1:37" x14ac:dyDescent="0.2">
      <c r="A50" t="s">
        <v>210</v>
      </c>
      <c r="B50">
        <v>2747450723</v>
      </c>
      <c r="C50" s="15">
        <v>0.38650000000000001</v>
      </c>
      <c r="D50">
        <v>979952262</v>
      </c>
      <c r="E50" s="15">
        <v>0.35670000000000002</v>
      </c>
      <c r="F50" t="s">
        <v>2797</v>
      </c>
      <c r="G50" t="s">
        <v>2668</v>
      </c>
      <c r="H50" t="s">
        <v>3044</v>
      </c>
      <c r="I50" t="s">
        <v>2850</v>
      </c>
      <c r="J50" t="s">
        <v>2597</v>
      </c>
      <c r="K50" t="s">
        <v>3162</v>
      </c>
      <c r="L50" t="s">
        <v>2597</v>
      </c>
      <c r="M50" t="s">
        <v>2631</v>
      </c>
      <c r="N50" t="s">
        <v>2626</v>
      </c>
      <c r="O50" t="s">
        <v>3051</v>
      </c>
      <c r="P50" t="s">
        <v>3163</v>
      </c>
      <c r="Q50" t="s">
        <v>2599</v>
      </c>
      <c r="R50" t="s">
        <v>2626</v>
      </c>
      <c r="S50" t="s">
        <v>2623</v>
      </c>
      <c r="T50" t="s">
        <v>2668</v>
      </c>
      <c r="U50" t="s">
        <v>3164</v>
      </c>
      <c r="V50" t="s">
        <v>3165</v>
      </c>
      <c r="W50" t="s">
        <v>2620</v>
      </c>
      <c r="X50" t="s">
        <v>2597</v>
      </c>
      <c r="Y50" t="s">
        <v>2597</v>
      </c>
      <c r="Z50" t="s">
        <v>2631</v>
      </c>
      <c r="AA50" t="s">
        <v>2631</v>
      </c>
      <c r="AB50" t="s">
        <v>2597</v>
      </c>
      <c r="AC50" t="s">
        <v>2597</v>
      </c>
      <c r="AD50" t="s">
        <v>3166</v>
      </c>
      <c r="AE50" t="s">
        <v>3167</v>
      </c>
      <c r="AF50" t="s">
        <v>2626</v>
      </c>
      <c r="AG50" t="s">
        <v>2597</v>
      </c>
      <c r="AH50" t="s">
        <v>2680</v>
      </c>
      <c r="AI50" t="s">
        <v>2638</v>
      </c>
      <c r="AJ50" s="15">
        <v>0.35670000000000002</v>
      </c>
      <c r="AK50" t="s">
        <v>3166</v>
      </c>
    </row>
    <row r="51" spans="1:37" x14ac:dyDescent="0.2">
      <c r="A51" t="s">
        <v>211</v>
      </c>
      <c r="B51">
        <v>2742451793</v>
      </c>
      <c r="C51" s="15">
        <v>0.39340000000000003</v>
      </c>
      <c r="D51">
        <v>1322661405</v>
      </c>
      <c r="E51" s="15">
        <v>0.48230000000000001</v>
      </c>
      <c r="F51" t="s">
        <v>3168</v>
      </c>
      <c r="G51" t="s">
        <v>2604</v>
      </c>
      <c r="H51" t="s">
        <v>2833</v>
      </c>
      <c r="I51" t="s">
        <v>2943</v>
      </c>
      <c r="J51" t="s">
        <v>2597</v>
      </c>
      <c r="K51" t="s">
        <v>3169</v>
      </c>
      <c r="L51" t="s">
        <v>2597</v>
      </c>
      <c r="M51" t="s">
        <v>2597</v>
      </c>
      <c r="N51" t="s">
        <v>2617</v>
      </c>
      <c r="O51" t="s">
        <v>2938</v>
      </c>
      <c r="P51" t="s">
        <v>2665</v>
      </c>
      <c r="Q51" t="s">
        <v>2636</v>
      </c>
      <c r="R51" t="s">
        <v>2668</v>
      </c>
      <c r="S51" t="s">
        <v>3170</v>
      </c>
      <c r="T51" t="s">
        <v>2604</v>
      </c>
      <c r="U51" t="s">
        <v>2758</v>
      </c>
      <c r="V51" t="s">
        <v>2970</v>
      </c>
      <c r="W51" t="s">
        <v>2649</v>
      </c>
      <c r="X51" t="s">
        <v>2597</v>
      </c>
      <c r="Y51" t="s">
        <v>2597</v>
      </c>
      <c r="Z51" t="s">
        <v>2594</v>
      </c>
      <c r="AA51" t="s">
        <v>2615</v>
      </c>
      <c r="AB51" t="s">
        <v>2597</v>
      </c>
      <c r="AC51" t="s">
        <v>2672</v>
      </c>
      <c r="AD51" t="s">
        <v>3171</v>
      </c>
      <c r="AE51" t="s">
        <v>3172</v>
      </c>
      <c r="AF51" t="s">
        <v>2713</v>
      </c>
      <c r="AG51" t="s">
        <v>2615</v>
      </c>
      <c r="AH51" t="s">
        <v>2932</v>
      </c>
      <c r="AI51" t="s">
        <v>2594</v>
      </c>
      <c r="AJ51" s="15">
        <v>0.48230000000000001</v>
      </c>
      <c r="AK51" t="s">
        <v>3171</v>
      </c>
    </row>
    <row r="52" spans="1:37" x14ac:dyDescent="0.2">
      <c r="A52" t="s">
        <v>212</v>
      </c>
      <c r="B52">
        <v>1451283599</v>
      </c>
      <c r="C52" s="15">
        <v>0.4073</v>
      </c>
      <c r="D52">
        <v>641582429</v>
      </c>
      <c r="E52" s="15">
        <v>0.44209999999999999</v>
      </c>
      <c r="F52" t="s">
        <v>2695</v>
      </c>
      <c r="G52" t="s">
        <v>2741</v>
      </c>
      <c r="H52" t="s">
        <v>2805</v>
      </c>
      <c r="I52" t="s">
        <v>3173</v>
      </c>
      <c r="J52" t="s">
        <v>2597</v>
      </c>
      <c r="K52" t="s">
        <v>3174</v>
      </c>
      <c r="L52" t="s">
        <v>2597</v>
      </c>
      <c r="M52" t="s">
        <v>2668</v>
      </c>
      <c r="N52" t="s">
        <v>2626</v>
      </c>
      <c r="O52" t="s">
        <v>2763</v>
      </c>
      <c r="P52" t="s">
        <v>3175</v>
      </c>
      <c r="Q52" t="s">
        <v>2636</v>
      </c>
      <c r="R52" t="s">
        <v>2631</v>
      </c>
      <c r="S52" t="s">
        <v>2932</v>
      </c>
      <c r="T52" t="s">
        <v>2654</v>
      </c>
      <c r="U52" t="s">
        <v>3107</v>
      </c>
      <c r="V52" t="s">
        <v>2595</v>
      </c>
      <c r="W52" t="s">
        <v>3176</v>
      </c>
      <c r="X52" t="s">
        <v>2597</v>
      </c>
      <c r="Y52" t="s">
        <v>2597</v>
      </c>
      <c r="Z52" t="s">
        <v>2638</v>
      </c>
      <c r="AA52" t="s">
        <v>2610</v>
      </c>
      <c r="AB52" t="s">
        <v>2597</v>
      </c>
      <c r="AC52" t="s">
        <v>2654</v>
      </c>
      <c r="AD52" t="s">
        <v>3177</v>
      </c>
      <c r="AE52" t="s">
        <v>3178</v>
      </c>
      <c r="AF52" t="s">
        <v>2599</v>
      </c>
      <c r="AG52" t="s">
        <v>2752</v>
      </c>
      <c r="AH52" t="s">
        <v>3028</v>
      </c>
      <c r="AI52" t="s">
        <v>2654</v>
      </c>
      <c r="AJ52" s="15">
        <v>0.44209999999999999</v>
      </c>
      <c r="AK52" t="s">
        <v>3177</v>
      </c>
    </row>
  </sheetData>
  <sortState xmlns:xlrd2="http://schemas.microsoft.com/office/spreadsheetml/2017/richdata2" ref="A2:AI52">
    <sortCondition ref="A1:A52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020863-B205-084F-807C-4103DFC2D3D9}">
  <dimension ref="A1:H21"/>
  <sheetViews>
    <sheetView workbookViewId="0">
      <selection activeCell="E41" sqref="E41"/>
    </sheetView>
  </sheetViews>
  <sheetFormatPr baseColWidth="10" defaultRowHeight="16" x14ac:dyDescent="0.2"/>
  <cols>
    <col min="1" max="1" width="15.33203125" customWidth="1"/>
    <col min="2" max="2" width="29" customWidth="1"/>
    <col min="3" max="3" width="13.5" customWidth="1"/>
    <col min="4" max="4" width="15.5" customWidth="1"/>
    <col min="5" max="5" width="16.6640625" customWidth="1"/>
  </cols>
  <sheetData>
    <row r="1" spans="1:8" s="16" customFormat="1" x14ac:dyDescent="0.2">
      <c r="A1" s="16" t="s">
        <v>3193</v>
      </c>
      <c r="B1" s="16" t="s">
        <v>283</v>
      </c>
      <c r="C1" s="16" t="s">
        <v>284</v>
      </c>
      <c r="D1" s="16" t="s">
        <v>287</v>
      </c>
      <c r="E1" s="16" t="s">
        <v>286</v>
      </c>
      <c r="F1" s="16" t="s">
        <v>3194</v>
      </c>
      <c r="G1" s="16" t="s">
        <v>288</v>
      </c>
      <c r="H1" s="16" t="s">
        <v>3195</v>
      </c>
    </row>
    <row r="2" spans="1:8" x14ac:dyDescent="0.2">
      <c r="A2">
        <v>30325</v>
      </c>
      <c r="B2" t="s">
        <v>3199</v>
      </c>
      <c r="C2" s="7" t="s">
        <v>3219</v>
      </c>
      <c r="D2">
        <v>3673432482</v>
      </c>
      <c r="E2">
        <v>5183400000</v>
      </c>
      <c r="F2">
        <v>22</v>
      </c>
      <c r="G2">
        <v>11</v>
      </c>
      <c r="H2" t="s">
        <v>289</v>
      </c>
    </row>
    <row r="3" spans="1:8" x14ac:dyDescent="0.2">
      <c r="A3">
        <v>238106</v>
      </c>
      <c r="B3" t="s">
        <v>3209</v>
      </c>
      <c r="C3" s="7" t="s">
        <v>3219</v>
      </c>
      <c r="D3">
        <v>4758521688</v>
      </c>
      <c r="E3">
        <v>4882665000</v>
      </c>
      <c r="F3">
        <v>24</v>
      </c>
      <c r="G3">
        <v>12</v>
      </c>
      <c r="H3" t="s">
        <v>291</v>
      </c>
    </row>
    <row r="4" spans="1:8" x14ac:dyDescent="0.2">
      <c r="A4">
        <v>8439</v>
      </c>
      <c r="B4" t="s">
        <v>3210</v>
      </c>
      <c r="C4" s="7" t="s">
        <v>3219</v>
      </c>
      <c r="D4">
        <v>2904869213</v>
      </c>
      <c r="E4">
        <v>4068479999</v>
      </c>
      <c r="F4">
        <v>46</v>
      </c>
      <c r="G4">
        <v>23</v>
      </c>
      <c r="H4" t="s">
        <v>291</v>
      </c>
    </row>
    <row r="5" spans="1:8" x14ac:dyDescent="0.2">
      <c r="A5">
        <v>260370</v>
      </c>
      <c r="B5" t="s">
        <v>3205</v>
      </c>
      <c r="C5" s="7" t="s">
        <v>3219</v>
      </c>
      <c r="D5">
        <v>7349385373</v>
      </c>
      <c r="E5">
        <v>10317900000</v>
      </c>
      <c r="F5">
        <v>24</v>
      </c>
      <c r="G5">
        <v>12</v>
      </c>
      <c r="H5" t="s">
        <v>292</v>
      </c>
    </row>
    <row r="6" spans="1:8" x14ac:dyDescent="0.2">
      <c r="A6">
        <v>30338</v>
      </c>
      <c r="B6" t="s">
        <v>3206</v>
      </c>
      <c r="C6" s="7" t="s">
        <v>3219</v>
      </c>
      <c r="D6">
        <v>3673432482</v>
      </c>
      <c r="E6">
        <v>4723740000</v>
      </c>
      <c r="F6">
        <v>22</v>
      </c>
      <c r="G6">
        <v>11</v>
      </c>
      <c r="H6" t="s">
        <v>3207</v>
      </c>
    </row>
    <row r="7" spans="1:8" x14ac:dyDescent="0.2">
      <c r="A7">
        <v>342570</v>
      </c>
      <c r="B7" t="s">
        <v>3213</v>
      </c>
      <c r="C7" s="7" t="s">
        <v>3218</v>
      </c>
      <c r="D7">
        <v>20300781645</v>
      </c>
      <c r="E7">
        <v>27012360000</v>
      </c>
      <c r="F7">
        <v>24</v>
      </c>
      <c r="G7">
        <v>12</v>
      </c>
      <c r="H7" t="s">
        <v>293</v>
      </c>
    </row>
    <row r="8" spans="1:8" x14ac:dyDescent="0.2">
      <c r="A8">
        <v>752182</v>
      </c>
      <c r="B8" t="s">
        <v>3211</v>
      </c>
      <c r="C8" s="7" t="s">
        <v>3219</v>
      </c>
      <c r="D8">
        <v>4321069447</v>
      </c>
      <c r="E8">
        <v>4630830000</v>
      </c>
      <c r="F8">
        <v>24</v>
      </c>
      <c r="G8">
        <v>12</v>
      </c>
      <c r="H8" t="s">
        <v>291</v>
      </c>
    </row>
    <row r="9" spans="1:8" x14ac:dyDescent="0.2">
      <c r="A9">
        <v>238119</v>
      </c>
      <c r="B9" t="s">
        <v>3212</v>
      </c>
      <c r="C9" s="7" t="s">
        <v>3219</v>
      </c>
      <c r="D9">
        <v>2510271426</v>
      </c>
      <c r="E9">
        <v>2591700000</v>
      </c>
      <c r="F9">
        <v>22</v>
      </c>
      <c r="G9">
        <v>11</v>
      </c>
      <c r="H9" t="s">
        <v>291</v>
      </c>
    </row>
    <row r="10" spans="1:8" x14ac:dyDescent="0.2">
      <c r="A10">
        <v>256425</v>
      </c>
      <c r="B10" t="s">
        <v>3214</v>
      </c>
      <c r="C10" s="7" t="s">
        <v>3218</v>
      </c>
      <c r="D10">
        <v>20300781645</v>
      </c>
      <c r="E10">
        <v>25760520000</v>
      </c>
      <c r="F10">
        <v>24</v>
      </c>
      <c r="G10">
        <v>12</v>
      </c>
      <c r="H10" t="s">
        <v>294</v>
      </c>
    </row>
    <row r="11" spans="1:8" x14ac:dyDescent="0.2">
      <c r="A11">
        <v>8324</v>
      </c>
      <c r="B11" t="s">
        <v>3215</v>
      </c>
      <c r="C11" s="7" t="s">
        <v>3218</v>
      </c>
      <c r="D11">
        <v>20300781645</v>
      </c>
      <c r="E11">
        <v>24650490000</v>
      </c>
      <c r="F11">
        <v>24</v>
      </c>
      <c r="G11">
        <v>12</v>
      </c>
      <c r="H11" t="s">
        <v>294</v>
      </c>
    </row>
    <row r="12" spans="1:8" x14ac:dyDescent="0.2">
      <c r="A12">
        <v>45623</v>
      </c>
      <c r="B12" t="s">
        <v>3204</v>
      </c>
      <c r="C12" s="7" t="s">
        <v>3219</v>
      </c>
      <c r="D12">
        <v>5345442611</v>
      </c>
      <c r="E12">
        <v>6288540000</v>
      </c>
      <c r="F12">
        <v>26</v>
      </c>
      <c r="G12">
        <v>13</v>
      </c>
      <c r="H12" t="s">
        <v>294</v>
      </c>
    </row>
    <row r="13" spans="1:8" x14ac:dyDescent="0.2">
      <c r="A13">
        <v>47562</v>
      </c>
      <c r="B13" t="s">
        <v>3200</v>
      </c>
      <c r="C13" s="7" t="s">
        <v>3219</v>
      </c>
      <c r="D13">
        <v>4142159359</v>
      </c>
      <c r="E13">
        <v>3726180000</v>
      </c>
      <c r="F13">
        <v>24</v>
      </c>
      <c r="G13">
        <v>12</v>
      </c>
      <c r="H13" t="s">
        <v>289</v>
      </c>
    </row>
    <row r="14" spans="1:8" x14ac:dyDescent="0.2">
      <c r="A14">
        <v>1338023</v>
      </c>
      <c r="B14" t="s">
        <v>3196</v>
      </c>
      <c r="C14" s="7" t="s">
        <v>3219</v>
      </c>
      <c r="D14">
        <v>8909184154</v>
      </c>
      <c r="E14">
        <v>8557500000</v>
      </c>
      <c r="F14">
        <v>24</v>
      </c>
      <c r="G14">
        <v>12</v>
      </c>
      <c r="H14" t="s">
        <v>295</v>
      </c>
    </row>
    <row r="15" spans="1:8" x14ac:dyDescent="0.2">
      <c r="A15">
        <v>8371</v>
      </c>
      <c r="B15" t="s">
        <v>3208</v>
      </c>
      <c r="C15" s="7" t="s">
        <v>3219</v>
      </c>
      <c r="D15">
        <v>3694564007</v>
      </c>
      <c r="E15">
        <v>2787300000</v>
      </c>
      <c r="F15">
        <v>26</v>
      </c>
      <c r="G15">
        <v>13</v>
      </c>
      <c r="H15" t="s">
        <v>296</v>
      </c>
    </row>
    <row r="16" spans="1:8" x14ac:dyDescent="0.2">
      <c r="A16">
        <v>143878</v>
      </c>
      <c r="B16" t="s">
        <v>3197</v>
      </c>
      <c r="C16" s="7" t="s">
        <v>3219</v>
      </c>
      <c r="D16">
        <v>3694564007</v>
      </c>
      <c r="E16">
        <v>2787300000</v>
      </c>
      <c r="F16">
        <v>26</v>
      </c>
      <c r="G16">
        <v>13</v>
      </c>
      <c r="H16" t="s">
        <v>295</v>
      </c>
    </row>
    <row r="17" spans="1:8" x14ac:dyDescent="0.2">
      <c r="A17">
        <v>493789</v>
      </c>
      <c r="B17" t="s">
        <v>3201</v>
      </c>
      <c r="C17" s="7" t="s">
        <v>3219</v>
      </c>
      <c r="D17">
        <v>2660000000</v>
      </c>
      <c r="E17">
        <v>4058700000</v>
      </c>
      <c r="F17">
        <v>26</v>
      </c>
      <c r="G17">
        <v>13</v>
      </c>
      <c r="H17" t="s">
        <v>3202</v>
      </c>
    </row>
    <row r="18" spans="1:8" x14ac:dyDescent="0.2">
      <c r="A18">
        <v>326985</v>
      </c>
      <c r="B18" t="s">
        <v>3198</v>
      </c>
      <c r="C18" s="7" t="s">
        <v>3219</v>
      </c>
      <c r="D18">
        <v>3673432482</v>
      </c>
      <c r="E18">
        <v>3202950000</v>
      </c>
      <c r="F18">
        <v>24</v>
      </c>
      <c r="G18">
        <v>13</v>
      </c>
      <c r="H18" t="s">
        <v>295</v>
      </c>
    </row>
    <row r="19" spans="1:8" x14ac:dyDescent="0.2">
      <c r="A19">
        <v>57571</v>
      </c>
      <c r="B19" t="s">
        <v>3217</v>
      </c>
      <c r="C19" s="7" t="s">
        <v>3218</v>
      </c>
      <c r="D19">
        <v>20300781645</v>
      </c>
      <c r="E19">
        <v>33256890000</v>
      </c>
      <c r="F19">
        <v>24</v>
      </c>
      <c r="G19">
        <v>12</v>
      </c>
      <c r="H19" t="s">
        <v>291</v>
      </c>
    </row>
    <row r="20" spans="1:8" x14ac:dyDescent="0.2">
      <c r="A20">
        <v>8323</v>
      </c>
      <c r="B20" t="s">
        <v>3216</v>
      </c>
      <c r="C20" s="7" t="s">
        <v>3218</v>
      </c>
      <c r="D20">
        <v>20300781645</v>
      </c>
      <c r="E20">
        <v>24327750000</v>
      </c>
      <c r="F20">
        <v>24</v>
      </c>
      <c r="G20">
        <v>10</v>
      </c>
      <c r="H20" t="s">
        <v>294</v>
      </c>
    </row>
    <row r="21" spans="1:8" x14ac:dyDescent="0.2">
      <c r="A21">
        <v>462321</v>
      </c>
      <c r="B21" t="s">
        <v>3203</v>
      </c>
      <c r="C21" s="7" t="s">
        <v>3219</v>
      </c>
      <c r="D21">
        <v>3360000000</v>
      </c>
      <c r="E21">
        <v>4058700000</v>
      </c>
      <c r="F21">
        <v>26</v>
      </c>
      <c r="G21">
        <v>13</v>
      </c>
      <c r="H21" t="s">
        <v>3202</v>
      </c>
    </row>
  </sheetData>
  <sortState xmlns:xlrd2="http://schemas.microsoft.com/office/spreadsheetml/2017/richdata2" ref="A2:H21">
    <sortCondition ref="B1:B21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CE9F75-082D-2743-B08C-F102BC34B010}">
  <dimension ref="A1:E354"/>
  <sheetViews>
    <sheetView workbookViewId="0">
      <selection activeCell="L22" sqref="L22"/>
    </sheetView>
  </sheetViews>
  <sheetFormatPr baseColWidth="10" defaultRowHeight="16" x14ac:dyDescent="0.2"/>
  <cols>
    <col min="1" max="1" width="45.6640625" bestFit="1" customWidth="1"/>
    <col min="2" max="2" width="12.5" bestFit="1" customWidth="1"/>
    <col min="3" max="3" width="9.1640625" bestFit="1" customWidth="1"/>
    <col min="4" max="4" width="8.1640625" bestFit="1" customWidth="1"/>
    <col min="5" max="5" width="24.1640625" bestFit="1" customWidth="1"/>
  </cols>
  <sheetData>
    <row r="1" spans="1:5" x14ac:dyDescent="0.2">
      <c r="A1" s="3" t="s">
        <v>61</v>
      </c>
      <c r="B1" s="3" t="s">
        <v>297</v>
      </c>
      <c r="C1" s="3" t="s">
        <v>298</v>
      </c>
      <c r="D1" s="3" t="s">
        <v>299</v>
      </c>
      <c r="E1" s="3" t="s">
        <v>300</v>
      </c>
    </row>
    <row r="2" spans="1:5" x14ac:dyDescent="0.2">
      <c r="A2" s="2" t="s">
        <v>301</v>
      </c>
      <c r="B2" t="s">
        <v>302</v>
      </c>
      <c r="C2">
        <v>1.7489999999999999E-2</v>
      </c>
      <c r="D2">
        <v>43.6935</v>
      </c>
      <c r="E2" t="s">
        <v>303</v>
      </c>
    </row>
    <row r="3" spans="1:5" x14ac:dyDescent="0.2">
      <c r="A3" s="2" t="s">
        <v>304</v>
      </c>
      <c r="B3" t="s">
        <v>305</v>
      </c>
      <c r="C3">
        <v>1.6369999999999999E-2</v>
      </c>
      <c r="D3">
        <v>33.310899999999997</v>
      </c>
      <c r="E3" t="s">
        <v>306</v>
      </c>
    </row>
    <row r="4" spans="1:5" x14ac:dyDescent="0.2">
      <c r="A4" s="2" t="s">
        <v>307</v>
      </c>
      <c r="B4" t="s">
        <v>308</v>
      </c>
      <c r="C4">
        <v>1.6365000000000001E-2</v>
      </c>
      <c r="D4">
        <v>34.207099999999997</v>
      </c>
      <c r="E4" t="s">
        <v>309</v>
      </c>
    </row>
    <row r="5" spans="1:5" x14ac:dyDescent="0.2">
      <c r="A5" s="2" t="s">
        <v>310</v>
      </c>
      <c r="B5" t="s">
        <v>311</v>
      </c>
      <c r="C5">
        <v>1.6367E-2</v>
      </c>
      <c r="D5">
        <v>33.976900000000001</v>
      </c>
      <c r="E5" t="s">
        <v>312</v>
      </c>
    </row>
    <row r="6" spans="1:5" x14ac:dyDescent="0.2">
      <c r="A6" s="2" t="s">
        <v>313</v>
      </c>
      <c r="B6" t="s">
        <v>314</v>
      </c>
      <c r="C6">
        <v>1.6361000000000001E-2</v>
      </c>
      <c r="D6">
        <v>35.517400000000002</v>
      </c>
      <c r="E6" t="s">
        <v>315</v>
      </c>
    </row>
    <row r="7" spans="1:5" x14ac:dyDescent="0.2">
      <c r="A7" s="2" t="s">
        <v>316</v>
      </c>
      <c r="B7" t="s">
        <v>317</v>
      </c>
      <c r="C7">
        <v>1.6374E-2</v>
      </c>
      <c r="D7">
        <v>34.054000000000002</v>
      </c>
      <c r="E7" t="s">
        <v>318</v>
      </c>
    </row>
    <row r="8" spans="1:5" x14ac:dyDescent="0.2">
      <c r="A8" s="2" t="s">
        <v>319</v>
      </c>
      <c r="B8" t="s">
        <v>320</v>
      </c>
      <c r="C8">
        <v>1.6369999999999999E-2</v>
      </c>
      <c r="D8">
        <v>33.298699999999997</v>
      </c>
      <c r="E8" t="s">
        <v>321</v>
      </c>
    </row>
    <row r="9" spans="1:5" x14ac:dyDescent="0.2">
      <c r="A9" s="2" t="s">
        <v>322</v>
      </c>
      <c r="B9" t="s">
        <v>323</v>
      </c>
      <c r="C9">
        <v>1.6367E-2</v>
      </c>
      <c r="D9">
        <v>34.1663</v>
      </c>
      <c r="E9" t="s">
        <v>324</v>
      </c>
    </row>
    <row r="10" spans="1:5" x14ac:dyDescent="0.2">
      <c r="A10" s="2" t="s">
        <v>2</v>
      </c>
      <c r="B10" t="s">
        <v>325</v>
      </c>
      <c r="C10">
        <v>1.6369000000000002E-2</v>
      </c>
      <c r="D10">
        <v>33.258000000000003</v>
      </c>
      <c r="E10" t="s">
        <v>326</v>
      </c>
    </row>
    <row r="11" spans="1:5" x14ac:dyDescent="0.2">
      <c r="A11" s="2" t="s">
        <v>327</v>
      </c>
      <c r="B11" t="s">
        <v>328</v>
      </c>
      <c r="C11">
        <v>1.6358000000000001E-2</v>
      </c>
      <c r="D11">
        <v>34.5274</v>
      </c>
      <c r="E11" t="s">
        <v>329</v>
      </c>
    </row>
    <row r="12" spans="1:5" x14ac:dyDescent="0.2">
      <c r="A12" s="2" t="s">
        <v>330</v>
      </c>
      <c r="B12" t="s">
        <v>331</v>
      </c>
      <c r="C12">
        <v>1.6367E-2</v>
      </c>
      <c r="D12">
        <v>33.848599999999998</v>
      </c>
      <c r="E12" t="s">
        <v>332</v>
      </c>
    </row>
    <row r="13" spans="1:5" x14ac:dyDescent="0.2">
      <c r="A13" s="2" t="s">
        <v>333</v>
      </c>
      <c r="B13" t="s">
        <v>334</v>
      </c>
      <c r="C13">
        <v>1.6375000000000001E-2</v>
      </c>
      <c r="D13">
        <v>33.062600000000003</v>
      </c>
      <c r="E13" t="s">
        <v>335</v>
      </c>
    </row>
    <row r="14" spans="1:5" x14ac:dyDescent="0.2">
      <c r="A14" s="2" t="s">
        <v>336</v>
      </c>
      <c r="B14" t="s">
        <v>337</v>
      </c>
      <c r="C14">
        <v>1.7784999999999999E-2</v>
      </c>
      <c r="D14">
        <v>43.418599999999998</v>
      </c>
      <c r="E14" t="s">
        <v>338</v>
      </c>
    </row>
    <row r="15" spans="1:5" x14ac:dyDescent="0.2">
      <c r="A15" s="2" t="s">
        <v>339</v>
      </c>
      <c r="B15" t="s">
        <v>340</v>
      </c>
      <c r="C15">
        <v>1.8925999999999998E-2</v>
      </c>
      <c r="D15">
        <v>42.8247</v>
      </c>
      <c r="E15" t="s">
        <v>341</v>
      </c>
    </row>
    <row r="16" spans="1:5" x14ac:dyDescent="0.2">
      <c r="A16" s="2" t="s">
        <v>342</v>
      </c>
      <c r="B16" t="s">
        <v>343</v>
      </c>
      <c r="C16">
        <v>1.7743999999999999E-2</v>
      </c>
      <c r="D16">
        <v>43.659799999999997</v>
      </c>
      <c r="E16" t="s">
        <v>344</v>
      </c>
    </row>
    <row r="17" spans="1:5" x14ac:dyDescent="0.2">
      <c r="A17" s="2" t="s">
        <v>345</v>
      </c>
      <c r="B17" t="s">
        <v>346</v>
      </c>
      <c r="C17">
        <v>1.7772E-2</v>
      </c>
      <c r="D17">
        <v>40.5075</v>
      </c>
      <c r="E17" t="s">
        <v>347</v>
      </c>
    </row>
    <row r="18" spans="1:5" x14ac:dyDescent="0.2">
      <c r="A18" s="2" t="s">
        <v>348</v>
      </c>
      <c r="B18" t="s">
        <v>349</v>
      </c>
      <c r="C18">
        <v>1.7797E-2</v>
      </c>
      <c r="D18">
        <v>40.214599999999997</v>
      </c>
      <c r="E18" t="s">
        <v>350</v>
      </c>
    </row>
    <row r="19" spans="1:5" x14ac:dyDescent="0.2">
      <c r="A19" s="2" t="s">
        <v>351</v>
      </c>
      <c r="B19" t="s">
        <v>352</v>
      </c>
      <c r="C19">
        <v>1.7328E-2</v>
      </c>
      <c r="D19">
        <v>37.592300000000002</v>
      </c>
      <c r="E19" t="s">
        <v>353</v>
      </c>
    </row>
    <row r="20" spans="1:5" x14ac:dyDescent="0.2">
      <c r="A20" s="2" t="s">
        <v>354</v>
      </c>
      <c r="B20" t="s">
        <v>355</v>
      </c>
      <c r="C20">
        <v>1.6503E-2</v>
      </c>
      <c r="D20">
        <v>35.508699999999997</v>
      </c>
      <c r="E20" t="s">
        <v>356</v>
      </c>
    </row>
    <row r="21" spans="1:5" x14ac:dyDescent="0.2">
      <c r="A21" s="2" t="s">
        <v>357</v>
      </c>
      <c r="B21" t="s">
        <v>358</v>
      </c>
      <c r="C21">
        <v>1.6298E-2</v>
      </c>
      <c r="D21">
        <v>35.421500000000002</v>
      </c>
      <c r="E21" t="s">
        <v>359</v>
      </c>
    </row>
    <row r="22" spans="1:5" x14ac:dyDescent="0.2">
      <c r="A22" s="2" t="s">
        <v>360</v>
      </c>
      <c r="B22" t="s">
        <v>361</v>
      </c>
      <c r="C22">
        <v>2.0197E-2</v>
      </c>
      <c r="D22">
        <v>33.287100000000002</v>
      </c>
      <c r="E22" t="s">
        <v>362</v>
      </c>
    </row>
    <row r="23" spans="1:5" x14ac:dyDescent="0.2">
      <c r="A23" s="2" t="s">
        <v>363</v>
      </c>
      <c r="B23" t="s">
        <v>364</v>
      </c>
      <c r="C23">
        <v>2.2183999999999999E-2</v>
      </c>
      <c r="D23">
        <v>35.304699999999997</v>
      </c>
      <c r="E23" t="s">
        <v>365</v>
      </c>
    </row>
    <row r="24" spans="1:5" x14ac:dyDescent="0.2">
      <c r="A24" s="2" t="s">
        <v>290</v>
      </c>
      <c r="B24" t="s">
        <v>366</v>
      </c>
      <c r="C24">
        <v>1.7572000000000001E-2</v>
      </c>
      <c r="D24">
        <v>41.264499999999998</v>
      </c>
      <c r="E24" t="s">
        <v>367</v>
      </c>
    </row>
    <row r="25" spans="1:5" x14ac:dyDescent="0.2">
      <c r="A25" s="2" t="s">
        <v>368</v>
      </c>
      <c r="B25" t="s">
        <v>369</v>
      </c>
      <c r="C25">
        <v>1.6284E-2</v>
      </c>
      <c r="D25">
        <v>40.984999999999999</v>
      </c>
      <c r="E25" t="s">
        <v>370</v>
      </c>
    </row>
    <row r="26" spans="1:5" x14ac:dyDescent="0.2">
      <c r="A26" s="2" t="s">
        <v>371</v>
      </c>
      <c r="B26" t="s">
        <v>372</v>
      </c>
      <c r="C26">
        <v>1.7090000000000001E-2</v>
      </c>
      <c r="D26">
        <v>40.626100000000001</v>
      </c>
      <c r="E26" t="s">
        <v>373</v>
      </c>
    </row>
    <row r="27" spans="1:5" x14ac:dyDescent="0.2">
      <c r="A27" s="2" t="s">
        <v>374</v>
      </c>
      <c r="B27" t="s">
        <v>375</v>
      </c>
      <c r="C27">
        <v>1.7256000000000001E-2</v>
      </c>
      <c r="D27">
        <v>40.808999999999997</v>
      </c>
      <c r="E27" t="s">
        <v>376</v>
      </c>
    </row>
    <row r="28" spans="1:5" x14ac:dyDescent="0.2">
      <c r="A28" s="2" t="s">
        <v>377</v>
      </c>
      <c r="B28" t="s">
        <v>378</v>
      </c>
      <c r="C28">
        <v>1.7148E-2</v>
      </c>
      <c r="D28">
        <v>40.5762</v>
      </c>
      <c r="E28" t="s">
        <v>379</v>
      </c>
    </row>
    <row r="29" spans="1:5" x14ac:dyDescent="0.2">
      <c r="A29" s="2" t="s">
        <v>380</v>
      </c>
      <c r="B29" t="s">
        <v>381</v>
      </c>
      <c r="C29">
        <v>1.8981999999999999E-2</v>
      </c>
      <c r="D29">
        <v>41.06</v>
      </c>
      <c r="E29" t="s">
        <v>382</v>
      </c>
    </row>
    <row r="30" spans="1:5" x14ac:dyDescent="0.2">
      <c r="A30" s="2" t="s">
        <v>383</v>
      </c>
      <c r="B30" t="s">
        <v>384</v>
      </c>
      <c r="C30">
        <v>1.9113000000000002E-2</v>
      </c>
      <c r="D30">
        <v>40.762799999999999</v>
      </c>
      <c r="E30" t="s">
        <v>385</v>
      </c>
    </row>
    <row r="31" spans="1:5" x14ac:dyDescent="0.2">
      <c r="A31" s="2" t="s">
        <v>386</v>
      </c>
      <c r="B31" t="s">
        <v>387</v>
      </c>
      <c r="C31">
        <v>1.8525E-2</v>
      </c>
      <c r="D31">
        <v>39.832700000000003</v>
      </c>
      <c r="E31" t="s">
        <v>388</v>
      </c>
    </row>
    <row r="32" spans="1:5" x14ac:dyDescent="0.2">
      <c r="A32" s="2" t="s">
        <v>389</v>
      </c>
      <c r="B32" t="s">
        <v>390</v>
      </c>
      <c r="C32">
        <v>1.7559000000000002E-2</v>
      </c>
      <c r="D32">
        <v>35.395000000000003</v>
      </c>
      <c r="E32" t="s">
        <v>391</v>
      </c>
    </row>
    <row r="33" spans="1:5" x14ac:dyDescent="0.2">
      <c r="A33" s="2" t="s">
        <v>392</v>
      </c>
      <c r="B33" t="s">
        <v>393</v>
      </c>
      <c r="C33">
        <v>1.7402999999999998E-2</v>
      </c>
      <c r="D33">
        <v>35.580100000000002</v>
      </c>
      <c r="E33" t="s">
        <v>394</v>
      </c>
    </row>
    <row r="34" spans="1:5" x14ac:dyDescent="0.2">
      <c r="A34" s="2" t="s">
        <v>395</v>
      </c>
      <c r="B34" t="s">
        <v>396</v>
      </c>
      <c r="C34">
        <v>1.9789000000000001E-2</v>
      </c>
      <c r="D34">
        <v>35.691499999999998</v>
      </c>
      <c r="E34" t="s">
        <v>397</v>
      </c>
    </row>
    <row r="35" spans="1:5" x14ac:dyDescent="0.2">
      <c r="A35" s="2" t="s">
        <v>398</v>
      </c>
      <c r="B35" t="s">
        <v>399</v>
      </c>
      <c r="C35">
        <v>1.6379000000000001E-2</v>
      </c>
      <c r="D35">
        <v>32.883600000000001</v>
      </c>
      <c r="E35" t="s">
        <v>400</v>
      </c>
    </row>
    <row r="36" spans="1:5" x14ac:dyDescent="0.2">
      <c r="A36" s="2" t="s">
        <v>401</v>
      </c>
      <c r="B36" t="s">
        <v>402</v>
      </c>
      <c r="C36">
        <v>1.6389999999999998E-2</v>
      </c>
      <c r="D36">
        <v>33.117800000000003</v>
      </c>
      <c r="E36" t="s">
        <v>403</v>
      </c>
    </row>
    <row r="37" spans="1:5" x14ac:dyDescent="0.2">
      <c r="A37" s="2" t="s">
        <v>404</v>
      </c>
      <c r="B37" t="s">
        <v>405</v>
      </c>
      <c r="C37">
        <v>1.6393999999999999E-2</v>
      </c>
      <c r="D37">
        <v>32.743699999999997</v>
      </c>
      <c r="E37" t="s">
        <v>406</v>
      </c>
    </row>
    <row r="38" spans="1:5" x14ac:dyDescent="0.2">
      <c r="A38" s="2" t="s">
        <v>407</v>
      </c>
      <c r="B38" t="s">
        <v>408</v>
      </c>
      <c r="C38">
        <v>1.6379000000000001E-2</v>
      </c>
      <c r="D38">
        <v>33.14</v>
      </c>
      <c r="E38" t="s">
        <v>409</v>
      </c>
    </row>
    <row r="39" spans="1:5" x14ac:dyDescent="0.2">
      <c r="A39" s="2" t="s">
        <v>410</v>
      </c>
      <c r="B39" t="s">
        <v>411</v>
      </c>
      <c r="C39">
        <v>1.6393999999999999E-2</v>
      </c>
      <c r="D39">
        <v>32.603400000000001</v>
      </c>
      <c r="E39" t="s">
        <v>412</v>
      </c>
    </row>
    <row r="40" spans="1:5" x14ac:dyDescent="0.2">
      <c r="A40" s="2" t="s">
        <v>413</v>
      </c>
      <c r="B40" t="s">
        <v>414</v>
      </c>
      <c r="C40">
        <v>1.7325E-2</v>
      </c>
      <c r="D40">
        <v>41.0794</v>
      </c>
      <c r="E40" t="s">
        <v>415</v>
      </c>
    </row>
    <row r="41" spans="1:5" x14ac:dyDescent="0.2">
      <c r="A41" s="2" t="s">
        <v>416</v>
      </c>
      <c r="B41" t="s">
        <v>417</v>
      </c>
      <c r="C41">
        <v>2.1656999999999999E-2</v>
      </c>
      <c r="D41">
        <v>36.214599999999997</v>
      </c>
      <c r="E41" t="s">
        <v>418</v>
      </c>
    </row>
    <row r="42" spans="1:5" x14ac:dyDescent="0.2">
      <c r="A42" s="2" t="s">
        <v>251</v>
      </c>
      <c r="B42" t="s">
        <v>419</v>
      </c>
      <c r="C42">
        <v>1.7451000000000001E-2</v>
      </c>
      <c r="D42">
        <v>42.2898</v>
      </c>
      <c r="E42" t="s">
        <v>420</v>
      </c>
    </row>
    <row r="43" spans="1:5" x14ac:dyDescent="0.2">
      <c r="A43" s="2" t="s">
        <v>251</v>
      </c>
      <c r="B43" t="s">
        <v>421</v>
      </c>
      <c r="C43">
        <v>1.7153999999999999E-2</v>
      </c>
      <c r="D43">
        <v>42.351599999999998</v>
      </c>
      <c r="E43" t="s">
        <v>422</v>
      </c>
    </row>
    <row r="44" spans="1:5" x14ac:dyDescent="0.2">
      <c r="A44" s="2" t="s">
        <v>423</v>
      </c>
      <c r="B44" t="s">
        <v>424</v>
      </c>
      <c r="C44">
        <v>1.7575E-2</v>
      </c>
      <c r="D44">
        <v>40.7226</v>
      </c>
      <c r="E44" t="s">
        <v>425</v>
      </c>
    </row>
    <row r="45" spans="1:5" x14ac:dyDescent="0.2">
      <c r="A45" s="2" t="s">
        <v>426</v>
      </c>
      <c r="B45" t="s">
        <v>427</v>
      </c>
      <c r="C45">
        <v>1.8554000000000001E-2</v>
      </c>
      <c r="D45">
        <v>39.980600000000003</v>
      </c>
      <c r="E45" t="s">
        <v>428</v>
      </c>
    </row>
    <row r="46" spans="1:5" x14ac:dyDescent="0.2">
      <c r="A46" s="2" t="s">
        <v>429</v>
      </c>
      <c r="B46" t="s">
        <v>430</v>
      </c>
      <c r="C46">
        <v>1.8388000000000002E-2</v>
      </c>
      <c r="D46">
        <v>39.683500000000002</v>
      </c>
      <c r="E46" t="s">
        <v>431</v>
      </c>
    </row>
    <row r="47" spans="1:5" x14ac:dyDescent="0.2">
      <c r="A47" s="2" t="s">
        <v>432</v>
      </c>
      <c r="B47" t="s">
        <v>433</v>
      </c>
      <c r="C47">
        <v>1.8256000000000001E-2</v>
      </c>
      <c r="D47">
        <v>40.3812</v>
      </c>
      <c r="E47" t="s">
        <v>434</v>
      </c>
    </row>
    <row r="48" spans="1:5" x14ac:dyDescent="0.2">
      <c r="A48" s="2" t="s">
        <v>435</v>
      </c>
      <c r="B48" t="s">
        <v>436</v>
      </c>
      <c r="C48">
        <v>1.7846999999999998E-2</v>
      </c>
      <c r="D48">
        <v>42.203200000000002</v>
      </c>
      <c r="E48" t="s">
        <v>437</v>
      </c>
    </row>
    <row r="49" spans="1:5" x14ac:dyDescent="0.2">
      <c r="A49" s="2" t="s">
        <v>7</v>
      </c>
      <c r="B49" t="s">
        <v>438</v>
      </c>
      <c r="C49">
        <v>1.8551000000000002E-2</v>
      </c>
      <c r="D49">
        <v>42.062399999999997</v>
      </c>
      <c r="E49" t="s">
        <v>439</v>
      </c>
    </row>
    <row r="50" spans="1:5" x14ac:dyDescent="0.2">
      <c r="A50" s="2" t="s">
        <v>440</v>
      </c>
      <c r="B50" t="s">
        <v>441</v>
      </c>
      <c r="C50">
        <v>1.5973000000000001E-2</v>
      </c>
      <c r="D50">
        <v>35.353400000000001</v>
      </c>
      <c r="E50" t="s">
        <v>442</v>
      </c>
    </row>
    <row r="51" spans="1:5" x14ac:dyDescent="0.2">
      <c r="A51" s="2" t="s">
        <v>443</v>
      </c>
      <c r="B51" t="s">
        <v>444</v>
      </c>
      <c r="C51">
        <v>1.6587000000000001E-2</v>
      </c>
      <c r="D51">
        <v>34.183399999999999</v>
      </c>
      <c r="E51" t="s">
        <v>445</v>
      </c>
    </row>
    <row r="52" spans="1:5" x14ac:dyDescent="0.2">
      <c r="A52" s="2" t="s">
        <v>446</v>
      </c>
      <c r="B52" t="s">
        <v>447</v>
      </c>
      <c r="C52">
        <v>2.8757000000000001E-2</v>
      </c>
      <c r="D52">
        <v>39.639000000000003</v>
      </c>
      <c r="E52" t="s">
        <v>448</v>
      </c>
    </row>
    <row r="53" spans="1:5" x14ac:dyDescent="0.2">
      <c r="A53" s="2" t="s">
        <v>9</v>
      </c>
      <c r="B53" t="s">
        <v>449</v>
      </c>
      <c r="C53">
        <v>1.7864999999999999E-2</v>
      </c>
      <c r="D53">
        <v>42.698</v>
      </c>
      <c r="E53" t="s">
        <v>450</v>
      </c>
    </row>
    <row r="54" spans="1:5" x14ac:dyDescent="0.2">
      <c r="A54" s="2" t="s">
        <v>11</v>
      </c>
      <c r="B54" t="s">
        <v>451</v>
      </c>
      <c r="C54">
        <v>1.7277000000000001E-2</v>
      </c>
      <c r="D54">
        <v>43.022500000000001</v>
      </c>
      <c r="E54" t="s">
        <v>452</v>
      </c>
    </row>
    <row r="55" spans="1:5" x14ac:dyDescent="0.2">
      <c r="A55" s="2" t="s">
        <v>453</v>
      </c>
      <c r="B55" t="s">
        <v>454</v>
      </c>
      <c r="C55">
        <v>1.7756999999999998E-2</v>
      </c>
      <c r="D55">
        <v>42.940800000000003</v>
      </c>
      <c r="E55" t="s">
        <v>455</v>
      </c>
    </row>
    <row r="56" spans="1:5" x14ac:dyDescent="0.2">
      <c r="A56" s="2" t="s">
        <v>456</v>
      </c>
      <c r="B56" t="s">
        <v>457</v>
      </c>
      <c r="C56">
        <v>1.7939E-2</v>
      </c>
      <c r="D56">
        <v>43.140599999999999</v>
      </c>
      <c r="E56" t="s">
        <v>458</v>
      </c>
    </row>
    <row r="57" spans="1:5" x14ac:dyDescent="0.2">
      <c r="A57" s="2" t="s">
        <v>459</v>
      </c>
      <c r="B57" t="s">
        <v>460</v>
      </c>
      <c r="C57">
        <v>1.7405E-2</v>
      </c>
      <c r="D57">
        <v>42.826799999999999</v>
      </c>
      <c r="E57" t="s">
        <v>461</v>
      </c>
    </row>
    <row r="58" spans="1:5" x14ac:dyDescent="0.2">
      <c r="A58" s="2" t="s">
        <v>462</v>
      </c>
      <c r="B58" t="s">
        <v>463</v>
      </c>
      <c r="C58">
        <v>1.7551000000000001E-2</v>
      </c>
      <c r="D58">
        <v>40.835299999999997</v>
      </c>
      <c r="E58" t="s">
        <v>464</v>
      </c>
    </row>
    <row r="59" spans="1:5" x14ac:dyDescent="0.2">
      <c r="A59" s="2" t="s">
        <v>465</v>
      </c>
      <c r="B59" t="s">
        <v>466</v>
      </c>
      <c r="C59">
        <v>1.7188999999999999E-2</v>
      </c>
      <c r="D59">
        <v>40.310699999999997</v>
      </c>
      <c r="E59" t="s">
        <v>467</v>
      </c>
    </row>
    <row r="60" spans="1:5" x14ac:dyDescent="0.2">
      <c r="A60" s="2" t="s">
        <v>468</v>
      </c>
      <c r="B60" t="s">
        <v>469</v>
      </c>
      <c r="C60">
        <v>1.7135000000000001E-2</v>
      </c>
      <c r="D60">
        <v>40.735300000000002</v>
      </c>
      <c r="E60" t="s">
        <v>470</v>
      </c>
    </row>
    <row r="61" spans="1:5" x14ac:dyDescent="0.2">
      <c r="A61" s="2" t="s">
        <v>471</v>
      </c>
      <c r="B61" t="s">
        <v>472</v>
      </c>
      <c r="C61">
        <v>1.7225000000000001E-2</v>
      </c>
      <c r="D61">
        <v>40.029000000000003</v>
      </c>
      <c r="E61" t="s">
        <v>473</v>
      </c>
    </row>
    <row r="62" spans="1:5" x14ac:dyDescent="0.2">
      <c r="A62" s="2" t="s">
        <v>474</v>
      </c>
      <c r="B62" t="s">
        <v>475</v>
      </c>
      <c r="C62">
        <v>1.6209000000000001E-2</v>
      </c>
      <c r="D62">
        <v>42.124699999999997</v>
      </c>
      <c r="E62" t="s">
        <v>476</v>
      </c>
    </row>
    <row r="63" spans="1:5" x14ac:dyDescent="0.2">
      <c r="A63" s="2" t="s">
        <v>477</v>
      </c>
      <c r="B63" t="s">
        <v>478</v>
      </c>
      <c r="C63">
        <v>1.6296999999999999E-2</v>
      </c>
      <c r="D63">
        <v>40.2896</v>
      </c>
      <c r="E63" t="s">
        <v>479</v>
      </c>
    </row>
    <row r="64" spans="1:5" x14ac:dyDescent="0.2">
      <c r="A64" s="2" t="s">
        <v>480</v>
      </c>
      <c r="B64" t="s">
        <v>481</v>
      </c>
      <c r="C64">
        <v>1.6187E-2</v>
      </c>
      <c r="D64">
        <v>42.1511</v>
      </c>
      <c r="E64" t="s">
        <v>482</v>
      </c>
    </row>
    <row r="65" spans="1:5" x14ac:dyDescent="0.2">
      <c r="A65" s="2" t="s">
        <v>483</v>
      </c>
      <c r="B65" t="s">
        <v>484</v>
      </c>
      <c r="C65">
        <v>1.6184E-2</v>
      </c>
      <c r="D65">
        <v>38.908799999999999</v>
      </c>
      <c r="E65" t="s">
        <v>485</v>
      </c>
    </row>
    <row r="66" spans="1:5" x14ac:dyDescent="0.2">
      <c r="A66" s="2" t="s">
        <v>486</v>
      </c>
      <c r="B66" t="s">
        <v>487</v>
      </c>
      <c r="C66">
        <v>1.6198000000000001E-2</v>
      </c>
      <c r="D66">
        <v>34.473399999999998</v>
      </c>
      <c r="E66" t="s">
        <v>488</v>
      </c>
    </row>
    <row r="67" spans="1:5" x14ac:dyDescent="0.2">
      <c r="A67" s="2" t="s">
        <v>489</v>
      </c>
      <c r="B67" t="s">
        <v>490</v>
      </c>
      <c r="C67">
        <v>1.7215000000000001E-2</v>
      </c>
      <c r="D67">
        <v>38.658099999999997</v>
      </c>
      <c r="E67" t="s">
        <v>491</v>
      </c>
    </row>
    <row r="68" spans="1:5" x14ac:dyDescent="0.2">
      <c r="A68" s="2" t="s">
        <v>492</v>
      </c>
      <c r="B68" t="s">
        <v>493</v>
      </c>
      <c r="C68">
        <v>1.7106E-2</v>
      </c>
      <c r="D68">
        <v>40.2607</v>
      </c>
      <c r="E68" t="s">
        <v>494</v>
      </c>
    </row>
    <row r="69" spans="1:5" x14ac:dyDescent="0.2">
      <c r="A69" s="2" t="s">
        <v>495</v>
      </c>
      <c r="B69" t="s">
        <v>496</v>
      </c>
      <c r="C69">
        <v>1.7103E-2</v>
      </c>
      <c r="D69">
        <v>35.689599999999999</v>
      </c>
      <c r="E69" t="s">
        <v>497</v>
      </c>
    </row>
    <row r="70" spans="1:5" x14ac:dyDescent="0.2">
      <c r="A70" s="2" t="s">
        <v>498</v>
      </c>
      <c r="B70" t="s">
        <v>499</v>
      </c>
      <c r="C70">
        <v>1.6292999999999998E-2</v>
      </c>
      <c r="D70">
        <v>38.402999999999999</v>
      </c>
      <c r="E70" t="s">
        <v>500</v>
      </c>
    </row>
    <row r="71" spans="1:5" x14ac:dyDescent="0.2">
      <c r="A71" s="2" t="s">
        <v>254</v>
      </c>
      <c r="B71" t="s">
        <v>501</v>
      </c>
      <c r="C71">
        <v>1.9264E-2</v>
      </c>
      <c r="D71">
        <v>39.7425</v>
      </c>
      <c r="E71" t="s">
        <v>502</v>
      </c>
    </row>
    <row r="72" spans="1:5" x14ac:dyDescent="0.2">
      <c r="A72" s="2" t="s">
        <v>503</v>
      </c>
      <c r="B72" t="s">
        <v>504</v>
      </c>
      <c r="C72">
        <v>1.6161999999999999E-2</v>
      </c>
      <c r="D72">
        <v>31.6236</v>
      </c>
      <c r="E72" t="s">
        <v>505</v>
      </c>
    </row>
    <row r="73" spans="1:5" x14ac:dyDescent="0.2">
      <c r="A73" s="2" t="s">
        <v>506</v>
      </c>
      <c r="B73" t="s">
        <v>507</v>
      </c>
      <c r="C73">
        <v>1.6628E-2</v>
      </c>
      <c r="D73">
        <v>30.995899999999999</v>
      </c>
      <c r="E73" t="s">
        <v>508</v>
      </c>
    </row>
    <row r="74" spans="1:5" x14ac:dyDescent="0.2">
      <c r="A74" s="2" t="s">
        <v>509</v>
      </c>
      <c r="B74" t="s">
        <v>510</v>
      </c>
      <c r="C74">
        <v>1.6577999999999999E-2</v>
      </c>
      <c r="D74">
        <v>33.532400000000003</v>
      </c>
      <c r="E74" t="s">
        <v>511</v>
      </c>
    </row>
    <row r="75" spans="1:5" x14ac:dyDescent="0.2">
      <c r="A75" s="2" t="s">
        <v>512</v>
      </c>
      <c r="B75" t="s">
        <v>513</v>
      </c>
      <c r="C75">
        <v>1.7014000000000001E-2</v>
      </c>
      <c r="D75">
        <v>43.6464</v>
      </c>
      <c r="E75" t="s">
        <v>514</v>
      </c>
    </row>
    <row r="76" spans="1:5" x14ac:dyDescent="0.2">
      <c r="A76" s="2" t="s">
        <v>255</v>
      </c>
      <c r="B76" t="s">
        <v>515</v>
      </c>
      <c r="C76">
        <v>2.0250000000000001E-2</v>
      </c>
      <c r="D76">
        <v>40.918500000000002</v>
      </c>
      <c r="E76" t="s">
        <v>516</v>
      </c>
    </row>
    <row r="77" spans="1:5" x14ac:dyDescent="0.2">
      <c r="A77" s="2" t="s">
        <v>517</v>
      </c>
      <c r="B77" t="s">
        <v>518</v>
      </c>
      <c r="C77">
        <v>1.5424E-2</v>
      </c>
      <c r="D77">
        <v>42.783999999999999</v>
      </c>
      <c r="E77" t="s">
        <v>519</v>
      </c>
    </row>
    <row r="78" spans="1:5" x14ac:dyDescent="0.2">
      <c r="A78" s="2" t="s">
        <v>520</v>
      </c>
      <c r="B78" t="s">
        <v>521</v>
      </c>
      <c r="C78">
        <v>1.5415E-2</v>
      </c>
      <c r="D78">
        <v>40.551400000000001</v>
      </c>
      <c r="E78" t="s">
        <v>522</v>
      </c>
    </row>
    <row r="79" spans="1:5" x14ac:dyDescent="0.2">
      <c r="A79" s="2" t="s">
        <v>523</v>
      </c>
      <c r="B79" t="s">
        <v>524</v>
      </c>
      <c r="C79">
        <v>1.9519000000000002E-2</v>
      </c>
      <c r="D79">
        <v>39.909799999999997</v>
      </c>
      <c r="E79" t="s">
        <v>525</v>
      </c>
    </row>
    <row r="80" spans="1:5" x14ac:dyDescent="0.2">
      <c r="A80" s="2" t="s">
        <v>526</v>
      </c>
      <c r="B80" t="s">
        <v>527</v>
      </c>
      <c r="C80">
        <v>1.7448000000000002E-2</v>
      </c>
      <c r="D80">
        <v>42.159599999999998</v>
      </c>
      <c r="E80" t="s">
        <v>528</v>
      </c>
    </row>
    <row r="81" spans="1:5" x14ac:dyDescent="0.2">
      <c r="A81" s="2" t="s">
        <v>529</v>
      </c>
      <c r="B81" t="s">
        <v>530</v>
      </c>
      <c r="C81">
        <v>1.8800000000000001E-2</v>
      </c>
      <c r="D81">
        <v>38.404299999999999</v>
      </c>
      <c r="E81" t="s">
        <v>531</v>
      </c>
    </row>
    <row r="82" spans="1:5" x14ac:dyDescent="0.2">
      <c r="A82" s="2" t="s">
        <v>532</v>
      </c>
      <c r="B82" t="s">
        <v>533</v>
      </c>
      <c r="C82">
        <v>1.7374000000000001E-2</v>
      </c>
      <c r="D82">
        <v>42.1492</v>
      </c>
      <c r="E82" t="s">
        <v>534</v>
      </c>
    </row>
    <row r="83" spans="1:5" x14ac:dyDescent="0.2">
      <c r="A83" s="2" t="s">
        <v>535</v>
      </c>
      <c r="B83" t="s">
        <v>536</v>
      </c>
      <c r="C83">
        <v>1.6268000000000001E-2</v>
      </c>
      <c r="D83">
        <v>39.033700000000003</v>
      </c>
      <c r="E83" t="s">
        <v>537</v>
      </c>
    </row>
    <row r="84" spans="1:5" x14ac:dyDescent="0.2">
      <c r="A84" s="2" t="s">
        <v>538</v>
      </c>
      <c r="B84" t="s">
        <v>539</v>
      </c>
      <c r="C84">
        <v>2.2815999999999999E-2</v>
      </c>
      <c r="D84">
        <v>32.630600000000001</v>
      </c>
      <c r="E84" t="s">
        <v>540</v>
      </c>
    </row>
    <row r="85" spans="1:5" x14ac:dyDescent="0.2">
      <c r="A85" s="2" t="s">
        <v>541</v>
      </c>
      <c r="B85" t="s">
        <v>542</v>
      </c>
      <c r="C85">
        <v>1.7184000000000001E-2</v>
      </c>
      <c r="D85">
        <v>35.806600000000003</v>
      </c>
      <c r="E85" t="s">
        <v>543</v>
      </c>
    </row>
    <row r="86" spans="1:5" x14ac:dyDescent="0.2">
      <c r="A86" s="2" t="s">
        <v>544</v>
      </c>
      <c r="B86" t="s">
        <v>545</v>
      </c>
      <c r="C86">
        <v>1.6759E-2</v>
      </c>
      <c r="D86">
        <v>36.398400000000002</v>
      </c>
      <c r="E86" t="s">
        <v>546</v>
      </c>
    </row>
    <row r="87" spans="1:5" x14ac:dyDescent="0.2">
      <c r="A87" s="2" t="s">
        <v>547</v>
      </c>
      <c r="B87" t="s">
        <v>548</v>
      </c>
      <c r="C87">
        <v>1.7843000000000001E-2</v>
      </c>
      <c r="D87">
        <v>43.226999999999997</v>
      </c>
      <c r="E87" t="s">
        <v>549</v>
      </c>
    </row>
    <row r="88" spans="1:5" x14ac:dyDescent="0.2">
      <c r="A88" s="2" t="s">
        <v>550</v>
      </c>
      <c r="B88" t="s">
        <v>551</v>
      </c>
      <c r="C88">
        <v>1.7717E-2</v>
      </c>
      <c r="D88">
        <v>41.976599999999998</v>
      </c>
      <c r="E88" t="s">
        <v>552</v>
      </c>
    </row>
    <row r="89" spans="1:5" x14ac:dyDescent="0.2">
      <c r="A89" s="2" t="s">
        <v>553</v>
      </c>
      <c r="B89" t="s">
        <v>554</v>
      </c>
      <c r="C89">
        <v>1.7749999999999998E-2</v>
      </c>
      <c r="D89">
        <v>42.118299999999998</v>
      </c>
      <c r="E89" t="s">
        <v>555</v>
      </c>
    </row>
    <row r="90" spans="1:5" x14ac:dyDescent="0.2">
      <c r="A90" s="2" t="s">
        <v>556</v>
      </c>
      <c r="B90" t="s">
        <v>557</v>
      </c>
      <c r="C90">
        <v>1.5897000000000001E-2</v>
      </c>
      <c r="D90">
        <v>33.685600000000001</v>
      </c>
      <c r="E90" t="s">
        <v>558</v>
      </c>
    </row>
    <row r="91" spans="1:5" x14ac:dyDescent="0.2">
      <c r="A91" s="2" t="s">
        <v>19</v>
      </c>
      <c r="B91" t="s">
        <v>559</v>
      </c>
      <c r="C91">
        <v>1.6292999999999998E-2</v>
      </c>
      <c r="D91">
        <v>32.081299999999999</v>
      </c>
      <c r="E91" t="s">
        <v>560</v>
      </c>
    </row>
    <row r="92" spans="1:5" x14ac:dyDescent="0.2">
      <c r="A92" s="2" t="s">
        <v>561</v>
      </c>
      <c r="B92" t="s">
        <v>562</v>
      </c>
      <c r="C92">
        <v>1.7732999999999999E-2</v>
      </c>
      <c r="D92">
        <v>41.589100000000002</v>
      </c>
      <c r="E92" t="s">
        <v>563</v>
      </c>
    </row>
    <row r="93" spans="1:5" x14ac:dyDescent="0.2">
      <c r="A93" s="2" t="s">
        <v>564</v>
      </c>
      <c r="B93" t="s">
        <v>565</v>
      </c>
      <c r="C93">
        <v>1.7680999999999999E-2</v>
      </c>
      <c r="D93">
        <v>42.8765</v>
      </c>
      <c r="E93" t="s">
        <v>566</v>
      </c>
    </row>
    <row r="94" spans="1:5" x14ac:dyDescent="0.2">
      <c r="A94" s="2" t="s">
        <v>567</v>
      </c>
      <c r="B94" t="s">
        <v>568</v>
      </c>
      <c r="C94">
        <v>1.7735000000000001E-2</v>
      </c>
      <c r="D94">
        <v>36.329300000000003</v>
      </c>
      <c r="E94" t="s">
        <v>569</v>
      </c>
    </row>
    <row r="95" spans="1:5" x14ac:dyDescent="0.2">
      <c r="A95" s="2" t="s">
        <v>570</v>
      </c>
      <c r="B95" t="s">
        <v>571</v>
      </c>
      <c r="C95">
        <v>1.6094000000000001E-2</v>
      </c>
      <c r="D95">
        <v>36.746600000000001</v>
      </c>
      <c r="E95" t="s">
        <v>572</v>
      </c>
    </row>
    <row r="96" spans="1:5" x14ac:dyDescent="0.2">
      <c r="A96" s="2" t="s">
        <v>573</v>
      </c>
      <c r="B96" t="s">
        <v>574</v>
      </c>
      <c r="C96">
        <v>1.6133999999999999E-2</v>
      </c>
      <c r="D96">
        <v>33.618400000000001</v>
      </c>
      <c r="E96" t="s">
        <v>575</v>
      </c>
    </row>
    <row r="97" spans="1:5" x14ac:dyDescent="0.2">
      <c r="A97" s="2" t="s">
        <v>576</v>
      </c>
      <c r="B97" t="s">
        <v>577</v>
      </c>
      <c r="C97">
        <v>1.6736999999999998E-2</v>
      </c>
      <c r="D97">
        <v>37.766599999999997</v>
      </c>
      <c r="E97" t="s">
        <v>578</v>
      </c>
    </row>
    <row r="98" spans="1:5" x14ac:dyDescent="0.2">
      <c r="A98" s="2" t="s">
        <v>579</v>
      </c>
      <c r="B98" t="s">
        <v>580</v>
      </c>
      <c r="C98">
        <v>1.6778000000000001E-2</v>
      </c>
      <c r="D98">
        <v>37.584899999999998</v>
      </c>
      <c r="E98" t="s">
        <v>581</v>
      </c>
    </row>
    <row r="99" spans="1:5" x14ac:dyDescent="0.2">
      <c r="A99" s="2" t="s">
        <v>582</v>
      </c>
      <c r="B99" t="s">
        <v>583</v>
      </c>
      <c r="C99">
        <v>1.762E-2</v>
      </c>
      <c r="D99">
        <v>43.212299999999999</v>
      </c>
      <c r="E99" t="s">
        <v>584</v>
      </c>
    </row>
    <row r="100" spans="1:5" x14ac:dyDescent="0.2">
      <c r="A100" s="2" t="s">
        <v>585</v>
      </c>
      <c r="B100" t="s">
        <v>586</v>
      </c>
      <c r="C100">
        <v>1.7420999999999999E-2</v>
      </c>
      <c r="D100">
        <v>36.5077</v>
      </c>
      <c r="E100" t="s">
        <v>587</v>
      </c>
    </row>
    <row r="101" spans="1:5" x14ac:dyDescent="0.2">
      <c r="A101" s="2" t="s">
        <v>588</v>
      </c>
      <c r="B101" t="s">
        <v>589</v>
      </c>
      <c r="C101">
        <v>2.0093E-2</v>
      </c>
      <c r="D101">
        <v>40.053800000000003</v>
      </c>
      <c r="E101" t="s">
        <v>590</v>
      </c>
    </row>
    <row r="102" spans="1:5" x14ac:dyDescent="0.2">
      <c r="A102" s="2" t="s">
        <v>591</v>
      </c>
      <c r="B102" t="s">
        <v>592</v>
      </c>
      <c r="C102">
        <v>1.6073E-2</v>
      </c>
      <c r="D102">
        <v>39.787199999999999</v>
      </c>
      <c r="E102" t="s">
        <v>593</v>
      </c>
    </row>
    <row r="103" spans="1:5" x14ac:dyDescent="0.2">
      <c r="A103" s="2" t="s">
        <v>594</v>
      </c>
      <c r="B103" t="s">
        <v>595</v>
      </c>
      <c r="C103">
        <v>2.0282000000000001E-2</v>
      </c>
      <c r="D103">
        <v>47.229100000000003</v>
      </c>
      <c r="E103" t="s">
        <v>596</v>
      </c>
    </row>
    <row r="104" spans="1:5" x14ac:dyDescent="0.2">
      <c r="A104" s="2" t="s">
        <v>597</v>
      </c>
      <c r="B104" t="s">
        <v>598</v>
      </c>
      <c r="C104">
        <v>2.0309000000000001E-2</v>
      </c>
      <c r="D104">
        <v>46.974200000000003</v>
      </c>
      <c r="E104" t="s">
        <v>599</v>
      </c>
    </row>
    <row r="105" spans="1:5" x14ac:dyDescent="0.2">
      <c r="A105" s="2" t="s">
        <v>600</v>
      </c>
      <c r="B105" t="s">
        <v>601</v>
      </c>
      <c r="C105">
        <v>2.0462000000000001E-2</v>
      </c>
      <c r="D105">
        <v>44.511800000000001</v>
      </c>
      <c r="E105" t="s">
        <v>602</v>
      </c>
    </row>
    <row r="106" spans="1:5" x14ac:dyDescent="0.2">
      <c r="A106" s="2" t="s">
        <v>603</v>
      </c>
      <c r="B106" t="s">
        <v>604</v>
      </c>
      <c r="C106">
        <v>1.7219999999999999E-2</v>
      </c>
      <c r="D106">
        <v>30.923300000000001</v>
      </c>
      <c r="E106" t="s">
        <v>605</v>
      </c>
    </row>
    <row r="107" spans="1:5" x14ac:dyDescent="0.2">
      <c r="A107" s="2" t="s">
        <v>606</v>
      </c>
      <c r="B107" t="s">
        <v>607</v>
      </c>
      <c r="C107">
        <v>1.7972999999999999E-2</v>
      </c>
      <c r="D107">
        <v>39.375700000000002</v>
      </c>
      <c r="E107" t="s">
        <v>608</v>
      </c>
    </row>
    <row r="108" spans="1:5" x14ac:dyDescent="0.2">
      <c r="A108" s="2" t="s">
        <v>609</v>
      </c>
      <c r="B108" t="s">
        <v>610</v>
      </c>
      <c r="C108">
        <v>1.8180000000000002E-2</v>
      </c>
      <c r="D108">
        <v>40.038499999999999</v>
      </c>
      <c r="E108" t="s">
        <v>611</v>
      </c>
    </row>
    <row r="109" spans="1:5" x14ac:dyDescent="0.2">
      <c r="A109" s="2" t="s">
        <v>612</v>
      </c>
      <c r="B109" t="s">
        <v>613</v>
      </c>
      <c r="C109">
        <v>1.5694E-2</v>
      </c>
      <c r="D109">
        <v>40.295699999999997</v>
      </c>
      <c r="E109" t="s">
        <v>614</v>
      </c>
    </row>
    <row r="110" spans="1:5" x14ac:dyDescent="0.2">
      <c r="A110" s="2" t="s">
        <v>615</v>
      </c>
      <c r="B110" t="s">
        <v>616</v>
      </c>
      <c r="C110">
        <v>1.8294999999999999E-2</v>
      </c>
      <c r="D110">
        <v>42.131700000000002</v>
      </c>
      <c r="E110" t="s">
        <v>617</v>
      </c>
    </row>
    <row r="111" spans="1:5" x14ac:dyDescent="0.2">
      <c r="A111" s="2" t="s">
        <v>618</v>
      </c>
      <c r="B111" t="s">
        <v>619</v>
      </c>
      <c r="C111">
        <v>1.8023000000000001E-2</v>
      </c>
      <c r="D111">
        <v>39.9101</v>
      </c>
      <c r="E111" t="s">
        <v>620</v>
      </c>
    </row>
    <row r="112" spans="1:5" x14ac:dyDescent="0.2">
      <c r="A112" s="2" t="s">
        <v>621</v>
      </c>
      <c r="B112" t="s">
        <v>622</v>
      </c>
      <c r="C112">
        <v>1.7007000000000001E-2</v>
      </c>
      <c r="D112">
        <v>41.459400000000002</v>
      </c>
      <c r="E112" t="s">
        <v>623</v>
      </c>
    </row>
    <row r="113" spans="1:5" x14ac:dyDescent="0.2">
      <c r="A113" s="2" t="s">
        <v>624</v>
      </c>
      <c r="B113" t="s">
        <v>625</v>
      </c>
      <c r="C113">
        <v>1.6750999999999999E-2</v>
      </c>
      <c r="D113">
        <v>42.4452</v>
      </c>
      <c r="E113" t="s">
        <v>626</v>
      </c>
    </row>
    <row r="114" spans="1:5" x14ac:dyDescent="0.2">
      <c r="A114" s="2" t="s">
        <v>42</v>
      </c>
      <c r="B114" t="s">
        <v>627</v>
      </c>
      <c r="C114">
        <v>1.8006999999999999E-2</v>
      </c>
      <c r="D114">
        <v>40.378700000000002</v>
      </c>
      <c r="E114" t="s">
        <v>628</v>
      </c>
    </row>
    <row r="115" spans="1:5" x14ac:dyDescent="0.2">
      <c r="A115" s="2" t="s">
        <v>629</v>
      </c>
      <c r="B115" t="s">
        <v>630</v>
      </c>
      <c r="C115">
        <v>1.6400999999999999E-2</v>
      </c>
      <c r="D115">
        <v>34.601500000000001</v>
      </c>
      <c r="E115" t="s">
        <v>631</v>
      </c>
    </row>
    <row r="116" spans="1:5" x14ac:dyDescent="0.2">
      <c r="A116" s="2" t="s">
        <v>632</v>
      </c>
      <c r="B116" t="s">
        <v>633</v>
      </c>
      <c r="C116">
        <v>1.6400999999999999E-2</v>
      </c>
      <c r="D116">
        <v>32.888199999999998</v>
      </c>
      <c r="E116" t="s">
        <v>634</v>
      </c>
    </row>
    <row r="117" spans="1:5" x14ac:dyDescent="0.2">
      <c r="A117" s="2" t="s">
        <v>635</v>
      </c>
      <c r="B117" t="s">
        <v>636</v>
      </c>
      <c r="C117">
        <v>1.6407999999999999E-2</v>
      </c>
      <c r="D117">
        <v>35.007300000000001</v>
      </c>
      <c r="E117" t="s">
        <v>637</v>
      </c>
    </row>
    <row r="118" spans="1:5" x14ac:dyDescent="0.2">
      <c r="A118" s="2" t="s">
        <v>638</v>
      </c>
      <c r="B118" t="s">
        <v>639</v>
      </c>
      <c r="C118">
        <v>1.6393999999999999E-2</v>
      </c>
      <c r="D118">
        <v>32.884</v>
      </c>
      <c r="E118" t="s">
        <v>640</v>
      </c>
    </row>
    <row r="119" spans="1:5" x14ac:dyDescent="0.2">
      <c r="A119" s="2" t="s">
        <v>641</v>
      </c>
      <c r="B119" t="s">
        <v>642</v>
      </c>
      <c r="C119">
        <v>1.6407999999999999E-2</v>
      </c>
      <c r="D119">
        <v>34.940300000000001</v>
      </c>
      <c r="E119" t="s">
        <v>643</v>
      </c>
    </row>
    <row r="120" spans="1:5" x14ac:dyDescent="0.2">
      <c r="A120" s="2" t="s">
        <v>644</v>
      </c>
      <c r="B120" t="s">
        <v>645</v>
      </c>
      <c r="C120">
        <v>1.6448000000000001E-2</v>
      </c>
      <c r="D120">
        <v>32.210599999999999</v>
      </c>
      <c r="E120" t="s">
        <v>646</v>
      </c>
    </row>
    <row r="121" spans="1:5" x14ac:dyDescent="0.2">
      <c r="A121" s="2" t="s">
        <v>647</v>
      </c>
      <c r="B121" t="s">
        <v>648</v>
      </c>
      <c r="C121">
        <v>1.6428000000000002E-2</v>
      </c>
      <c r="D121">
        <v>33.948099999999997</v>
      </c>
      <c r="E121" t="s">
        <v>649</v>
      </c>
    </row>
    <row r="122" spans="1:5" x14ac:dyDescent="0.2">
      <c r="A122" s="2" t="s">
        <v>650</v>
      </c>
      <c r="B122" t="s">
        <v>651</v>
      </c>
      <c r="C122">
        <v>1.6412E-2</v>
      </c>
      <c r="D122">
        <v>35.041400000000003</v>
      </c>
      <c r="E122" t="s">
        <v>652</v>
      </c>
    </row>
    <row r="123" spans="1:5" x14ac:dyDescent="0.2">
      <c r="A123" s="2" t="s">
        <v>653</v>
      </c>
      <c r="B123" t="s">
        <v>654</v>
      </c>
      <c r="C123">
        <v>1.6447E-2</v>
      </c>
      <c r="D123">
        <v>34.182499999999997</v>
      </c>
      <c r="E123" t="s">
        <v>655</v>
      </c>
    </row>
    <row r="124" spans="1:5" x14ac:dyDescent="0.2">
      <c r="A124" s="2" t="s">
        <v>656</v>
      </c>
      <c r="B124" t="s">
        <v>657</v>
      </c>
      <c r="C124">
        <v>1.6412E-2</v>
      </c>
      <c r="D124">
        <v>34.352899999999998</v>
      </c>
      <c r="E124" t="s">
        <v>658</v>
      </c>
    </row>
    <row r="125" spans="1:5" x14ac:dyDescent="0.2">
      <c r="A125" s="2" t="s">
        <v>659</v>
      </c>
      <c r="B125" t="s">
        <v>660</v>
      </c>
      <c r="C125">
        <v>1.6407000000000001E-2</v>
      </c>
      <c r="D125">
        <v>34.527900000000002</v>
      </c>
      <c r="E125" t="s">
        <v>661</v>
      </c>
    </row>
    <row r="126" spans="1:5" x14ac:dyDescent="0.2">
      <c r="A126" s="2" t="s">
        <v>662</v>
      </c>
      <c r="B126" t="s">
        <v>663</v>
      </c>
      <c r="C126">
        <v>1.6413000000000001E-2</v>
      </c>
      <c r="D126">
        <v>34.503100000000003</v>
      </c>
      <c r="E126" t="s">
        <v>664</v>
      </c>
    </row>
    <row r="127" spans="1:5" x14ac:dyDescent="0.2">
      <c r="A127" s="2" t="s">
        <v>665</v>
      </c>
      <c r="B127" t="s">
        <v>666</v>
      </c>
      <c r="C127">
        <v>1.6424000000000001E-2</v>
      </c>
      <c r="D127">
        <v>34.236499999999999</v>
      </c>
      <c r="E127" t="s">
        <v>667</v>
      </c>
    </row>
    <row r="128" spans="1:5" x14ac:dyDescent="0.2">
      <c r="A128" s="2" t="s">
        <v>668</v>
      </c>
      <c r="B128" t="s">
        <v>669</v>
      </c>
      <c r="C128">
        <v>1.6494000000000002E-2</v>
      </c>
      <c r="D128">
        <v>34.121499999999997</v>
      </c>
      <c r="E128" t="s">
        <v>670</v>
      </c>
    </row>
    <row r="129" spans="1:5" x14ac:dyDescent="0.2">
      <c r="A129" s="2" t="s">
        <v>671</v>
      </c>
      <c r="B129" t="s">
        <v>672</v>
      </c>
      <c r="C129">
        <v>2.2595000000000001E-2</v>
      </c>
      <c r="D129">
        <v>31.515799999999999</v>
      </c>
      <c r="E129" t="s">
        <v>673</v>
      </c>
    </row>
    <row r="130" spans="1:5" x14ac:dyDescent="0.2">
      <c r="A130" s="2" t="s">
        <v>674</v>
      </c>
      <c r="B130" t="s">
        <v>675</v>
      </c>
      <c r="C130">
        <v>1.6150999999999999E-2</v>
      </c>
      <c r="D130">
        <v>36.195900000000002</v>
      </c>
      <c r="E130" t="s">
        <v>676</v>
      </c>
    </row>
    <row r="131" spans="1:5" x14ac:dyDescent="0.2">
      <c r="A131" s="2" t="s">
        <v>677</v>
      </c>
      <c r="B131" t="s">
        <v>678</v>
      </c>
      <c r="C131">
        <v>1.5983000000000001E-2</v>
      </c>
      <c r="D131">
        <v>39.323</v>
      </c>
      <c r="E131" t="s">
        <v>679</v>
      </c>
    </row>
    <row r="132" spans="1:5" x14ac:dyDescent="0.2">
      <c r="A132" s="2" t="s">
        <v>680</v>
      </c>
      <c r="B132" t="s">
        <v>681</v>
      </c>
      <c r="C132">
        <v>1.61E-2</v>
      </c>
      <c r="D132">
        <v>37.403700000000001</v>
      </c>
      <c r="E132" t="s">
        <v>682</v>
      </c>
    </row>
    <row r="133" spans="1:5" x14ac:dyDescent="0.2">
      <c r="A133" s="2" t="s">
        <v>683</v>
      </c>
      <c r="B133" t="s">
        <v>684</v>
      </c>
      <c r="C133">
        <v>1.5986E-2</v>
      </c>
      <c r="D133">
        <v>36.994900000000001</v>
      </c>
      <c r="E133" t="s">
        <v>685</v>
      </c>
    </row>
    <row r="134" spans="1:5" x14ac:dyDescent="0.2">
      <c r="A134" s="2" t="s">
        <v>686</v>
      </c>
      <c r="B134" t="s">
        <v>687</v>
      </c>
      <c r="C134">
        <v>1.6167000000000001E-2</v>
      </c>
      <c r="D134">
        <v>34.885899999999999</v>
      </c>
      <c r="E134" t="s">
        <v>688</v>
      </c>
    </row>
    <row r="135" spans="1:5" x14ac:dyDescent="0.2">
      <c r="A135" s="2" t="s">
        <v>689</v>
      </c>
      <c r="B135" t="s">
        <v>690</v>
      </c>
      <c r="C135">
        <v>1.9702000000000001E-2</v>
      </c>
      <c r="D135">
        <v>38.183900000000001</v>
      </c>
      <c r="E135" t="s">
        <v>691</v>
      </c>
    </row>
    <row r="136" spans="1:5" x14ac:dyDescent="0.2">
      <c r="A136" s="2" t="s">
        <v>692</v>
      </c>
      <c r="B136" t="s">
        <v>693</v>
      </c>
      <c r="C136">
        <v>1.7173999999999998E-2</v>
      </c>
      <c r="D136">
        <v>40.840800000000002</v>
      </c>
      <c r="E136" t="s">
        <v>694</v>
      </c>
    </row>
    <row r="137" spans="1:5" x14ac:dyDescent="0.2">
      <c r="A137" s="2" t="s">
        <v>695</v>
      </c>
      <c r="B137" t="s">
        <v>696</v>
      </c>
      <c r="C137">
        <v>1.6818E-2</v>
      </c>
      <c r="D137">
        <v>40.938299999999998</v>
      </c>
      <c r="E137" t="s">
        <v>697</v>
      </c>
    </row>
    <row r="138" spans="1:5" x14ac:dyDescent="0.2">
      <c r="A138" s="2" t="s">
        <v>698</v>
      </c>
      <c r="B138" t="s">
        <v>699</v>
      </c>
      <c r="C138">
        <v>1.7073999999999999E-2</v>
      </c>
      <c r="D138">
        <v>39.961300000000001</v>
      </c>
      <c r="E138" t="s">
        <v>700</v>
      </c>
    </row>
    <row r="139" spans="1:5" x14ac:dyDescent="0.2">
      <c r="A139" s="2" t="s">
        <v>701</v>
      </c>
      <c r="B139" t="s">
        <v>702</v>
      </c>
      <c r="C139">
        <v>1.7061E-2</v>
      </c>
      <c r="D139">
        <v>39.581499999999998</v>
      </c>
      <c r="E139" t="s">
        <v>703</v>
      </c>
    </row>
    <row r="140" spans="1:5" x14ac:dyDescent="0.2">
      <c r="A140" s="2" t="s">
        <v>704</v>
      </c>
      <c r="B140" t="s">
        <v>705</v>
      </c>
      <c r="C140">
        <v>1.9205E-2</v>
      </c>
      <c r="D140">
        <v>41.494399999999999</v>
      </c>
      <c r="E140" t="s">
        <v>706</v>
      </c>
    </row>
    <row r="141" spans="1:5" x14ac:dyDescent="0.2">
      <c r="A141" s="2" t="s">
        <v>707</v>
      </c>
      <c r="B141" t="s">
        <v>708</v>
      </c>
      <c r="C141">
        <v>1.6593E-2</v>
      </c>
      <c r="D141">
        <v>43.548499999999997</v>
      </c>
      <c r="E141" t="s">
        <v>709</v>
      </c>
    </row>
    <row r="142" spans="1:5" x14ac:dyDescent="0.2">
      <c r="A142" s="2" t="s">
        <v>710</v>
      </c>
      <c r="B142" t="s">
        <v>711</v>
      </c>
      <c r="C142">
        <v>1.7174999999999999E-2</v>
      </c>
      <c r="D142">
        <v>40.722000000000001</v>
      </c>
      <c r="E142" t="s">
        <v>712</v>
      </c>
    </row>
    <row r="143" spans="1:5" x14ac:dyDescent="0.2">
      <c r="A143" s="2" t="s">
        <v>713</v>
      </c>
      <c r="B143" t="s">
        <v>714</v>
      </c>
      <c r="C143">
        <v>1.7746999999999999E-2</v>
      </c>
      <c r="D143">
        <v>41.375999999999998</v>
      </c>
      <c r="E143" t="s">
        <v>715</v>
      </c>
    </row>
    <row r="144" spans="1:5" x14ac:dyDescent="0.2">
      <c r="A144" s="2" t="s">
        <v>716</v>
      </c>
      <c r="B144" t="s">
        <v>717</v>
      </c>
      <c r="C144">
        <v>1.7084999999999999E-2</v>
      </c>
      <c r="D144">
        <v>40.825299999999999</v>
      </c>
      <c r="E144" t="s">
        <v>718</v>
      </c>
    </row>
    <row r="145" spans="1:5" x14ac:dyDescent="0.2">
      <c r="A145" s="2" t="s">
        <v>36</v>
      </c>
      <c r="B145" t="s">
        <v>719</v>
      </c>
      <c r="C145">
        <v>1.7485000000000001E-2</v>
      </c>
      <c r="D145">
        <v>39.210799999999999</v>
      </c>
      <c r="E145" t="s">
        <v>720</v>
      </c>
    </row>
    <row r="146" spans="1:5" x14ac:dyDescent="0.2">
      <c r="A146" s="2" t="s">
        <v>721</v>
      </c>
      <c r="B146" t="s">
        <v>722</v>
      </c>
      <c r="C146">
        <v>1.719E-2</v>
      </c>
      <c r="D146">
        <v>39.336799999999997</v>
      </c>
      <c r="E146" t="s">
        <v>723</v>
      </c>
    </row>
    <row r="147" spans="1:5" x14ac:dyDescent="0.2">
      <c r="A147" s="2" t="s">
        <v>263</v>
      </c>
      <c r="B147" t="s">
        <v>724</v>
      </c>
      <c r="C147">
        <v>1.8669000000000002E-2</v>
      </c>
      <c r="D147">
        <v>42.75</v>
      </c>
      <c r="E147" t="s">
        <v>725</v>
      </c>
    </row>
    <row r="148" spans="1:5" x14ac:dyDescent="0.2">
      <c r="A148" s="2" t="s">
        <v>726</v>
      </c>
      <c r="B148" t="s">
        <v>727</v>
      </c>
      <c r="C148">
        <v>1.6948999999999999E-2</v>
      </c>
      <c r="D148">
        <v>39.040700000000001</v>
      </c>
      <c r="E148" t="s">
        <v>728</v>
      </c>
    </row>
    <row r="149" spans="1:5" x14ac:dyDescent="0.2">
      <c r="A149" s="2" t="s">
        <v>729</v>
      </c>
      <c r="B149" t="s">
        <v>730</v>
      </c>
      <c r="C149">
        <v>1.8293E-2</v>
      </c>
      <c r="D149">
        <v>42.874299999999998</v>
      </c>
      <c r="E149" t="s">
        <v>731</v>
      </c>
    </row>
    <row r="150" spans="1:5" x14ac:dyDescent="0.2">
      <c r="A150" s="2" t="s">
        <v>732</v>
      </c>
      <c r="B150" t="s">
        <v>733</v>
      </c>
      <c r="C150">
        <v>1.7212000000000002E-2</v>
      </c>
      <c r="D150">
        <v>40.338099999999997</v>
      </c>
      <c r="E150" t="s">
        <v>734</v>
      </c>
    </row>
    <row r="151" spans="1:5" x14ac:dyDescent="0.2">
      <c r="A151" s="2" t="s">
        <v>51</v>
      </c>
      <c r="B151" t="s">
        <v>735</v>
      </c>
      <c r="C151">
        <v>1.7680999999999999E-2</v>
      </c>
      <c r="D151">
        <v>40.0486</v>
      </c>
      <c r="E151" t="s">
        <v>736</v>
      </c>
    </row>
    <row r="152" spans="1:5" x14ac:dyDescent="0.2">
      <c r="A152" s="2" t="s">
        <v>51</v>
      </c>
      <c r="B152" t="s">
        <v>737</v>
      </c>
      <c r="C152">
        <v>1.8241E-2</v>
      </c>
      <c r="D152">
        <v>40.184199999999997</v>
      </c>
      <c r="E152" t="s">
        <v>738</v>
      </c>
    </row>
    <row r="153" spans="1:5" x14ac:dyDescent="0.2">
      <c r="A153" s="2" t="s">
        <v>739</v>
      </c>
      <c r="B153" t="s">
        <v>740</v>
      </c>
      <c r="C153">
        <v>1.7503999999999999E-2</v>
      </c>
      <c r="D153">
        <v>39.847999999999999</v>
      </c>
      <c r="E153" t="s">
        <v>741</v>
      </c>
    </row>
    <row r="154" spans="1:5" x14ac:dyDescent="0.2">
      <c r="A154" s="2" t="s">
        <v>265</v>
      </c>
      <c r="B154" t="s">
        <v>742</v>
      </c>
      <c r="C154">
        <v>1.7343000000000001E-2</v>
      </c>
      <c r="D154">
        <v>40.7196</v>
      </c>
      <c r="E154" t="s">
        <v>743</v>
      </c>
    </row>
    <row r="155" spans="1:5" x14ac:dyDescent="0.2">
      <c r="A155" s="2" t="s">
        <v>744</v>
      </c>
      <c r="B155" t="s">
        <v>745</v>
      </c>
      <c r="C155">
        <v>1.6376000000000002E-2</v>
      </c>
      <c r="D155">
        <v>33.628500000000003</v>
      </c>
      <c r="E155" t="s">
        <v>746</v>
      </c>
    </row>
    <row r="156" spans="1:5" x14ac:dyDescent="0.2">
      <c r="A156" s="2" t="s">
        <v>747</v>
      </c>
      <c r="B156" t="s">
        <v>748</v>
      </c>
      <c r="C156">
        <v>1.6379999999999999E-2</v>
      </c>
      <c r="D156">
        <v>33.992699999999999</v>
      </c>
      <c r="E156" t="s">
        <v>749</v>
      </c>
    </row>
    <row r="157" spans="1:5" x14ac:dyDescent="0.2">
      <c r="A157" s="2" t="s">
        <v>750</v>
      </c>
      <c r="B157" t="s">
        <v>751</v>
      </c>
      <c r="C157">
        <v>1.6271000000000001E-2</v>
      </c>
      <c r="D157">
        <v>41.730699999999999</v>
      </c>
      <c r="E157" t="s">
        <v>752</v>
      </c>
    </row>
    <row r="158" spans="1:5" x14ac:dyDescent="0.2">
      <c r="A158" s="2" t="s">
        <v>753</v>
      </c>
      <c r="B158" t="s">
        <v>754</v>
      </c>
      <c r="C158">
        <v>1.6650000000000002E-2</v>
      </c>
      <c r="D158">
        <v>38.5946</v>
      </c>
      <c r="E158" t="s">
        <v>755</v>
      </c>
    </row>
    <row r="159" spans="1:5" x14ac:dyDescent="0.2">
      <c r="A159" s="2" t="s">
        <v>756</v>
      </c>
      <c r="B159" t="s">
        <v>757</v>
      </c>
      <c r="C159">
        <v>2.0944999999999998E-2</v>
      </c>
      <c r="D159">
        <v>34.165700000000001</v>
      </c>
      <c r="E159" t="s">
        <v>758</v>
      </c>
    </row>
    <row r="160" spans="1:5" x14ac:dyDescent="0.2">
      <c r="A160" s="2" t="s">
        <v>759</v>
      </c>
      <c r="B160" t="s">
        <v>760</v>
      </c>
      <c r="C160">
        <v>2.2873999999999999E-2</v>
      </c>
      <c r="D160">
        <v>34.69</v>
      </c>
      <c r="E160" t="s">
        <v>761</v>
      </c>
    </row>
    <row r="161" spans="1:5" x14ac:dyDescent="0.2">
      <c r="A161" s="2" t="s">
        <v>762</v>
      </c>
      <c r="B161" t="s">
        <v>763</v>
      </c>
      <c r="C161">
        <v>1.7631000000000001E-2</v>
      </c>
      <c r="D161">
        <v>40.338000000000001</v>
      </c>
      <c r="E161" t="s">
        <v>764</v>
      </c>
    </row>
    <row r="162" spans="1:5" x14ac:dyDescent="0.2">
      <c r="A162" s="2" t="s">
        <v>765</v>
      </c>
      <c r="B162" t="s">
        <v>766</v>
      </c>
      <c r="C162">
        <v>1.7263000000000001E-2</v>
      </c>
      <c r="D162">
        <v>40.763500000000001</v>
      </c>
      <c r="E162" t="s">
        <v>767</v>
      </c>
    </row>
    <row r="163" spans="1:5" x14ac:dyDescent="0.2">
      <c r="A163" s="2" t="s">
        <v>768</v>
      </c>
      <c r="B163" t="s">
        <v>769</v>
      </c>
      <c r="C163">
        <v>1.8005E-2</v>
      </c>
      <c r="D163">
        <v>38.417099999999998</v>
      </c>
      <c r="E163" t="s">
        <v>770</v>
      </c>
    </row>
    <row r="164" spans="1:5" x14ac:dyDescent="0.2">
      <c r="A164" s="2" t="s">
        <v>771</v>
      </c>
      <c r="B164" t="s">
        <v>772</v>
      </c>
      <c r="C164">
        <v>1.6084999999999999E-2</v>
      </c>
      <c r="D164">
        <v>38.1038</v>
      </c>
      <c r="E164" t="s">
        <v>773</v>
      </c>
    </row>
    <row r="165" spans="1:5" x14ac:dyDescent="0.2">
      <c r="A165" s="2" t="s">
        <v>774</v>
      </c>
      <c r="B165" t="s">
        <v>775</v>
      </c>
      <c r="C165">
        <v>1.618E-2</v>
      </c>
      <c r="D165">
        <v>36.606900000000003</v>
      </c>
      <c r="E165" t="s">
        <v>776</v>
      </c>
    </row>
    <row r="166" spans="1:5" x14ac:dyDescent="0.2">
      <c r="A166" s="2" t="s">
        <v>59</v>
      </c>
      <c r="B166" t="s">
        <v>777</v>
      </c>
      <c r="C166">
        <v>1.6007E-2</v>
      </c>
      <c r="D166">
        <v>36.521500000000003</v>
      </c>
      <c r="E166" t="s">
        <v>778</v>
      </c>
    </row>
    <row r="167" spans="1:5" x14ac:dyDescent="0.2">
      <c r="A167" s="2" t="s">
        <v>779</v>
      </c>
      <c r="B167" t="s">
        <v>780</v>
      </c>
      <c r="C167">
        <v>1.6722000000000001E-2</v>
      </c>
      <c r="D167">
        <v>41.609900000000003</v>
      </c>
      <c r="E167" t="s">
        <v>781</v>
      </c>
    </row>
    <row r="168" spans="1:5" x14ac:dyDescent="0.2">
      <c r="A168" s="2" t="s">
        <v>782</v>
      </c>
      <c r="B168" t="s">
        <v>783</v>
      </c>
      <c r="C168">
        <v>1.6722999999999998E-2</v>
      </c>
      <c r="D168">
        <v>40.058599999999998</v>
      </c>
      <c r="E168" t="s">
        <v>784</v>
      </c>
    </row>
    <row r="169" spans="1:5" x14ac:dyDescent="0.2">
      <c r="A169" s="2" t="s">
        <v>785</v>
      </c>
      <c r="B169" t="s">
        <v>786</v>
      </c>
      <c r="C169">
        <v>1.6707E-2</v>
      </c>
      <c r="D169">
        <v>38.792099999999998</v>
      </c>
      <c r="E169" t="s">
        <v>787</v>
      </c>
    </row>
    <row r="170" spans="1:5" x14ac:dyDescent="0.2">
      <c r="A170" s="2" t="s">
        <v>788</v>
      </c>
      <c r="B170" t="s">
        <v>789</v>
      </c>
      <c r="C170">
        <v>1.6729000000000001E-2</v>
      </c>
      <c r="D170">
        <v>39.111699999999999</v>
      </c>
      <c r="E170" t="s">
        <v>790</v>
      </c>
    </row>
    <row r="171" spans="1:5" x14ac:dyDescent="0.2">
      <c r="A171" s="2" t="s">
        <v>791</v>
      </c>
      <c r="B171" t="s">
        <v>792</v>
      </c>
      <c r="C171">
        <v>1.6716999999999999E-2</v>
      </c>
      <c r="D171">
        <v>39.169699999999999</v>
      </c>
      <c r="E171" t="s">
        <v>793</v>
      </c>
    </row>
    <row r="172" spans="1:5" x14ac:dyDescent="0.2">
      <c r="A172" s="2" t="s">
        <v>794</v>
      </c>
      <c r="B172" t="s">
        <v>795</v>
      </c>
      <c r="C172">
        <v>1.6729999999999998E-2</v>
      </c>
      <c r="D172">
        <v>39.9163</v>
      </c>
      <c r="E172" t="s">
        <v>796</v>
      </c>
    </row>
    <row r="173" spans="1:5" x14ac:dyDescent="0.2">
      <c r="A173" s="2" t="s">
        <v>797</v>
      </c>
      <c r="B173" t="s">
        <v>798</v>
      </c>
      <c r="C173">
        <v>1.6743999999999998E-2</v>
      </c>
      <c r="D173">
        <v>41.573099999999997</v>
      </c>
      <c r="E173" t="s">
        <v>799</v>
      </c>
    </row>
    <row r="174" spans="1:5" x14ac:dyDescent="0.2">
      <c r="A174" s="2" t="s">
        <v>800</v>
      </c>
      <c r="B174" t="s">
        <v>801</v>
      </c>
      <c r="C174">
        <v>1.6764000000000001E-2</v>
      </c>
      <c r="D174">
        <v>38.618499999999997</v>
      </c>
      <c r="E174" t="s">
        <v>802</v>
      </c>
    </row>
    <row r="175" spans="1:5" x14ac:dyDescent="0.2">
      <c r="A175" s="2" t="s">
        <v>22</v>
      </c>
      <c r="B175" t="s">
        <v>803</v>
      </c>
      <c r="C175">
        <v>1.7836999999999999E-2</v>
      </c>
      <c r="D175">
        <v>42.131500000000003</v>
      </c>
      <c r="E175" t="s">
        <v>804</v>
      </c>
    </row>
    <row r="176" spans="1:5" x14ac:dyDescent="0.2">
      <c r="A176" s="2" t="s">
        <v>805</v>
      </c>
      <c r="B176" t="s">
        <v>806</v>
      </c>
      <c r="C176">
        <v>1.7659999999999999E-2</v>
      </c>
      <c r="D176">
        <v>42.508499999999998</v>
      </c>
      <c r="E176" t="s">
        <v>807</v>
      </c>
    </row>
    <row r="177" spans="1:5" x14ac:dyDescent="0.2">
      <c r="A177" s="2" t="s">
        <v>808</v>
      </c>
      <c r="B177" t="s">
        <v>809</v>
      </c>
      <c r="C177">
        <v>1.7412E-2</v>
      </c>
      <c r="D177">
        <v>42.7866</v>
      </c>
      <c r="E177" t="s">
        <v>810</v>
      </c>
    </row>
    <row r="178" spans="1:5" x14ac:dyDescent="0.2">
      <c r="A178" s="2" t="s">
        <v>811</v>
      </c>
      <c r="B178" t="s">
        <v>812</v>
      </c>
      <c r="C178">
        <v>1.8373E-2</v>
      </c>
      <c r="D178">
        <v>40.956800000000001</v>
      </c>
      <c r="E178" t="s">
        <v>813</v>
      </c>
    </row>
    <row r="179" spans="1:5" x14ac:dyDescent="0.2">
      <c r="A179" s="2" t="s">
        <v>814</v>
      </c>
      <c r="B179" t="s">
        <v>815</v>
      </c>
      <c r="C179">
        <v>1.6284E-2</v>
      </c>
      <c r="D179">
        <v>33.6342</v>
      </c>
      <c r="E179" t="s">
        <v>816</v>
      </c>
    </row>
    <row r="180" spans="1:5" x14ac:dyDescent="0.2">
      <c r="A180" s="2" t="s">
        <v>817</v>
      </c>
      <c r="B180" t="s">
        <v>818</v>
      </c>
      <c r="C180">
        <v>1.9959000000000001E-2</v>
      </c>
      <c r="D180">
        <v>39.761499999999998</v>
      </c>
      <c r="E180" t="s">
        <v>819</v>
      </c>
    </row>
    <row r="181" spans="1:5" x14ac:dyDescent="0.2">
      <c r="A181" s="2" t="s">
        <v>820</v>
      </c>
      <c r="B181" t="s">
        <v>821</v>
      </c>
      <c r="C181">
        <v>1.6336E-2</v>
      </c>
      <c r="D181">
        <v>37.585700000000003</v>
      </c>
      <c r="E181" t="s">
        <v>822</v>
      </c>
    </row>
    <row r="182" spans="1:5" x14ac:dyDescent="0.2">
      <c r="A182" s="2" t="s">
        <v>823</v>
      </c>
      <c r="B182" t="s">
        <v>824</v>
      </c>
      <c r="C182">
        <v>1.8321E-2</v>
      </c>
      <c r="D182">
        <v>37.743600000000001</v>
      </c>
      <c r="E182" t="s">
        <v>825</v>
      </c>
    </row>
    <row r="183" spans="1:5" x14ac:dyDescent="0.2">
      <c r="A183" s="2" t="s">
        <v>826</v>
      </c>
      <c r="B183" t="s">
        <v>827</v>
      </c>
      <c r="C183">
        <v>1.7121999999999998E-2</v>
      </c>
      <c r="D183">
        <v>43.207599999999999</v>
      </c>
      <c r="E183" t="s">
        <v>828</v>
      </c>
    </row>
    <row r="184" spans="1:5" x14ac:dyDescent="0.2">
      <c r="A184" s="2" t="s">
        <v>829</v>
      </c>
      <c r="B184" t="s">
        <v>830</v>
      </c>
      <c r="C184">
        <v>1.7864000000000001E-2</v>
      </c>
      <c r="D184">
        <v>44.094299999999997</v>
      </c>
      <c r="E184" t="s">
        <v>831</v>
      </c>
    </row>
    <row r="185" spans="1:5" x14ac:dyDescent="0.2">
      <c r="A185" s="2" t="s">
        <v>832</v>
      </c>
      <c r="B185" t="s">
        <v>833</v>
      </c>
      <c r="C185">
        <v>1.8106000000000001E-2</v>
      </c>
      <c r="D185">
        <v>42.709600000000002</v>
      </c>
      <c r="E185" t="s">
        <v>834</v>
      </c>
    </row>
    <row r="186" spans="1:5" x14ac:dyDescent="0.2">
      <c r="A186" s="2" t="s">
        <v>835</v>
      </c>
      <c r="B186" t="s">
        <v>836</v>
      </c>
      <c r="C186">
        <v>1.7985999999999999E-2</v>
      </c>
      <c r="D186">
        <v>43.272500000000001</v>
      </c>
      <c r="E186" t="s">
        <v>837</v>
      </c>
    </row>
    <row r="187" spans="1:5" x14ac:dyDescent="0.2">
      <c r="A187" s="2" t="s">
        <v>838</v>
      </c>
      <c r="B187" t="s">
        <v>839</v>
      </c>
      <c r="C187">
        <v>1.6035000000000001E-2</v>
      </c>
      <c r="D187">
        <v>41.814799999999998</v>
      </c>
      <c r="E187" t="s">
        <v>840</v>
      </c>
    </row>
    <row r="188" spans="1:5" x14ac:dyDescent="0.2">
      <c r="A188" s="2" t="s">
        <v>841</v>
      </c>
      <c r="B188" t="s">
        <v>842</v>
      </c>
      <c r="C188">
        <v>2.102E-2</v>
      </c>
      <c r="D188">
        <v>40.704099999999997</v>
      </c>
      <c r="E188" t="s">
        <v>843</v>
      </c>
    </row>
    <row r="189" spans="1:5" x14ac:dyDescent="0.2">
      <c r="A189" s="2" t="s">
        <v>844</v>
      </c>
      <c r="B189" t="s">
        <v>845</v>
      </c>
      <c r="C189">
        <v>1.7937000000000002E-2</v>
      </c>
      <c r="D189">
        <v>44.009599999999999</v>
      </c>
      <c r="E189" t="s">
        <v>846</v>
      </c>
    </row>
    <row r="190" spans="1:5" x14ac:dyDescent="0.2">
      <c r="A190" s="2" t="s">
        <v>847</v>
      </c>
      <c r="B190" t="s">
        <v>848</v>
      </c>
      <c r="C190">
        <v>1.6056999999999998E-2</v>
      </c>
      <c r="D190">
        <v>43.52</v>
      </c>
      <c r="E190" t="s">
        <v>849</v>
      </c>
    </row>
    <row r="191" spans="1:5" x14ac:dyDescent="0.2">
      <c r="A191" s="2" t="s">
        <v>850</v>
      </c>
      <c r="B191" t="s">
        <v>851</v>
      </c>
      <c r="C191">
        <v>1.7902999999999999E-2</v>
      </c>
      <c r="D191">
        <v>44.003799999999998</v>
      </c>
      <c r="E191" t="s">
        <v>852</v>
      </c>
    </row>
    <row r="192" spans="1:5" x14ac:dyDescent="0.2">
      <c r="A192" s="2" t="s">
        <v>853</v>
      </c>
      <c r="B192" t="s">
        <v>854</v>
      </c>
      <c r="C192">
        <v>1.8301999999999999E-2</v>
      </c>
      <c r="D192">
        <v>42.159300000000002</v>
      </c>
      <c r="E192" t="s">
        <v>855</v>
      </c>
    </row>
    <row r="193" spans="1:5" x14ac:dyDescent="0.2">
      <c r="A193" s="2" t="s">
        <v>856</v>
      </c>
      <c r="B193" t="s">
        <v>857</v>
      </c>
      <c r="C193">
        <v>1.7961999999999999E-2</v>
      </c>
      <c r="D193">
        <v>42.194600000000001</v>
      </c>
      <c r="E193" t="s">
        <v>858</v>
      </c>
    </row>
    <row r="194" spans="1:5" x14ac:dyDescent="0.2">
      <c r="A194" s="2" t="s">
        <v>859</v>
      </c>
      <c r="B194" t="s">
        <v>860</v>
      </c>
      <c r="C194">
        <v>1.8256000000000001E-2</v>
      </c>
      <c r="D194">
        <v>44.336100000000002</v>
      </c>
      <c r="E194" t="s">
        <v>861</v>
      </c>
    </row>
    <row r="195" spans="1:5" x14ac:dyDescent="0.2">
      <c r="A195" s="2" t="s">
        <v>862</v>
      </c>
      <c r="B195" t="s">
        <v>863</v>
      </c>
      <c r="C195">
        <v>1.6730999999999999E-2</v>
      </c>
      <c r="D195">
        <v>36.704300000000003</v>
      </c>
      <c r="E195" t="s">
        <v>864</v>
      </c>
    </row>
    <row r="196" spans="1:5" x14ac:dyDescent="0.2">
      <c r="A196" s="2" t="s">
        <v>865</v>
      </c>
      <c r="B196" t="s">
        <v>866</v>
      </c>
      <c r="C196">
        <v>1.6455999999999998E-2</v>
      </c>
      <c r="D196">
        <v>31.6602</v>
      </c>
      <c r="E196" t="s">
        <v>867</v>
      </c>
    </row>
    <row r="197" spans="1:5" x14ac:dyDescent="0.2">
      <c r="A197" s="2" t="s">
        <v>868</v>
      </c>
      <c r="B197" t="s">
        <v>869</v>
      </c>
      <c r="C197">
        <v>1.6537E-2</v>
      </c>
      <c r="D197">
        <v>31.178599999999999</v>
      </c>
      <c r="E197" t="s">
        <v>870</v>
      </c>
    </row>
    <row r="198" spans="1:5" x14ac:dyDescent="0.2">
      <c r="A198" s="2" t="s">
        <v>871</v>
      </c>
      <c r="B198" t="s">
        <v>872</v>
      </c>
      <c r="C198">
        <v>1.6532999999999999E-2</v>
      </c>
      <c r="D198">
        <v>31.422000000000001</v>
      </c>
      <c r="E198" t="s">
        <v>873</v>
      </c>
    </row>
    <row r="199" spans="1:5" x14ac:dyDescent="0.2">
      <c r="A199" s="2" t="s">
        <v>874</v>
      </c>
      <c r="B199" t="s">
        <v>875</v>
      </c>
      <c r="C199">
        <v>1.7701999999999999E-2</v>
      </c>
      <c r="D199">
        <v>39.831699999999998</v>
      </c>
      <c r="E199" t="s">
        <v>876</v>
      </c>
    </row>
    <row r="200" spans="1:5" x14ac:dyDescent="0.2">
      <c r="A200" s="2" t="s">
        <v>877</v>
      </c>
      <c r="B200" t="s">
        <v>878</v>
      </c>
      <c r="C200">
        <v>1.7430999999999999E-2</v>
      </c>
      <c r="D200">
        <v>38.8733</v>
      </c>
      <c r="E200" t="s">
        <v>879</v>
      </c>
    </row>
    <row r="201" spans="1:5" x14ac:dyDescent="0.2">
      <c r="A201" s="2" t="s">
        <v>880</v>
      </c>
      <c r="B201" t="s">
        <v>881</v>
      </c>
      <c r="C201">
        <v>1.7357999999999998E-2</v>
      </c>
      <c r="D201">
        <v>38.512500000000003</v>
      </c>
      <c r="E201" t="s">
        <v>882</v>
      </c>
    </row>
    <row r="202" spans="1:5" x14ac:dyDescent="0.2">
      <c r="A202" s="2" t="s">
        <v>883</v>
      </c>
      <c r="B202" t="s">
        <v>884</v>
      </c>
      <c r="C202">
        <v>1.7675E-2</v>
      </c>
      <c r="D202">
        <v>38.953299999999999</v>
      </c>
      <c r="E202" t="s">
        <v>885</v>
      </c>
    </row>
    <row r="203" spans="1:5" x14ac:dyDescent="0.2">
      <c r="A203" s="2" t="s">
        <v>886</v>
      </c>
      <c r="B203" t="s">
        <v>887</v>
      </c>
      <c r="C203">
        <v>1.8481000000000001E-2</v>
      </c>
      <c r="D203">
        <v>38.893999999999998</v>
      </c>
      <c r="E203" t="s">
        <v>888</v>
      </c>
    </row>
    <row r="204" spans="1:5" x14ac:dyDescent="0.2">
      <c r="A204" s="2" t="s">
        <v>889</v>
      </c>
      <c r="B204" t="s">
        <v>890</v>
      </c>
      <c r="C204">
        <v>1.6237999999999999E-2</v>
      </c>
      <c r="D204">
        <v>41.5199</v>
      </c>
      <c r="E204" t="s">
        <v>891</v>
      </c>
    </row>
    <row r="205" spans="1:5" x14ac:dyDescent="0.2">
      <c r="A205" s="2" t="s">
        <v>892</v>
      </c>
      <c r="B205" t="s">
        <v>893</v>
      </c>
      <c r="C205">
        <v>1.6393999999999999E-2</v>
      </c>
      <c r="D205">
        <v>32.902299999999997</v>
      </c>
      <c r="E205" t="s">
        <v>894</v>
      </c>
    </row>
    <row r="206" spans="1:5" x14ac:dyDescent="0.2">
      <c r="A206" s="2" t="s">
        <v>895</v>
      </c>
      <c r="B206" t="s">
        <v>896</v>
      </c>
      <c r="C206">
        <v>1.6301E-2</v>
      </c>
      <c r="D206">
        <v>37.917900000000003</v>
      </c>
      <c r="E206" t="s">
        <v>897</v>
      </c>
    </row>
    <row r="207" spans="1:5" x14ac:dyDescent="0.2">
      <c r="A207" s="2" t="s">
        <v>898</v>
      </c>
      <c r="B207" t="s">
        <v>899</v>
      </c>
      <c r="C207">
        <v>1.6292999999999998E-2</v>
      </c>
      <c r="D207">
        <v>37.709400000000002</v>
      </c>
      <c r="E207" t="s">
        <v>900</v>
      </c>
    </row>
    <row r="208" spans="1:5" x14ac:dyDescent="0.2">
      <c r="A208" s="2" t="s">
        <v>901</v>
      </c>
      <c r="B208" t="s">
        <v>902</v>
      </c>
      <c r="C208">
        <v>1.6288E-2</v>
      </c>
      <c r="D208">
        <v>38.132399999999997</v>
      </c>
      <c r="E208" t="s">
        <v>903</v>
      </c>
    </row>
    <row r="209" spans="1:5" x14ac:dyDescent="0.2">
      <c r="A209" s="2" t="s">
        <v>904</v>
      </c>
      <c r="B209" t="s">
        <v>905</v>
      </c>
      <c r="C209">
        <v>1.6383000000000002E-2</v>
      </c>
      <c r="D209">
        <v>34.236699999999999</v>
      </c>
      <c r="E209" t="s">
        <v>906</v>
      </c>
    </row>
    <row r="210" spans="1:5" x14ac:dyDescent="0.2">
      <c r="A210" s="2" t="s">
        <v>907</v>
      </c>
      <c r="B210" t="s">
        <v>908</v>
      </c>
      <c r="C210">
        <v>1.6374E-2</v>
      </c>
      <c r="D210">
        <v>34.054000000000002</v>
      </c>
      <c r="E210" t="s">
        <v>909</v>
      </c>
    </row>
    <row r="211" spans="1:5" x14ac:dyDescent="0.2">
      <c r="A211" s="2" t="s">
        <v>910</v>
      </c>
      <c r="B211" t="s">
        <v>911</v>
      </c>
      <c r="C211">
        <v>1.6313000000000001E-2</v>
      </c>
      <c r="D211">
        <v>39.097700000000003</v>
      </c>
      <c r="E211" t="s">
        <v>912</v>
      </c>
    </row>
    <row r="212" spans="1:5" x14ac:dyDescent="0.2">
      <c r="A212" s="2" t="s">
        <v>913</v>
      </c>
      <c r="B212" t="s">
        <v>914</v>
      </c>
      <c r="C212">
        <v>1.6299000000000001E-2</v>
      </c>
      <c r="D212">
        <v>37.6526</v>
      </c>
      <c r="E212" t="s">
        <v>915</v>
      </c>
    </row>
    <row r="213" spans="1:5" x14ac:dyDescent="0.2">
      <c r="A213" s="2" t="s">
        <v>916</v>
      </c>
      <c r="B213" t="s">
        <v>917</v>
      </c>
      <c r="C213">
        <v>1.6361000000000001E-2</v>
      </c>
      <c r="D213">
        <v>38.640700000000002</v>
      </c>
      <c r="E213" t="s">
        <v>918</v>
      </c>
    </row>
    <row r="214" spans="1:5" x14ac:dyDescent="0.2">
      <c r="A214" s="2" t="s">
        <v>919</v>
      </c>
      <c r="B214" t="s">
        <v>920</v>
      </c>
      <c r="C214">
        <v>1.6390999999999999E-2</v>
      </c>
      <c r="D214">
        <v>38.100200000000001</v>
      </c>
      <c r="E214" t="s">
        <v>921</v>
      </c>
    </row>
    <row r="215" spans="1:5" x14ac:dyDescent="0.2">
      <c r="A215" s="2" t="s">
        <v>922</v>
      </c>
      <c r="B215" t="s">
        <v>923</v>
      </c>
      <c r="C215">
        <v>1.6278000000000001E-2</v>
      </c>
      <c r="D215">
        <v>39.009700000000002</v>
      </c>
      <c r="E215" t="s">
        <v>924</v>
      </c>
    </row>
    <row r="216" spans="1:5" x14ac:dyDescent="0.2">
      <c r="A216" s="2" t="s">
        <v>925</v>
      </c>
      <c r="B216" t="s">
        <v>926</v>
      </c>
      <c r="C216">
        <v>1.6412E-2</v>
      </c>
      <c r="D216">
        <v>39.136000000000003</v>
      </c>
      <c r="E216" t="s">
        <v>927</v>
      </c>
    </row>
    <row r="217" spans="1:5" x14ac:dyDescent="0.2">
      <c r="A217" s="2" t="s">
        <v>928</v>
      </c>
      <c r="B217" t="s">
        <v>929</v>
      </c>
      <c r="C217">
        <v>1.6285000000000001E-2</v>
      </c>
      <c r="D217">
        <v>39.619300000000003</v>
      </c>
      <c r="E217" t="s">
        <v>930</v>
      </c>
    </row>
    <row r="218" spans="1:5" x14ac:dyDescent="0.2">
      <c r="A218" s="2" t="s">
        <v>931</v>
      </c>
      <c r="B218" t="s">
        <v>932</v>
      </c>
      <c r="C218">
        <v>1.6275999999999999E-2</v>
      </c>
      <c r="D218">
        <v>39.045200000000001</v>
      </c>
      <c r="E218" t="s">
        <v>933</v>
      </c>
    </row>
    <row r="219" spans="1:5" x14ac:dyDescent="0.2">
      <c r="A219" s="2" t="s">
        <v>934</v>
      </c>
      <c r="B219" t="s">
        <v>935</v>
      </c>
      <c r="C219">
        <v>1.6299999999999999E-2</v>
      </c>
      <c r="D219">
        <v>39.337400000000002</v>
      </c>
      <c r="E219" t="s">
        <v>936</v>
      </c>
    </row>
    <row r="220" spans="1:5" x14ac:dyDescent="0.2">
      <c r="A220" s="2" t="s">
        <v>937</v>
      </c>
      <c r="B220" t="s">
        <v>938</v>
      </c>
      <c r="C220">
        <v>1.6299000000000001E-2</v>
      </c>
      <c r="D220">
        <v>39.3705</v>
      </c>
      <c r="E220" t="s">
        <v>939</v>
      </c>
    </row>
    <row r="221" spans="1:5" x14ac:dyDescent="0.2">
      <c r="A221" s="2" t="s">
        <v>940</v>
      </c>
      <c r="B221" t="s">
        <v>941</v>
      </c>
      <c r="C221">
        <v>1.6299000000000001E-2</v>
      </c>
      <c r="D221">
        <v>39.474800000000002</v>
      </c>
      <c r="E221" t="s">
        <v>942</v>
      </c>
    </row>
    <row r="222" spans="1:5" x14ac:dyDescent="0.2">
      <c r="A222" s="2" t="s">
        <v>266</v>
      </c>
      <c r="B222" t="s">
        <v>943</v>
      </c>
      <c r="C222">
        <v>1.7384E-2</v>
      </c>
      <c r="D222">
        <v>40.796100000000003</v>
      </c>
      <c r="E222" t="s">
        <v>944</v>
      </c>
    </row>
    <row r="223" spans="1:5" x14ac:dyDescent="0.2">
      <c r="A223" s="2" t="s">
        <v>945</v>
      </c>
      <c r="B223" t="s">
        <v>946</v>
      </c>
      <c r="C223">
        <v>1.6827999999999999E-2</v>
      </c>
      <c r="D223">
        <v>40.652500000000003</v>
      </c>
      <c r="E223" t="s">
        <v>947</v>
      </c>
    </row>
    <row r="224" spans="1:5" x14ac:dyDescent="0.2">
      <c r="A224" s="2" t="s">
        <v>948</v>
      </c>
      <c r="B224" t="s">
        <v>949</v>
      </c>
      <c r="C224">
        <v>1.8905000000000002E-2</v>
      </c>
      <c r="D224">
        <v>35.625500000000002</v>
      </c>
      <c r="E224" t="s">
        <v>950</v>
      </c>
    </row>
    <row r="225" spans="1:5" x14ac:dyDescent="0.2">
      <c r="A225" s="2" t="s">
        <v>951</v>
      </c>
      <c r="B225" t="s">
        <v>952</v>
      </c>
      <c r="C225">
        <v>1.7968000000000001E-2</v>
      </c>
      <c r="D225">
        <v>41.768700000000003</v>
      </c>
      <c r="E225" t="s">
        <v>953</v>
      </c>
    </row>
    <row r="226" spans="1:5" x14ac:dyDescent="0.2">
      <c r="A226" s="2" t="s">
        <v>954</v>
      </c>
      <c r="B226" t="s">
        <v>955</v>
      </c>
      <c r="C226">
        <v>1.7977E-2</v>
      </c>
      <c r="D226">
        <v>41.430700000000002</v>
      </c>
      <c r="E226" t="s">
        <v>956</v>
      </c>
    </row>
    <row r="227" spans="1:5" x14ac:dyDescent="0.2">
      <c r="A227" s="2" t="s">
        <v>957</v>
      </c>
      <c r="B227" t="s">
        <v>958</v>
      </c>
      <c r="C227">
        <v>1.7932E-2</v>
      </c>
      <c r="D227">
        <v>41.540300000000002</v>
      </c>
      <c r="E227" t="s">
        <v>959</v>
      </c>
    </row>
    <row r="228" spans="1:5" x14ac:dyDescent="0.2">
      <c r="A228" s="2" t="s">
        <v>960</v>
      </c>
      <c r="B228" t="s">
        <v>961</v>
      </c>
      <c r="C228">
        <v>1.7975000000000001E-2</v>
      </c>
      <c r="D228">
        <v>41.390799999999999</v>
      </c>
      <c r="E228" t="s">
        <v>962</v>
      </c>
    </row>
    <row r="229" spans="1:5" x14ac:dyDescent="0.2">
      <c r="A229" s="2" t="s">
        <v>963</v>
      </c>
      <c r="B229" t="s">
        <v>964</v>
      </c>
      <c r="C229">
        <v>1.7987E-2</v>
      </c>
      <c r="D229">
        <v>41.924700000000001</v>
      </c>
      <c r="E229" t="s">
        <v>965</v>
      </c>
    </row>
    <row r="230" spans="1:5" x14ac:dyDescent="0.2">
      <c r="A230" s="2" t="s">
        <v>966</v>
      </c>
      <c r="B230" t="s">
        <v>967</v>
      </c>
      <c r="C230">
        <v>1.7989999999999999E-2</v>
      </c>
      <c r="D230">
        <v>41.573099999999997</v>
      </c>
      <c r="E230" t="s">
        <v>968</v>
      </c>
    </row>
    <row r="231" spans="1:5" x14ac:dyDescent="0.2">
      <c r="A231" s="2" t="s">
        <v>969</v>
      </c>
      <c r="B231" t="s">
        <v>970</v>
      </c>
      <c r="C231">
        <v>1.7829000000000001E-2</v>
      </c>
      <c r="D231">
        <v>41.376399999999997</v>
      </c>
      <c r="E231" t="s">
        <v>971</v>
      </c>
    </row>
    <row r="232" spans="1:5" x14ac:dyDescent="0.2">
      <c r="A232" s="2" t="s">
        <v>972</v>
      </c>
      <c r="B232" t="s">
        <v>973</v>
      </c>
      <c r="C232">
        <v>1.8023000000000001E-2</v>
      </c>
      <c r="D232">
        <v>40.775700000000001</v>
      </c>
      <c r="E232" t="s">
        <v>974</v>
      </c>
    </row>
    <row r="233" spans="1:5" x14ac:dyDescent="0.2">
      <c r="A233" s="2" t="s">
        <v>975</v>
      </c>
      <c r="B233" t="s">
        <v>976</v>
      </c>
      <c r="C233">
        <v>1.8030000000000001E-2</v>
      </c>
      <c r="D233">
        <v>42.240699999999997</v>
      </c>
      <c r="E233" t="s">
        <v>977</v>
      </c>
    </row>
    <row r="234" spans="1:5" x14ac:dyDescent="0.2">
      <c r="A234" s="2" t="s">
        <v>978</v>
      </c>
      <c r="B234" t="s">
        <v>979</v>
      </c>
      <c r="C234">
        <v>1.8020000000000001E-2</v>
      </c>
      <c r="D234">
        <v>41.570500000000003</v>
      </c>
      <c r="E234" t="s">
        <v>980</v>
      </c>
    </row>
    <row r="235" spans="1:5" x14ac:dyDescent="0.2">
      <c r="A235" s="2" t="s">
        <v>981</v>
      </c>
      <c r="B235" t="s">
        <v>982</v>
      </c>
      <c r="C235">
        <v>1.7804E-2</v>
      </c>
      <c r="D235">
        <v>43.069000000000003</v>
      </c>
      <c r="E235" t="s">
        <v>983</v>
      </c>
    </row>
    <row r="236" spans="1:5" x14ac:dyDescent="0.2">
      <c r="A236" s="2" t="s">
        <v>984</v>
      </c>
      <c r="B236" t="s">
        <v>985</v>
      </c>
      <c r="C236">
        <v>1.7822000000000001E-2</v>
      </c>
      <c r="D236">
        <v>43.350900000000003</v>
      </c>
      <c r="E236" t="s">
        <v>986</v>
      </c>
    </row>
    <row r="237" spans="1:5" x14ac:dyDescent="0.2">
      <c r="A237" s="2" t="s">
        <v>987</v>
      </c>
      <c r="B237" t="s">
        <v>988</v>
      </c>
      <c r="C237">
        <v>1.7365999999999999E-2</v>
      </c>
      <c r="D237">
        <v>41.9786</v>
      </c>
      <c r="E237" t="s">
        <v>989</v>
      </c>
    </row>
    <row r="238" spans="1:5" x14ac:dyDescent="0.2">
      <c r="A238" s="2" t="s">
        <v>990</v>
      </c>
      <c r="B238" t="s">
        <v>991</v>
      </c>
      <c r="C238">
        <v>1.6293999999999999E-2</v>
      </c>
      <c r="D238">
        <v>33.711799999999997</v>
      </c>
      <c r="E238" t="s">
        <v>992</v>
      </c>
    </row>
    <row r="239" spans="1:5" x14ac:dyDescent="0.2">
      <c r="A239" s="2" t="s">
        <v>993</v>
      </c>
      <c r="B239" t="s">
        <v>994</v>
      </c>
      <c r="C239">
        <v>2.0279999999999999E-2</v>
      </c>
      <c r="D239">
        <v>43.012799999999999</v>
      </c>
      <c r="E239" t="s">
        <v>995</v>
      </c>
    </row>
    <row r="240" spans="1:5" x14ac:dyDescent="0.2">
      <c r="A240" s="2" t="s">
        <v>268</v>
      </c>
      <c r="B240" t="s">
        <v>996</v>
      </c>
      <c r="C240">
        <v>1.8348E-2</v>
      </c>
      <c r="D240">
        <v>37.039499999999997</v>
      </c>
      <c r="E240" t="s">
        <v>997</v>
      </c>
    </row>
    <row r="241" spans="1:5" x14ac:dyDescent="0.2">
      <c r="A241" s="2" t="s">
        <v>998</v>
      </c>
      <c r="B241" t="s">
        <v>999</v>
      </c>
      <c r="C241">
        <v>1.7701999999999999E-2</v>
      </c>
      <c r="D241">
        <v>40.6282</v>
      </c>
      <c r="E241" t="s">
        <v>1000</v>
      </c>
    </row>
    <row r="242" spans="1:5" x14ac:dyDescent="0.2">
      <c r="A242" s="2" t="s">
        <v>269</v>
      </c>
      <c r="B242" t="s">
        <v>1001</v>
      </c>
      <c r="C242">
        <v>1.6239E-2</v>
      </c>
      <c r="D242">
        <v>38.019599999999997</v>
      </c>
      <c r="E242" t="s">
        <v>1002</v>
      </c>
    </row>
    <row r="243" spans="1:5" x14ac:dyDescent="0.2">
      <c r="A243" s="2" t="s">
        <v>270</v>
      </c>
      <c r="B243" t="s">
        <v>1003</v>
      </c>
      <c r="C243">
        <v>1.9533999999999999E-2</v>
      </c>
      <c r="D243">
        <v>46.001800000000003</v>
      </c>
      <c r="E243" t="s">
        <v>1004</v>
      </c>
    </row>
    <row r="244" spans="1:5" x14ac:dyDescent="0.2">
      <c r="A244" s="2" t="s">
        <v>1005</v>
      </c>
      <c r="B244" t="s">
        <v>1006</v>
      </c>
      <c r="C244">
        <v>1.7947000000000001E-2</v>
      </c>
      <c r="D244">
        <v>36.797199999999997</v>
      </c>
      <c r="E244" t="s">
        <v>1007</v>
      </c>
    </row>
    <row r="245" spans="1:5" x14ac:dyDescent="0.2">
      <c r="A245" s="2" t="s">
        <v>1008</v>
      </c>
      <c r="B245" t="s">
        <v>1009</v>
      </c>
      <c r="C245">
        <v>1.8207999999999998E-2</v>
      </c>
      <c r="D245">
        <v>44.008099999999999</v>
      </c>
      <c r="E245" t="s">
        <v>1010</v>
      </c>
    </row>
    <row r="246" spans="1:5" x14ac:dyDescent="0.2">
      <c r="A246" s="2" t="s">
        <v>1011</v>
      </c>
      <c r="B246" t="s">
        <v>1012</v>
      </c>
      <c r="C246">
        <v>1.8023999999999998E-2</v>
      </c>
      <c r="D246">
        <v>40.451599999999999</v>
      </c>
      <c r="E246" t="s">
        <v>1013</v>
      </c>
    </row>
    <row r="247" spans="1:5" x14ac:dyDescent="0.2">
      <c r="A247" s="2" t="s">
        <v>1014</v>
      </c>
      <c r="B247" t="s">
        <v>1015</v>
      </c>
      <c r="C247">
        <v>1.8766999999999999E-2</v>
      </c>
      <c r="D247">
        <v>36.201799999999999</v>
      </c>
      <c r="E247" t="s">
        <v>1016</v>
      </c>
    </row>
    <row r="248" spans="1:5" x14ac:dyDescent="0.2">
      <c r="A248" s="2" t="s">
        <v>1017</v>
      </c>
      <c r="B248" t="s">
        <v>1018</v>
      </c>
      <c r="C248">
        <v>1.9904000000000002E-2</v>
      </c>
      <c r="D248">
        <v>38.424399999999999</v>
      </c>
      <c r="E248" t="s">
        <v>1019</v>
      </c>
    </row>
    <row r="249" spans="1:5" x14ac:dyDescent="0.2">
      <c r="A249" s="2" t="s">
        <v>1020</v>
      </c>
      <c r="B249" t="s">
        <v>1021</v>
      </c>
      <c r="C249">
        <v>1.9720000000000001E-2</v>
      </c>
      <c r="D249">
        <v>39.077100000000002</v>
      </c>
      <c r="E249" t="s">
        <v>1022</v>
      </c>
    </row>
    <row r="250" spans="1:5" x14ac:dyDescent="0.2">
      <c r="A250" s="2" t="s">
        <v>1023</v>
      </c>
      <c r="B250" t="s">
        <v>1024</v>
      </c>
      <c r="C250">
        <v>1.9837E-2</v>
      </c>
      <c r="D250">
        <v>38.997799999999998</v>
      </c>
      <c r="E250" t="s">
        <v>1025</v>
      </c>
    </row>
    <row r="251" spans="1:5" x14ac:dyDescent="0.2">
      <c r="A251" s="2" t="s">
        <v>1026</v>
      </c>
      <c r="B251" t="s">
        <v>1027</v>
      </c>
      <c r="C251">
        <v>1.9952000000000001E-2</v>
      </c>
      <c r="D251">
        <v>39.409599999999998</v>
      </c>
      <c r="E251" t="s">
        <v>1028</v>
      </c>
    </row>
    <row r="252" spans="1:5" x14ac:dyDescent="0.2">
      <c r="A252" s="2" t="s">
        <v>1029</v>
      </c>
      <c r="B252" t="s">
        <v>1030</v>
      </c>
      <c r="C252">
        <v>2.0056000000000001E-2</v>
      </c>
      <c r="D252">
        <v>39.1205</v>
      </c>
      <c r="E252" t="s">
        <v>1031</v>
      </c>
    </row>
    <row r="253" spans="1:5" x14ac:dyDescent="0.2">
      <c r="A253" s="2" t="s">
        <v>1032</v>
      </c>
      <c r="B253" t="s">
        <v>1033</v>
      </c>
      <c r="C253">
        <v>1.7035000000000002E-2</v>
      </c>
      <c r="D253">
        <v>43.169899999999998</v>
      </c>
      <c r="E253" t="s">
        <v>1034</v>
      </c>
    </row>
    <row r="254" spans="1:5" x14ac:dyDescent="0.2">
      <c r="A254" s="2" t="s">
        <v>1035</v>
      </c>
      <c r="B254" t="s">
        <v>1036</v>
      </c>
      <c r="C254">
        <v>1.6192000000000002E-2</v>
      </c>
      <c r="D254">
        <v>38.543700000000001</v>
      </c>
      <c r="E254" t="s">
        <v>1037</v>
      </c>
    </row>
    <row r="255" spans="1:5" x14ac:dyDescent="0.2">
      <c r="A255" s="2" t="s">
        <v>1038</v>
      </c>
      <c r="B255" t="s">
        <v>1039</v>
      </c>
      <c r="C255">
        <v>1.6584000000000002E-2</v>
      </c>
      <c r="D255">
        <v>41.841500000000003</v>
      </c>
      <c r="E255" t="s">
        <v>1040</v>
      </c>
    </row>
    <row r="256" spans="1:5" x14ac:dyDescent="0.2">
      <c r="A256" s="2" t="s">
        <v>1041</v>
      </c>
      <c r="B256" t="s">
        <v>1042</v>
      </c>
      <c r="C256">
        <v>1.8029E-2</v>
      </c>
      <c r="D256">
        <v>39.686100000000003</v>
      </c>
      <c r="E256" t="s">
        <v>1043</v>
      </c>
    </row>
    <row r="257" spans="1:5" x14ac:dyDescent="0.2">
      <c r="A257" s="2" t="s">
        <v>1044</v>
      </c>
      <c r="B257" t="s">
        <v>1045</v>
      </c>
      <c r="C257">
        <v>1.5564E-2</v>
      </c>
      <c r="D257">
        <v>43.157299999999999</v>
      </c>
      <c r="E257" t="s">
        <v>1046</v>
      </c>
    </row>
    <row r="258" spans="1:5" x14ac:dyDescent="0.2">
      <c r="A258" s="2" t="s">
        <v>1047</v>
      </c>
      <c r="B258" t="s">
        <v>1048</v>
      </c>
      <c r="C258">
        <v>1.6389000000000001E-2</v>
      </c>
      <c r="D258">
        <v>34.0655</v>
      </c>
      <c r="E258" t="s">
        <v>1049</v>
      </c>
    </row>
    <row r="259" spans="1:5" x14ac:dyDescent="0.2">
      <c r="A259" s="2" t="s">
        <v>1050</v>
      </c>
      <c r="B259" t="s">
        <v>1051</v>
      </c>
      <c r="C259">
        <v>1.6393000000000001E-2</v>
      </c>
      <c r="D259">
        <v>34.642800000000001</v>
      </c>
      <c r="E259" t="s">
        <v>1052</v>
      </c>
    </row>
    <row r="260" spans="1:5" x14ac:dyDescent="0.2">
      <c r="A260" s="2" t="s">
        <v>1053</v>
      </c>
      <c r="B260" t="s">
        <v>1054</v>
      </c>
      <c r="C260">
        <v>1.6397999999999999E-2</v>
      </c>
      <c r="D260">
        <v>36.3215</v>
      </c>
      <c r="E260" t="s">
        <v>1055</v>
      </c>
    </row>
    <row r="261" spans="1:5" x14ac:dyDescent="0.2">
      <c r="A261" s="2" t="s">
        <v>1056</v>
      </c>
      <c r="B261" t="s">
        <v>1057</v>
      </c>
      <c r="C261">
        <v>1.6393999999999999E-2</v>
      </c>
      <c r="D261">
        <v>34.439399999999999</v>
      </c>
      <c r="E261" t="s">
        <v>1058</v>
      </c>
    </row>
    <row r="262" spans="1:5" x14ac:dyDescent="0.2">
      <c r="A262" s="2" t="s">
        <v>1059</v>
      </c>
      <c r="B262" t="s">
        <v>1060</v>
      </c>
      <c r="C262">
        <v>1.6660999999999999E-2</v>
      </c>
      <c r="D262">
        <v>36.162300000000002</v>
      </c>
      <c r="E262" t="s">
        <v>1061</v>
      </c>
    </row>
    <row r="263" spans="1:5" x14ac:dyDescent="0.2">
      <c r="A263" s="2" t="s">
        <v>47</v>
      </c>
      <c r="B263" t="s">
        <v>1062</v>
      </c>
      <c r="C263">
        <v>2.4316999999999998E-2</v>
      </c>
      <c r="D263">
        <v>42.311999999999998</v>
      </c>
      <c r="E263" t="s">
        <v>1063</v>
      </c>
    </row>
    <row r="264" spans="1:5" x14ac:dyDescent="0.2">
      <c r="A264" s="2" t="s">
        <v>1064</v>
      </c>
      <c r="B264" t="s">
        <v>1065</v>
      </c>
      <c r="C264">
        <v>1.7741E-2</v>
      </c>
      <c r="D264">
        <v>40.521999999999998</v>
      </c>
      <c r="E264" t="s">
        <v>1066</v>
      </c>
    </row>
    <row r="265" spans="1:5" x14ac:dyDescent="0.2">
      <c r="A265" s="2" t="s">
        <v>1067</v>
      </c>
      <c r="B265" t="s">
        <v>1068</v>
      </c>
      <c r="C265">
        <v>1.7045999999999999E-2</v>
      </c>
      <c r="D265">
        <v>41.3645</v>
      </c>
      <c r="E265" t="s">
        <v>1069</v>
      </c>
    </row>
    <row r="266" spans="1:5" x14ac:dyDescent="0.2">
      <c r="A266" s="2" t="s">
        <v>1070</v>
      </c>
      <c r="B266" t="s">
        <v>1071</v>
      </c>
      <c r="C266">
        <v>1.8012E-2</v>
      </c>
      <c r="D266">
        <v>40.339799999999997</v>
      </c>
      <c r="E266" t="s">
        <v>1072</v>
      </c>
    </row>
    <row r="267" spans="1:5" x14ac:dyDescent="0.2">
      <c r="A267" s="2" t="s">
        <v>1073</v>
      </c>
      <c r="B267" t="s">
        <v>1074</v>
      </c>
      <c r="C267">
        <v>1.7072E-2</v>
      </c>
      <c r="D267">
        <v>42.0045</v>
      </c>
      <c r="E267" t="s">
        <v>1075</v>
      </c>
    </row>
    <row r="268" spans="1:5" x14ac:dyDescent="0.2">
      <c r="A268" s="2" t="s">
        <v>1076</v>
      </c>
      <c r="B268" t="s">
        <v>1077</v>
      </c>
      <c r="C268">
        <v>1.847E-2</v>
      </c>
      <c r="D268">
        <v>41.461799999999997</v>
      </c>
      <c r="E268" t="s">
        <v>1078</v>
      </c>
    </row>
    <row r="269" spans="1:5" x14ac:dyDescent="0.2">
      <c r="A269" s="2" t="s">
        <v>1079</v>
      </c>
      <c r="B269" t="s">
        <v>1080</v>
      </c>
      <c r="C269">
        <v>1.8807999999999998E-2</v>
      </c>
      <c r="D269">
        <v>42.822200000000002</v>
      </c>
      <c r="E269" t="s">
        <v>1081</v>
      </c>
    </row>
    <row r="270" spans="1:5" x14ac:dyDescent="0.2">
      <c r="A270" s="2" t="s">
        <v>1082</v>
      </c>
      <c r="B270" t="s">
        <v>1083</v>
      </c>
      <c r="C270">
        <v>1.8591E-2</v>
      </c>
      <c r="D270">
        <v>43.354300000000002</v>
      </c>
      <c r="E270" t="s">
        <v>1084</v>
      </c>
    </row>
    <row r="271" spans="1:5" x14ac:dyDescent="0.2">
      <c r="A271" s="2" t="s">
        <v>1085</v>
      </c>
      <c r="B271" t="s">
        <v>1086</v>
      </c>
      <c r="C271">
        <v>2.2262000000000001E-2</v>
      </c>
      <c r="D271">
        <v>40.773499999999999</v>
      </c>
      <c r="E271" t="s">
        <v>1087</v>
      </c>
    </row>
    <row r="272" spans="1:5" x14ac:dyDescent="0.2">
      <c r="A272" s="2" t="s">
        <v>1088</v>
      </c>
      <c r="B272" t="s">
        <v>1089</v>
      </c>
      <c r="C272">
        <v>1.8291000000000002E-2</v>
      </c>
      <c r="D272">
        <v>44.4208</v>
      </c>
      <c r="E272" t="s">
        <v>1090</v>
      </c>
    </row>
    <row r="273" spans="1:5" x14ac:dyDescent="0.2">
      <c r="A273" s="2" t="s">
        <v>1091</v>
      </c>
      <c r="B273" t="s">
        <v>1092</v>
      </c>
      <c r="C273">
        <v>1.7805000000000001E-2</v>
      </c>
      <c r="D273">
        <v>43.201300000000003</v>
      </c>
      <c r="E273" t="s">
        <v>1093</v>
      </c>
    </row>
    <row r="274" spans="1:5" x14ac:dyDescent="0.2">
      <c r="A274" s="2" t="s">
        <v>1094</v>
      </c>
      <c r="B274" t="s">
        <v>1095</v>
      </c>
      <c r="C274">
        <v>1.8863999999999999E-2</v>
      </c>
      <c r="D274">
        <v>43.119199999999999</v>
      </c>
      <c r="E274" t="s">
        <v>1096</v>
      </c>
    </row>
    <row r="275" spans="1:5" x14ac:dyDescent="0.2">
      <c r="A275" s="2" t="s">
        <v>1097</v>
      </c>
      <c r="B275" t="s">
        <v>1098</v>
      </c>
      <c r="C275">
        <v>1.9394999999999999E-2</v>
      </c>
      <c r="D275">
        <v>40.9435</v>
      </c>
      <c r="E275" t="s">
        <v>1099</v>
      </c>
    </row>
    <row r="276" spans="1:5" x14ac:dyDescent="0.2">
      <c r="A276" s="2" t="s">
        <v>1100</v>
      </c>
      <c r="B276" t="s">
        <v>1101</v>
      </c>
      <c r="C276">
        <v>1.9252999999999999E-2</v>
      </c>
      <c r="D276">
        <v>42.3934</v>
      </c>
      <c r="E276" t="s">
        <v>1102</v>
      </c>
    </row>
    <row r="277" spans="1:5" x14ac:dyDescent="0.2">
      <c r="A277" s="2" t="s">
        <v>1103</v>
      </c>
      <c r="B277" t="s">
        <v>1104</v>
      </c>
      <c r="C277">
        <v>1.7873E-2</v>
      </c>
      <c r="D277">
        <v>43.6524</v>
      </c>
      <c r="E277" t="s">
        <v>1105</v>
      </c>
    </row>
    <row r="278" spans="1:5" x14ac:dyDescent="0.2">
      <c r="A278" s="2" t="s">
        <v>274</v>
      </c>
      <c r="B278" t="s">
        <v>1106</v>
      </c>
      <c r="C278">
        <v>1.8863000000000001E-2</v>
      </c>
      <c r="D278">
        <v>42.607199999999999</v>
      </c>
      <c r="E278" t="s">
        <v>1107</v>
      </c>
    </row>
    <row r="279" spans="1:5" x14ac:dyDescent="0.2">
      <c r="A279" s="2" t="s">
        <v>1108</v>
      </c>
      <c r="B279" t="s">
        <v>1109</v>
      </c>
      <c r="C279">
        <v>2.2255E-2</v>
      </c>
      <c r="D279">
        <v>39.433799999999998</v>
      </c>
      <c r="E279" t="s">
        <v>1110</v>
      </c>
    </row>
    <row r="280" spans="1:5" x14ac:dyDescent="0.2">
      <c r="A280" s="2" t="s">
        <v>1111</v>
      </c>
      <c r="B280" t="s">
        <v>1112</v>
      </c>
      <c r="C280">
        <v>1.7833000000000002E-2</v>
      </c>
      <c r="D280">
        <v>44.456899999999997</v>
      </c>
      <c r="E280" t="s">
        <v>1113</v>
      </c>
    </row>
    <row r="281" spans="1:5" x14ac:dyDescent="0.2">
      <c r="A281" s="2" t="s">
        <v>1114</v>
      </c>
      <c r="B281" t="s">
        <v>1115</v>
      </c>
      <c r="C281">
        <v>1.9934E-2</v>
      </c>
      <c r="D281">
        <v>43.513599999999997</v>
      </c>
      <c r="E281" t="s">
        <v>1116</v>
      </c>
    </row>
    <row r="282" spans="1:5" x14ac:dyDescent="0.2">
      <c r="A282" s="2" t="s">
        <v>52</v>
      </c>
      <c r="B282" t="s">
        <v>1117</v>
      </c>
      <c r="C282">
        <v>2.2664E-2</v>
      </c>
      <c r="D282">
        <v>40.4651</v>
      </c>
      <c r="E282" t="s">
        <v>1118</v>
      </c>
    </row>
    <row r="283" spans="1:5" x14ac:dyDescent="0.2">
      <c r="A283" s="2" t="s">
        <v>52</v>
      </c>
      <c r="B283" t="s">
        <v>1119</v>
      </c>
      <c r="C283">
        <v>1.6060999999999999E-2</v>
      </c>
      <c r="D283">
        <v>43.913800000000002</v>
      </c>
      <c r="E283" t="s">
        <v>1120</v>
      </c>
    </row>
    <row r="284" spans="1:5" x14ac:dyDescent="0.2">
      <c r="A284" s="2" t="s">
        <v>1121</v>
      </c>
      <c r="B284" t="s">
        <v>1122</v>
      </c>
      <c r="C284">
        <v>1.737E-2</v>
      </c>
      <c r="D284">
        <v>43.264200000000002</v>
      </c>
      <c r="E284" t="s">
        <v>1123</v>
      </c>
    </row>
    <row r="285" spans="1:5" x14ac:dyDescent="0.2">
      <c r="A285" s="2" t="s">
        <v>1124</v>
      </c>
      <c r="B285" t="s">
        <v>1125</v>
      </c>
      <c r="C285">
        <v>1.8006000000000001E-2</v>
      </c>
      <c r="D285">
        <v>44.929499999999997</v>
      </c>
      <c r="E285" t="s">
        <v>1126</v>
      </c>
    </row>
    <row r="286" spans="1:5" x14ac:dyDescent="0.2">
      <c r="A286" s="2" t="s">
        <v>1127</v>
      </c>
      <c r="B286" t="s">
        <v>1128</v>
      </c>
      <c r="C286">
        <v>1.6417999999999999E-2</v>
      </c>
      <c r="D286">
        <v>32.0685</v>
      </c>
      <c r="E286" t="s">
        <v>1129</v>
      </c>
    </row>
    <row r="287" spans="1:5" x14ac:dyDescent="0.2">
      <c r="A287" s="2" t="s">
        <v>1130</v>
      </c>
      <c r="B287" t="s">
        <v>1131</v>
      </c>
      <c r="C287">
        <v>2.052E-2</v>
      </c>
      <c r="D287">
        <v>35.735900000000001</v>
      </c>
      <c r="E287" t="s">
        <v>1132</v>
      </c>
    </row>
    <row r="288" spans="1:5" x14ac:dyDescent="0.2">
      <c r="A288" s="2" t="s">
        <v>1133</v>
      </c>
      <c r="B288" t="s">
        <v>1134</v>
      </c>
      <c r="C288">
        <v>1.8051999999999999E-2</v>
      </c>
      <c r="D288">
        <v>37.5471</v>
      </c>
      <c r="E288" t="s">
        <v>1135</v>
      </c>
    </row>
    <row r="289" spans="1:5" x14ac:dyDescent="0.2">
      <c r="A289" s="2" t="s">
        <v>53</v>
      </c>
      <c r="B289" t="s">
        <v>1136</v>
      </c>
      <c r="C289">
        <v>1.6421999999999999E-2</v>
      </c>
      <c r="D289">
        <v>42.984999999999999</v>
      </c>
      <c r="E289" t="s">
        <v>1137</v>
      </c>
    </row>
    <row r="290" spans="1:5" x14ac:dyDescent="0.2">
      <c r="A290" s="2" t="s">
        <v>12</v>
      </c>
      <c r="B290" t="s">
        <v>1138</v>
      </c>
      <c r="C290">
        <v>1.8152000000000001E-2</v>
      </c>
      <c r="D290">
        <v>38.761600000000001</v>
      </c>
      <c r="E290" t="s">
        <v>1139</v>
      </c>
    </row>
    <row r="291" spans="1:5" x14ac:dyDescent="0.2">
      <c r="A291" s="2" t="s">
        <v>1140</v>
      </c>
      <c r="B291" t="s">
        <v>1141</v>
      </c>
      <c r="C291">
        <v>1.7298999999999998E-2</v>
      </c>
      <c r="D291">
        <v>43.753999999999998</v>
      </c>
      <c r="E291" t="s">
        <v>1142</v>
      </c>
    </row>
    <row r="292" spans="1:5" x14ac:dyDescent="0.2">
      <c r="A292" s="2" t="s">
        <v>1143</v>
      </c>
      <c r="B292" t="s">
        <v>1144</v>
      </c>
      <c r="C292">
        <v>2.1606E-2</v>
      </c>
      <c r="D292">
        <v>31.870799999999999</v>
      </c>
      <c r="E292" t="s">
        <v>1145</v>
      </c>
    </row>
    <row r="293" spans="1:5" x14ac:dyDescent="0.2">
      <c r="A293" s="2" t="s">
        <v>1146</v>
      </c>
      <c r="B293" t="s">
        <v>1147</v>
      </c>
      <c r="C293">
        <v>1.6337999999999998E-2</v>
      </c>
      <c r="D293">
        <v>34.808399999999999</v>
      </c>
      <c r="E293" t="s">
        <v>1148</v>
      </c>
    </row>
    <row r="294" spans="1:5" x14ac:dyDescent="0.2">
      <c r="A294" s="2" t="s">
        <v>1149</v>
      </c>
      <c r="B294" t="s">
        <v>1150</v>
      </c>
      <c r="C294">
        <v>1.6341999999999999E-2</v>
      </c>
      <c r="D294">
        <v>34.445</v>
      </c>
      <c r="E294" t="s">
        <v>1151</v>
      </c>
    </row>
    <row r="295" spans="1:5" x14ac:dyDescent="0.2">
      <c r="A295" s="2" t="s">
        <v>58</v>
      </c>
      <c r="B295" t="s">
        <v>1152</v>
      </c>
      <c r="C295">
        <v>1.6881E-2</v>
      </c>
      <c r="D295">
        <v>42.604100000000003</v>
      </c>
      <c r="E295" t="s">
        <v>1153</v>
      </c>
    </row>
    <row r="296" spans="1:5" x14ac:dyDescent="0.2">
      <c r="A296" s="2" t="s">
        <v>1154</v>
      </c>
      <c r="B296" t="s">
        <v>1155</v>
      </c>
      <c r="C296">
        <v>1.6038E-2</v>
      </c>
      <c r="D296">
        <v>32.148600000000002</v>
      </c>
      <c r="E296" t="s">
        <v>1156</v>
      </c>
    </row>
    <row r="297" spans="1:5" x14ac:dyDescent="0.2">
      <c r="A297" s="2" t="s">
        <v>1157</v>
      </c>
      <c r="B297" t="s">
        <v>1158</v>
      </c>
      <c r="C297">
        <v>1.5973000000000001E-2</v>
      </c>
      <c r="D297">
        <v>34.414299999999997</v>
      </c>
      <c r="E297" t="s">
        <v>1159</v>
      </c>
    </row>
    <row r="298" spans="1:5" x14ac:dyDescent="0.2">
      <c r="A298" s="2" t="s">
        <v>1160</v>
      </c>
      <c r="B298" t="s">
        <v>1161</v>
      </c>
      <c r="C298">
        <v>1.7264999999999999E-2</v>
      </c>
      <c r="D298">
        <v>38.210299999999997</v>
      </c>
      <c r="E298" t="s">
        <v>1162</v>
      </c>
    </row>
    <row r="299" spans="1:5" x14ac:dyDescent="0.2">
      <c r="A299" s="2" t="s">
        <v>1163</v>
      </c>
      <c r="B299" t="s">
        <v>1164</v>
      </c>
      <c r="C299">
        <v>1.6202000000000001E-2</v>
      </c>
      <c r="D299">
        <v>35.156199999999998</v>
      </c>
      <c r="E299" t="s">
        <v>1165</v>
      </c>
    </row>
    <row r="300" spans="1:5" x14ac:dyDescent="0.2">
      <c r="A300" s="2" t="s">
        <v>1166</v>
      </c>
      <c r="B300" t="s">
        <v>1167</v>
      </c>
      <c r="C300">
        <v>1.6545000000000001E-2</v>
      </c>
      <c r="D300">
        <v>34.1432</v>
      </c>
      <c r="E300" t="s">
        <v>1168</v>
      </c>
    </row>
    <row r="301" spans="1:5" x14ac:dyDescent="0.2">
      <c r="A301" s="2" t="s">
        <v>1169</v>
      </c>
      <c r="B301" t="s">
        <v>1170</v>
      </c>
      <c r="C301">
        <v>1.6407000000000001E-2</v>
      </c>
      <c r="D301">
        <v>42.055199999999999</v>
      </c>
      <c r="E301" t="s">
        <v>1171</v>
      </c>
    </row>
    <row r="302" spans="1:5" x14ac:dyDescent="0.2">
      <c r="A302" s="2" t="s">
        <v>1172</v>
      </c>
      <c r="B302" t="s">
        <v>1173</v>
      </c>
      <c r="C302">
        <v>1.9630999999999999E-2</v>
      </c>
      <c r="D302">
        <v>39.610799999999998</v>
      </c>
      <c r="E302" t="s">
        <v>1174</v>
      </c>
    </row>
    <row r="303" spans="1:5" x14ac:dyDescent="0.2">
      <c r="A303" s="2" t="s">
        <v>1175</v>
      </c>
      <c r="B303" t="s">
        <v>1176</v>
      </c>
      <c r="C303">
        <v>1.7602E-2</v>
      </c>
      <c r="D303">
        <v>41.2453</v>
      </c>
      <c r="E303" t="s">
        <v>1177</v>
      </c>
    </row>
    <row r="304" spans="1:5" x14ac:dyDescent="0.2">
      <c r="A304" s="2" t="s">
        <v>1178</v>
      </c>
      <c r="B304" t="s">
        <v>1179</v>
      </c>
      <c r="C304">
        <v>1.9053E-2</v>
      </c>
      <c r="D304">
        <v>40.723199999999999</v>
      </c>
      <c r="E304" t="s">
        <v>1180</v>
      </c>
    </row>
    <row r="305" spans="1:5" x14ac:dyDescent="0.2">
      <c r="A305" s="2" t="s">
        <v>1181</v>
      </c>
      <c r="B305" t="s">
        <v>1182</v>
      </c>
      <c r="C305">
        <v>1.9295E-2</v>
      </c>
      <c r="D305">
        <v>37.429400000000001</v>
      </c>
      <c r="E305" t="s">
        <v>1183</v>
      </c>
    </row>
    <row r="306" spans="1:5" x14ac:dyDescent="0.2">
      <c r="A306" s="2" t="s">
        <v>1184</v>
      </c>
      <c r="B306" t="s">
        <v>1185</v>
      </c>
      <c r="C306">
        <v>1.9311999999999999E-2</v>
      </c>
      <c r="D306">
        <v>38.095500000000001</v>
      </c>
      <c r="E306" t="s">
        <v>1186</v>
      </c>
    </row>
    <row r="307" spans="1:5" x14ac:dyDescent="0.2">
      <c r="A307" s="2" t="s">
        <v>1187</v>
      </c>
      <c r="B307" t="s">
        <v>1188</v>
      </c>
      <c r="C307">
        <v>1.9096999999999999E-2</v>
      </c>
      <c r="D307">
        <v>38.964199999999998</v>
      </c>
      <c r="E307" t="s">
        <v>1189</v>
      </c>
    </row>
    <row r="308" spans="1:5" x14ac:dyDescent="0.2">
      <c r="A308" s="2" t="s">
        <v>1190</v>
      </c>
      <c r="B308" t="s">
        <v>1191</v>
      </c>
      <c r="C308">
        <v>2.1418E-2</v>
      </c>
      <c r="D308">
        <v>42.529600000000002</v>
      </c>
      <c r="E308" t="s">
        <v>1192</v>
      </c>
    </row>
    <row r="309" spans="1:5" x14ac:dyDescent="0.2">
      <c r="A309" s="2" t="s">
        <v>1193</v>
      </c>
      <c r="B309" t="s">
        <v>1194</v>
      </c>
      <c r="C309">
        <v>1.6559999999999998E-2</v>
      </c>
      <c r="D309">
        <v>41.461399999999998</v>
      </c>
      <c r="E309" t="s">
        <v>1195</v>
      </c>
    </row>
    <row r="310" spans="1:5" x14ac:dyDescent="0.2">
      <c r="A310" s="2" t="s">
        <v>1196</v>
      </c>
      <c r="B310" t="s">
        <v>1197</v>
      </c>
      <c r="C310">
        <v>1.6563999999999999E-2</v>
      </c>
      <c r="D310">
        <v>41.704900000000002</v>
      </c>
      <c r="E310" t="s">
        <v>1198</v>
      </c>
    </row>
    <row r="311" spans="1:5" x14ac:dyDescent="0.2">
      <c r="A311" s="2" t="s">
        <v>1199</v>
      </c>
      <c r="B311" t="s">
        <v>1200</v>
      </c>
      <c r="C311">
        <v>1.6424999999999999E-2</v>
      </c>
      <c r="D311">
        <v>41.144599999999997</v>
      </c>
      <c r="E311" t="s">
        <v>1201</v>
      </c>
    </row>
    <row r="312" spans="1:5" x14ac:dyDescent="0.2">
      <c r="A312" s="2" t="s">
        <v>1202</v>
      </c>
      <c r="B312" t="s">
        <v>1203</v>
      </c>
      <c r="C312">
        <v>1.6541E-2</v>
      </c>
      <c r="D312">
        <v>41.381999999999998</v>
      </c>
      <c r="E312" t="s">
        <v>1204</v>
      </c>
    </row>
    <row r="313" spans="1:5" x14ac:dyDescent="0.2">
      <c r="A313" s="2" t="s">
        <v>1205</v>
      </c>
      <c r="B313" t="s">
        <v>1206</v>
      </c>
      <c r="C313">
        <v>1.6569E-2</v>
      </c>
      <c r="D313">
        <v>41.613900000000001</v>
      </c>
      <c r="E313" t="s">
        <v>1207</v>
      </c>
    </row>
    <row r="314" spans="1:5" x14ac:dyDescent="0.2">
      <c r="A314" s="2" t="s">
        <v>1208</v>
      </c>
      <c r="B314" t="s">
        <v>1209</v>
      </c>
      <c r="C314">
        <v>1.6546000000000002E-2</v>
      </c>
      <c r="D314">
        <v>40.837699999999998</v>
      </c>
      <c r="E314" t="s">
        <v>1210</v>
      </c>
    </row>
    <row r="315" spans="1:5" x14ac:dyDescent="0.2">
      <c r="A315" s="2" t="s">
        <v>1211</v>
      </c>
      <c r="B315" t="s">
        <v>1212</v>
      </c>
      <c r="C315">
        <v>1.6441999999999998E-2</v>
      </c>
      <c r="D315">
        <v>40.919600000000003</v>
      </c>
      <c r="E315" t="s">
        <v>1213</v>
      </c>
    </row>
    <row r="316" spans="1:5" x14ac:dyDescent="0.2">
      <c r="A316" s="2" t="s">
        <v>1214</v>
      </c>
      <c r="B316" t="s">
        <v>1215</v>
      </c>
      <c r="C316">
        <v>1.6265000000000002E-2</v>
      </c>
      <c r="D316">
        <v>40.750100000000003</v>
      </c>
      <c r="E316" t="s">
        <v>1216</v>
      </c>
    </row>
    <row r="317" spans="1:5" x14ac:dyDescent="0.2">
      <c r="A317" s="2" t="s">
        <v>1217</v>
      </c>
      <c r="B317" t="s">
        <v>1218</v>
      </c>
      <c r="C317">
        <v>1.6726999999999999E-2</v>
      </c>
      <c r="D317">
        <v>40.431600000000003</v>
      </c>
      <c r="E317" t="s">
        <v>1219</v>
      </c>
    </row>
    <row r="318" spans="1:5" x14ac:dyDescent="0.2">
      <c r="A318" s="2" t="s">
        <v>1220</v>
      </c>
      <c r="B318" t="s">
        <v>1221</v>
      </c>
      <c r="C318">
        <v>1.6660999999999999E-2</v>
      </c>
      <c r="D318">
        <v>40.549799999999998</v>
      </c>
      <c r="E318" t="s">
        <v>1222</v>
      </c>
    </row>
    <row r="319" spans="1:5" x14ac:dyDescent="0.2">
      <c r="A319" s="2" t="s">
        <v>1223</v>
      </c>
      <c r="B319" t="s">
        <v>1224</v>
      </c>
      <c r="C319">
        <v>1.6265000000000002E-2</v>
      </c>
      <c r="D319">
        <v>40.547199999999997</v>
      </c>
      <c r="E319" t="s">
        <v>1225</v>
      </c>
    </row>
    <row r="320" spans="1:5" x14ac:dyDescent="0.2">
      <c r="A320" s="2" t="s">
        <v>1226</v>
      </c>
      <c r="B320" t="s">
        <v>1227</v>
      </c>
      <c r="C320">
        <v>1.7100000000000001E-2</v>
      </c>
      <c r="D320">
        <v>40.655000000000001</v>
      </c>
      <c r="E320" t="s">
        <v>1228</v>
      </c>
    </row>
    <row r="321" spans="1:5" x14ac:dyDescent="0.2">
      <c r="A321" s="2" t="s">
        <v>1229</v>
      </c>
      <c r="B321" t="s">
        <v>1230</v>
      </c>
      <c r="C321">
        <v>1.6265000000000002E-2</v>
      </c>
      <c r="D321">
        <v>40.707000000000001</v>
      </c>
      <c r="E321" t="s">
        <v>1231</v>
      </c>
    </row>
    <row r="322" spans="1:5" x14ac:dyDescent="0.2">
      <c r="A322" s="2" t="s">
        <v>1232</v>
      </c>
      <c r="B322" t="s">
        <v>1233</v>
      </c>
      <c r="C322">
        <v>1.7004999999999999E-2</v>
      </c>
      <c r="D322">
        <v>45.104399999999998</v>
      </c>
      <c r="E322" t="s">
        <v>1234</v>
      </c>
    </row>
    <row r="323" spans="1:5" x14ac:dyDescent="0.2">
      <c r="A323" s="2" t="s">
        <v>1235</v>
      </c>
      <c r="B323" t="s">
        <v>1236</v>
      </c>
      <c r="C323">
        <v>1.6431999999999999E-2</v>
      </c>
      <c r="D323">
        <v>37.086199999999998</v>
      </c>
      <c r="E323" t="s">
        <v>1237</v>
      </c>
    </row>
    <row r="324" spans="1:5" x14ac:dyDescent="0.2">
      <c r="A324" s="2" t="s">
        <v>1238</v>
      </c>
      <c r="B324" t="s">
        <v>1239</v>
      </c>
      <c r="C324">
        <v>1.6101000000000001E-2</v>
      </c>
      <c r="D324">
        <v>38.749099999999999</v>
      </c>
      <c r="E324" t="s">
        <v>1240</v>
      </c>
    </row>
    <row r="325" spans="1:5" x14ac:dyDescent="0.2">
      <c r="A325" s="2" t="s">
        <v>1241</v>
      </c>
      <c r="B325" t="s">
        <v>1242</v>
      </c>
      <c r="C325">
        <v>1.7498E-2</v>
      </c>
      <c r="D325">
        <v>38.998699999999999</v>
      </c>
      <c r="E325" t="s">
        <v>1243</v>
      </c>
    </row>
    <row r="326" spans="1:5" x14ac:dyDescent="0.2">
      <c r="A326" s="2" t="s">
        <v>1244</v>
      </c>
      <c r="B326" t="s">
        <v>1245</v>
      </c>
      <c r="C326">
        <v>1.6976000000000002E-2</v>
      </c>
      <c r="D326">
        <v>38.931399999999996</v>
      </c>
      <c r="E326" t="s">
        <v>1246</v>
      </c>
    </row>
    <row r="327" spans="1:5" x14ac:dyDescent="0.2">
      <c r="A327" s="2" t="s">
        <v>1247</v>
      </c>
      <c r="B327" t="s">
        <v>1248</v>
      </c>
      <c r="C327">
        <v>1.7443E-2</v>
      </c>
      <c r="D327">
        <v>39.081600000000002</v>
      </c>
      <c r="E327" t="s">
        <v>1249</v>
      </c>
    </row>
    <row r="328" spans="1:5" x14ac:dyDescent="0.2">
      <c r="A328" s="2" t="s">
        <v>280</v>
      </c>
      <c r="B328" t="s">
        <v>1250</v>
      </c>
      <c r="C328">
        <v>1.7474E-2</v>
      </c>
      <c r="D328">
        <v>37.283999999999999</v>
      </c>
      <c r="E328" t="s">
        <v>1251</v>
      </c>
    </row>
    <row r="329" spans="1:5" x14ac:dyDescent="0.2">
      <c r="A329" s="2" t="s">
        <v>1252</v>
      </c>
      <c r="B329" t="s">
        <v>1253</v>
      </c>
      <c r="C329">
        <v>1.6806999999999999E-2</v>
      </c>
      <c r="D329">
        <v>39.727499999999999</v>
      </c>
      <c r="E329" t="s">
        <v>1254</v>
      </c>
    </row>
    <row r="330" spans="1:5" x14ac:dyDescent="0.2">
      <c r="A330" s="2" t="s">
        <v>1255</v>
      </c>
      <c r="B330" t="s">
        <v>1256</v>
      </c>
      <c r="C330">
        <v>1.7523E-2</v>
      </c>
      <c r="D330">
        <v>43.257399999999997</v>
      </c>
      <c r="E330" t="s">
        <v>1257</v>
      </c>
    </row>
    <row r="331" spans="1:5" x14ac:dyDescent="0.2">
      <c r="A331" s="2" t="s">
        <v>1258</v>
      </c>
      <c r="B331" t="s">
        <v>1259</v>
      </c>
      <c r="C331">
        <v>1.6794E-2</v>
      </c>
      <c r="D331">
        <v>38.430399999999999</v>
      </c>
      <c r="E331" t="s">
        <v>1260</v>
      </c>
    </row>
    <row r="332" spans="1:5" x14ac:dyDescent="0.2">
      <c r="A332" s="2" t="s">
        <v>1261</v>
      </c>
      <c r="B332" t="s">
        <v>1262</v>
      </c>
      <c r="C332">
        <v>1.7808000000000001E-2</v>
      </c>
      <c r="D332">
        <v>43.368099999999998</v>
      </c>
      <c r="E332" t="s">
        <v>1263</v>
      </c>
    </row>
    <row r="333" spans="1:5" x14ac:dyDescent="0.2">
      <c r="A333" s="2" t="s">
        <v>1264</v>
      </c>
      <c r="B333" t="s">
        <v>1265</v>
      </c>
      <c r="C333">
        <v>1.7396999999999999E-2</v>
      </c>
      <c r="D333">
        <v>38.7423</v>
      </c>
      <c r="E333" t="s">
        <v>1266</v>
      </c>
    </row>
    <row r="334" spans="1:5" x14ac:dyDescent="0.2">
      <c r="A334" s="2" t="s">
        <v>1267</v>
      </c>
      <c r="B334" t="s">
        <v>1268</v>
      </c>
      <c r="C334">
        <v>1.7188999999999999E-2</v>
      </c>
      <c r="D334">
        <v>37.413499999999999</v>
      </c>
      <c r="E334" t="s">
        <v>1269</v>
      </c>
    </row>
    <row r="335" spans="1:5" x14ac:dyDescent="0.2">
      <c r="A335" s="2" t="s">
        <v>1270</v>
      </c>
      <c r="B335" t="s">
        <v>1271</v>
      </c>
      <c r="C335">
        <v>1.6923000000000001E-2</v>
      </c>
      <c r="D335">
        <v>38.4861</v>
      </c>
      <c r="E335" t="s">
        <v>1272</v>
      </c>
    </row>
    <row r="336" spans="1:5" x14ac:dyDescent="0.2">
      <c r="A336" s="2" t="s">
        <v>1273</v>
      </c>
      <c r="B336" t="s">
        <v>1274</v>
      </c>
      <c r="C336">
        <v>1.6853E-2</v>
      </c>
      <c r="D336">
        <v>39.654699999999998</v>
      </c>
      <c r="E336" t="s">
        <v>1275</v>
      </c>
    </row>
    <row r="337" spans="1:5" x14ac:dyDescent="0.2">
      <c r="A337" s="2" t="s">
        <v>1276</v>
      </c>
      <c r="B337" t="s">
        <v>1277</v>
      </c>
      <c r="C337">
        <v>1.7811E-2</v>
      </c>
      <c r="D337">
        <v>38.4313</v>
      </c>
      <c r="E337" t="s">
        <v>1278</v>
      </c>
    </row>
    <row r="338" spans="1:5" x14ac:dyDescent="0.2">
      <c r="A338" s="2" t="s">
        <v>45</v>
      </c>
      <c r="B338" t="s">
        <v>1279</v>
      </c>
      <c r="C338">
        <v>1.7552999999999999E-2</v>
      </c>
      <c r="D338">
        <v>36.985100000000003</v>
      </c>
      <c r="E338" t="s">
        <v>1280</v>
      </c>
    </row>
    <row r="339" spans="1:5" x14ac:dyDescent="0.2">
      <c r="A339" s="2" t="s">
        <v>1281</v>
      </c>
      <c r="B339" t="s">
        <v>1282</v>
      </c>
      <c r="C339">
        <v>1.7186E-2</v>
      </c>
      <c r="D339">
        <v>38.403399999999998</v>
      </c>
      <c r="E339" t="s">
        <v>1283</v>
      </c>
    </row>
    <row r="340" spans="1:5" x14ac:dyDescent="0.2">
      <c r="A340" s="2" t="s">
        <v>1284</v>
      </c>
      <c r="B340" t="s">
        <v>1285</v>
      </c>
      <c r="C340">
        <v>1.7152000000000001E-2</v>
      </c>
      <c r="D340">
        <v>39.190800000000003</v>
      </c>
      <c r="E340" t="s">
        <v>1286</v>
      </c>
    </row>
    <row r="341" spans="1:5" x14ac:dyDescent="0.2">
      <c r="A341" s="2" t="s">
        <v>1287</v>
      </c>
      <c r="B341" t="s">
        <v>1288</v>
      </c>
      <c r="C341">
        <v>1.7195999999999999E-2</v>
      </c>
      <c r="D341">
        <v>38.956699999999998</v>
      </c>
      <c r="E341" t="s">
        <v>1289</v>
      </c>
    </row>
    <row r="342" spans="1:5" x14ac:dyDescent="0.2">
      <c r="A342" s="2" t="s">
        <v>1290</v>
      </c>
      <c r="B342" t="s">
        <v>1291</v>
      </c>
      <c r="C342">
        <v>1.77E-2</v>
      </c>
      <c r="D342">
        <v>42.745800000000003</v>
      </c>
      <c r="E342" t="s">
        <v>1292</v>
      </c>
    </row>
    <row r="343" spans="1:5" x14ac:dyDescent="0.2">
      <c r="A343" s="2" t="s">
        <v>1293</v>
      </c>
      <c r="B343" t="s">
        <v>1294</v>
      </c>
      <c r="C343">
        <v>1.7478E-2</v>
      </c>
      <c r="D343">
        <v>38.5456</v>
      </c>
      <c r="E343" t="s">
        <v>1295</v>
      </c>
    </row>
    <row r="344" spans="1:5" x14ac:dyDescent="0.2">
      <c r="A344" s="2" t="s">
        <v>1296</v>
      </c>
      <c r="B344" t="s">
        <v>1297</v>
      </c>
      <c r="C344">
        <v>1.6708000000000001E-2</v>
      </c>
      <c r="D344">
        <v>40.130499999999998</v>
      </c>
      <c r="E344" t="s">
        <v>1298</v>
      </c>
    </row>
    <row r="345" spans="1:5" x14ac:dyDescent="0.2">
      <c r="A345" s="2" t="s">
        <v>1299</v>
      </c>
      <c r="B345" t="s">
        <v>1300</v>
      </c>
      <c r="C345">
        <v>1.7729000000000002E-2</v>
      </c>
      <c r="D345">
        <v>37.926600000000001</v>
      </c>
      <c r="E345" t="s">
        <v>1301</v>
      </c>
    </row>
    <row r="346" spans="1:5" x14ac:dyDescent="0.2">
      <c r="A346" s="2" t="s">
        <v>1302</v>
      </c>
      <c r="B346" t="s">
        <v>1303</v>
      </c>
      <c r="C346">
        <v>1.7580999999999999E-2</v>
      </c>
      <c r="D346">
        <v>38.069499999999998</v>
      </c>
      <c r="E346" t="s">
        <v>1304</v>
      </c>
    </row>
    <row r="347" spans="1:5" x14ac:dyDescent="0.2">
      <c r="A347" s="2" t="s">
        <v>1305</v>
      </c>
      <c r="B347" t="s">
        <v>1306</v>
      </c>
      <c r="C347">
        <v>1.7188999999999999E-2</v>
      </c>
      <c r="D347">
        <v>39.362400000000001</v>
      </c>
      <c r="E347" t="s">
        <v>1307</v>
      </c>
    </row>
    <row r="348" spans="1:5" x14ac:dyDescent="0.2">
      <c r="A348" s="2" t="s">
        <v>1308</v>
      </c>
      <c r="B348" t="s">
        <v>1309</v>
      </c>
      <c r="C348">
        <v>1.6645E-2</v>
      </c>
      <c r="D348">
        <v>39.4833</v>
      </c>
      <c r="E348" t="s">
        <v>1310</v>
      </c>
    </row>
    <row r="349" spans="1:5" x14ac:dyDescent="0.2">
      <c r="A349" s="2" t="s">
        <v>46</v>
      </c>
      <c r="B349" t="s">
        <v>1311</v>
      </c>
      <c r="C349">
        <v>1.7610000000000001E-2</v>
      </c>
      <c r="D349">
        <v>42.498600000000003</v>
      </c>
      <c r="E349" t="s">
        <v>1312</v>
      </c>
    </row>
    <row r="350" spans="1:5" x14ac:dyDescent="0.2">
      <c r="A350" s="2" t="s">
        <v>1313</v>
      </c>
      <c r="B350" t="s">
        <v>1314</v>
      </c>
      <c r="C350">
        <v>1.6778999999999999E-2</v>
      </c>
      <c r="D350">
        <v>39.370600000000003</v>
      </c>
      <c r="E350" t="s">
        <v>1315</v>
      </c>
    </row>
    <row r="351" spans="1:5" x14ac:dyDescent="0.2">
      <c r="A351" s="2" t="s">
        <v>1316</v>
      </c>
      <c r="B351" t="s">
        <v>1317</v>
      </c>
      <c r="C351">
        <v>1.7715999999999999E-2</v>
      </c>
      <c r="D351">
        <v>37.909199999999998</v>
      </c>
      <c r="E351" t="s">
        <v>1318</v>
      </c>
    </row>
    <row r="352" spans="1:5" x14ac:dyDescent="0.2">
      <c r="A352" s="2" t="s">
        <v>1319</v>
      </c>
      <c r="B352" t="s">
        <v>1320</v>
      </c>
      <c r="C352">
        <v>1.7715000000000002E-2</v>
      </c>
      <c r="D352">
        <v>39.068600000000004</v>
      </c>
      <c r="E352" t="s">
        <v>1321</v>
      </c>
    </row>
    <row r="353" spans="1:5" x14ac:dyDescent="0.2">
      <c r="A353" s="2" t="s">
        <v>1322</v>
      </c>
      <c r="B353" t="s">
        <v>1323</v>
      </c>
      <c r="C353">
        <v>1.9604E-2</v>
      </c>
      <c r="D353">
        <v>36.997599999999998</v>
      </c>
      <c r="E353" t="s">
        <v>1324</v>
      </c>
    </row>
    <row r="354" spans="1:5" x14ac:dyDescent="0.2">
      <c r="A354" s="2" t="s">
        <v>1325</v>
      </c>
      <c r="B354" t="s">
        <v>1326</v>
      </c>
      <c r="C354">
        <v>2.1359E-2</v>
      </c>
      <c r="D354">
        <v>37.927799999999998</v>
      </c>
      <c r="E354" t="s">
        <v>132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 Genome information</vt:lpstr>
      <vt:lpstr>Table S2. Number of repeats</vt:lpstr>
      <vt:lpstr>Table S3. Repeats length</vt:lpstr>
      <vt:lpstr>Table S4. Repeats percentage</vt:lpstr>
      <vt:lpstr>Table S10. Genomes underway</vt:lpstr>
      <vt:lpstr>Table S11. Mito genom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ffany Kosch</dc:creator>
  <cp:lastModifiedBy>Tiffany Kosch</cp:lastModifiedBy>
  <dcterms:created xsi:type="dcterms:W3CDTF">2024-05-27T04:25:28Z</dcterms:created>
  <dcterms:modified xsi:type="dcterms:W3CDTF">2024-08-21T22:12:37Z</dcterms:modified>
</cp:coreProperties>
</file>